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45" windowHeight="12540" activeTab="2"/>
  </bookViews>
  <sheets>
    <sheet name="hyper DMR" sheetId="1" r:id="rId1"/>
    <sheet name="hypo DMR" sheetId="2" r:id="rId2"/>
    <sheet name="iDMRs overlapped with DMR" sheetId="3" r:id="rId3"/>
  </sheets>
  <definedNames>
    <definedName name="_xlnm._FilterDatabase" localSheetId="0" hidden="1">'hyper DMR'!$A$1:$S$314</definedName>
    <definedName name="_xlnm._FilterDatabase" localSheetId="1" hidden="1">'hypo DMR'!$A$1:$T$398</definedName>
  </definedNames>
  <calcPr calcId="144525"/>
</workbook>
</file>

<file path=xl/sharedStrings.xml><?xml version="1.0" encoding="utf-8"?>
<sst xmlns="http://schemas.openxmlformats.org/spreadsheetml/2006/main" count="3825" uniqueCount="1552">
  <si>
    <t>chr</t>
  </si>
  <si>
    <t>start</t>
  </si>
  <si>
    <t>end</t>
  </si>
  <si>
    <t>length</t>
  </si>
  <si>
    <t>case methy level</t>
  </si>
  <si>
    <t>control methy level</t>
  </si>
  <si>
    <t>diff</t>
  </si>
  <si>
    <t>cg_counts</t>
  </si>
  <si>
    <t>dmc_counts</t>
  </si>
  <si>
    <t>annotation</t>
  </si>
  <si>
    <t>geneChr</t>
  </si>
  <si>
    <t>geneStart</t>
  </si>
  <si>
    <t>geneEnd</t>
  </si>
  <si>
    <t>geneLength</t>
  </si>
  <si>
    <t>geneStrand</t>
  </si>
  <si>
    <t>geneId</t>
  </si>
  <si>
    <t>transcriptId</t>
  </si>
  <si>
    <t>symbol</t>
  </si>
  <si>
    <t>distanceToTSS</t>
  </si>
  <si>
    <t>chr6</t>
  </si>
  <si>
    <t>X:13</t>
  </si>
  <si>
    <t>Promoter (&lt;=1kb)</t>
  </si>
  <si>
    <t>uc010kia.1</t>
  </si>
  <si>
    <t>TAB2</t>
  </si>
  <si>
    <t>chr10</t>
  </si>
  <si>
    <t>X:10</t>
  </si>
  <si>
    <t>uc001kyy.3</t>
  </si>
  <si>
    <t>MXI1</t>
  </si>
  <si>
    <t>chr7</t>
  </si>
  <si>
    <t>X:15</t>
  </si>
  <si>
    <t>uc003snc.1</t>
  </si>
  <si>
    <t>FOXK1</t>
  </si>
  <si>
    <t>chr19</t>
  </si>
  <si>
    <t>X:23</t>
  </si>
  <si>
    <t>Exon (uc010dud.2/10501, exon 17 of 17)</t>
  </si>
  <si>
    <t>uc002mat.1</t>
  </si>
  <si>
    <t>PLIN5</t>
  </si>
  <si>
    <t>X:14</t>
  </si>
  <si>
    <t>uc002nee.3</t>
  </si>
  <si>
    <t>MED26</t>
  </si>
  <si>
    <t>X:16</t>
  </si>
  <si>
    <t>uc002mpz.3</t>
  </si>
  <si>
    <t>CARM1</t>
  </si>
  <si>
    <t>chr5</t>
  </si>
  <si>
    <t>X:18</t>
  </si>
  <si>
    <t>uc003jbh.4</t>
  </si>
  <si>
    <t>TPPP</t>
  </si>
  <si>
    <t>uc001ijz.3</t>
  </si>
  <si>
    <t>GATA3</t>
  </si>
  <si>
    <t>chr11</t>
  </si>
  <si>
    <t>X:35</t>
  </si>
  <si>
    <t>uc001lwr.4</t>
  </si>
  <si>
    <t>CDKN1C</t>
  </si>
  <si>
    <t>chr20</t>
  </si>
  <si>
    <t>X:21</t>
  </si>
  <si>
    <t>uc021wfp.1</t>
  </si>
  <si>
    <t>GNAS</t>
  </si>
  <si>
    <t>X:12</t>
  </si>
  <si>
    <t>uc002qls.3</t>
  </si>
  <si>
    <t>CCDC106</t>
  </si>
  <si>
    <t>Intron (uc010xgd.2/23526, intron 19 of 22)</t>
  </si>
  <si>
    <t>uc002lrc.2</t>
  </si>
  <si>
    <t>ARHGAP45</t>
  </si>
  <si>
    <t>uc002nsn.3</t>
  </si>
  <si>
    <t>CCNE1</t>
  </si>
  <si>
    <t>chrX</t>
  </si>
  <si>
    <t>X:24</t>
  </si>
  <si>
    <t>uc004dnh.2</t>
  </si>
  <si>
    <t>PPP1R3F</t>
  </si>
  <si>
    <t>chr16</t>
  </si>
  <si>
    <t>uc002cvv.3</t>
  </si>
  <si>
    <t>CREBBP</t>
  </si>
  <si>
    <t>X:33</t>
  </si>
  <si>
    <t>uc003mlz.4</t>
  </si>
  <si>
    <t>FLT4</t>
  </si>
  <si>
    <t>X:32</t>
  </si>
  <si>
    <t>uc004eww.3</t>
  </si>
  <si>
    <t>MBNL3</t>
  </si>
  <si>
    <t>uc004fie.2</t>
  </si>
  <si>
    <t>BCAP31</t>
  </si>
  <si>
    <t>X:28</t>
  </si>
  <si>
    <t>uc004fer.3</t>
  </si>
  <si>
    <t>HMGB3</t>
  </si>
  <si>
    <t>Promoter (1-2kb)</t>
  </si>
  <si>
    <t>uc004dba.4</t>
  </si>
  <si>
    <t>KLHL15</t>
  </si>
  <si>
    <t>chr17</t>
  </si>
  <si>
    <t>uc002hhr.3</t>
  </si>
  <si>
    <t>TMEM98</t>
  </si>
  <si>
    <t>uc001liu.3</t>
  </si>
  <si>
    <t>MMP21</t>
  </si>
  <si>
    <t>chr15</t>
  </si>
  <si>
    <t>Distal Intergenic</t>
  </si>
  <si>
    <t>uc001ytf.1</t>
  </si>
  <si>
    <t>CHEK2P2</t>
  </si>
  <si>
    <t>chr14</t>
  </si>
  <si>
    <t>uc001wtf.4</t>
  </si>
  <si>
    <t>NFKBIA</t>
  </si>
  <si>
    <t>chr4</t>
  </si>
  <si>
    <t>X:29</t>
  </si>
  <si>
    <t>uc031sdd.1</t>
  </si>
  <si>
    <t>FGFR3</t>
  </si>
  <si>
    <t>uc011mtl.2</t>
  </si>
  <si>
    <t>PLS3</t>
  </si>
  <si>
    <t>uc021usu.2</t>
  </si>
  <si>
    <t>KMT2B</t>
  </si>
  <si>
    <t>uc002nso.3</t>
  </si>
  <si>
    <t>chr21</t>
  </si>
  <si>
    <t>uc002yzj.3</t>
  </si>
  <si>
    <t>TMPRSS2</t>
  </si>
  <si>
    <t>X:20</t>
  </si>
  <si>
    <t>uc004cyf.3</t>
  </si>
  <si>
    <t>RAI2</t>
  </si>
  <si>
    <t>X:11</t>
  </si>
  <si>
    <t>uc002yaa.3</t>
  </si>
  <si>
    <t>uc003hre.3</t>
  </si>
  <si>
    <t>PKD2</t>
  </si>
  <si>
    <t>X:30</t>
  </si>
  <si>
    <t>uc002nxo.2</t>
  </si>
  <si>
    <t>SCN1B</t>
  </si>
  <si>
    <t>uc004eje.3</t>
  </si>
  <si>
    <t>TMSB15A</t>
  </si>
  <si>
    <t>uc003mvc.3</t>
  </si>
  <si>
    <t>TUBB2A</t>
  </si>
  <si>
    <t>Intron (uc002xgx.3/6714, intron 4 of 13)</t>
  </si>
  <si>
    <t>uc002xgy.3</t>
  </si>
  <si>
    <t>SRC</t>
  </si>
  <si>
    <t>uc001mgg.2</t>
  </si>
  <si>
    <t>LMO1</t>
  </si>
  <si>
    <t>uc001xic.2</t>
  </si>
  <si>
    <t>MAX</t>
  </si>
  <si>
    <t>chr1</t>
  </si>
  <si>
    <t>Intron (uc021ott.2/100288142, intron 99 of 131)</t>
  </si>
  <si>
    <t>uc001eox.3</t>
  </si>
  <si>
    <t>NA</t>
  </si>
  <si>
    <t>Exon (uc009xkd.3/387640, exon 4 of 4)</t>
  </si>
  <si>
    <t>uc009xkd.3</t>
  </si>
  <si>
    <t>SKIDA1</t>
  </si>
  <si>
    <t>uc010vqf.3</t>
  </si>
  <si>
    <t>ABR</t>
  </si>
  <si>
    <t>uc003quj.3</t>
  </si>
  <si>
    <t>QKI</t>
  </si>
  <si>
    <t>chr2</t>
  </si>
  <si>
    <t>Intron (uc002vrh.2/348761, intron 4 of 5)</t>
  </si>
  <si>
    <t>uc002vrh.2</t>
  </si>
  <si>
    <t>SPATA3-AS1</t>
  </si>
  <si>
    <t>chr3</t>
  </si>
  <si>
    <t>Downstream (&lt;1kb)</t>
  </si>
  <si>
    <t>uc003din.4</t>
  </si>
  <si>
    <t>HESX1</t>
  </si>
  <si>
    <t>uc001lvk.2</t>
  </si>
  <si>
    <t>IGF2-AS</t>
  </si>
  <si>
    <t>Downstream (1-2kb)</t>
  </si>
  <si>
    <t>uc004dle.3</t>
  </si>
  <si>
    <t>PQBP1</t>
  </si>
  <si>
    <t>X:25</t>
  </si>
  <si>
    <t>uc010yjr.2</t>
  </si>
  <si>
    <t>MYCN</t>
  </si>
  <si>
    <t>X:48</t>
  </si>
  <si>
    <t>uc022btq.1</t>
  </si>
  <si>
    <t>MAP3K15</t>
  </si>
  <si>
    <t>uc004flr.3</t>
  </si>
  <si>
    <t>SLC10A3</t>
  </si>
  <si>
    <t>Exon (uc003gpm.4/27146, exon 13 of 18)</t>
  </si>
  <si>
    <t>uc003gpj.3</t>
  </si>
  <si>
    <t>MED28</t>
  </si>
  <si>
    <t>Exon (uc002fkv.3/161882, exon 10 of 10)</t>
  </si>
  <si>
    <t>uc021tmm.1</t>
  </si>
  <si>
    <t>ZC3H18</t>
  </si>
  <si>
    <t>uc022cdu.1</t>
  </si>
  <si>
    <t>BCORL1</t>
  </si>
  <si>
    <t>chr13</t>
  </si>
  <si>
    <t>uc001urw.3</t>
  </si>
  <si>
    <t>FLT3</t>
  </si>
  <si>
    <t>uc002cos.1</t>
  </si>
  <si>
    <t>PKD1</t>
  </si>
  <si>
    <t>uc002vru.3</t>
  </si>
  <si>
    <t>NCL</t>
  </si>
  <si>
    <t>uc004cxv.1</t>
  </si>
  <si>
    <t>REPS2</t>
  </si>
  <si>
    <t>uc003mvu.3</t>
  </si>
  <si>
    <t>FAM50B</t>
  </si>
  <si>
    <t>chr12</t>
  </si>
  <si>
    <t>uc001ros.1</t>
  </si>
  <si>
    <t>ARID2</t>
  </si>
  <si>
    <t>uc002xaf.3</t>
  </si>
  <si>
    <t>EIF2S2</t>
  </si>
  <si>
    <t>uc001uks.1</t>
  </si>
  <si>
    <t>POLE</t>
  </si>
  <si>
    <t>uc004flm.3</t>
  </si>
  <si>
    <t>PLXNA3</t>
  </si>
  <si>
    <t>chr9</t>
  </si>
  <si>
    <t>uc004avm.4</t>
  </si>
  <si>
    <t>PTCH1</t>
  </si>
  <si>
    <t>uc001evw.4</t>
  </si>
  <si>
    <t>SETDB1</t>
  </si>
  <si>
    <t>X:31</t>
  </si>
  <si>
    <t>uc004eoi.2</t>
  </si>
  <si>
    <t>ACSL4</t>
  </si>
  <si>
    <t>uc004eji.4</t>
  </si>
  <si>
    <t>GPRASP1</t>
  </si>
  <si>
    <t>uc011cme.2</t>
  </si>
  <si>
    <t>SDHAP3</t>
  </si>
  <si>
    <t>uc001usb.3</t>
  </si>
  <si>
    <t>FLT1</t>
  </si>
  <si>
    <t>3' UTR</t>
  </si>
  <si>
    <t>uc002nkd.3</t>
  </si>
  <si>
    <t>COMP</t>
  </si>
  <si>
    <t>uc003mvg.3</t>
  </si>
  <si>
    <t>TUBB2B</t>
  </si>
  <si>
    <t>uc002gnk.3</t>
  </si>
  <si>
    <t>MAP2K4</t>
  </si>
  <si>
    <t>uc002lzk.3</t>
  </si>
  <si>
    <t>MAP2K2</t>
  </si>
  <si>
    <t>uc003jlo.2</t>
  </si>
  <si>
    <t>RICTOR</t>
  </si>
  <si>
    <t>uc002ezk.1</t>
  </si>
  <si>
    <t>MTSS1L</t>
  </si>
  <si>
    <t>uc021tdn.1</t>
  </si>
  <si>
    <t>MIR3180-4</t>
  </si>
  <si>
    <t>chr18</t>
  </si>
  <si>
    <t>uc031rio.1</t>
  </si>
  <si>
    <t>TNFRSF11A</t>
  </si>
  <si>
    <t>Exon (uc002pdv.2/4858, exon 4 of 4)</t>
  </si>
  <si>
    <t>uc002pdu.3</t>
  </si>
  <si>
    <t>NANOS2</t>
  </si>
  <si>
    <t>uc021wgv.1</t>
  </si>
  <si>
    <t>MIR3648-1</t>
  </si>
  <si>
    <t>Intron (uc002qrc.1/284312, intron 4 of 5)</t>
  </si>
  <si>
    <t>uc002qrc.1</t>
  </si>
  <si>
    <t>ZSCAN1</t>
  </si>
  <si>
    <t>uc022adn.1</t>
  </si>
  <si>
    <t>EGFR</t>
  </si>
  <si>
    <t>uc010nhq.3</t>
  </si>
  <si>
    <t>RBM10</t>
  </si>
  <si>
    <t>Intron (uc002wxu.5/140688, intron 2 of 7)</t>
  </si>
  <si>
    <t>uc002wxu.5</t>
  </si>
  <si>
    <t>NOL4L</t>
  </si>
  <si>
    <t>X:19</t>
  </si>
  <si>
    <t>uc010njt.3</t>
  </si>
  <si>
    <t>NUDT11</t>
  </si>
  <si>
    <t>chr8</t>
  </si>
  <si>
    <t>uc003xjy.1</t>
  </si>
  <si>
    <t>ZNF703</t>
  </si>
  <si>
    <t>uc001ozd.3</t>
  </si>
  <si>
    <t>USP35</t>
  </si>
  <si>
    <t>uc001cet.2</t>
  </si>
  <si>
    <t>MYCL</t>
  </si>
  <si>
    <t>uc004dbx.1</t>
  </si>
  <si>
    <t>DCAF8L1</t>
  </si>
  <si>
    <t>uc010gcz.3</t>
  </si>
  <si>
    <t>NKX2-4</t>
  </si>
  <si>
    <t>uc004csx.4</t>
  </si>
  <si>
    <t>WWC3</t>
  </si>
  <si>
    <t>Intron (uc003gao.4/5158, intron 3 of 21)</t>
  </si>
  <si>
    <t>uc010ibg.2</t>
  </si>
  <si>
    <t>PDE6B</t>
  </si>
  <si>
    <t>X:22</t>
  </si>
  <si>
    <t>uc004flp.3</t>
  </si>
  <si>
    <t>uc021qpf.1</t>
  </si>
  <si>
    <t>YAP1</t>
  </si>
  <si>
    <t>Intron (uc010dbl.3/3675, intron 14 of 25)</t>
  </si>
  <si>
    <t>uc002iqb.3</t>
  </si>
  <si>
    <t>PDK2</t>
  </si>
  <si>
    <t>uc002dor.2</t>
  </si>
  <si>
    <t>IL21R</t>
  </si>
  <si>
    <t>uc021xnd.1</t>
  </si>
  <si>
    <t>PCDH7</t>
  </si>
  <si>
    <t>Promoter (2-3kb)</t>
  </si>
  <si>
    <t>uc011mwh.2</t>
  </si>
  <si>
    <t>GPR101</t>
  </si>
  <si>
    <t>Exon (uc011kko.2/10603, exon 8 of 8)</t>
  </si>
  <si>
    <t>uc022ajc.1</t>
  </si>
  <si>
    <t>MIR4285</t>
  </si>
  <si>
    <t>uc004eyv.4</t>
  </si>
  <si>
    <t>SMIM10L2A</t>
  </si>
  <si>
    <t>uc004eva.1</t>
  </si>
  <si>
    <t>UTP14A</t>
  </si>
  <si>
    <t>uc002myc.3</t>
  </si>
  <si>
    <t>PRKACA</t>
  </si>
  <si>
    <t>uc011lqg.1</t>
  </si>
  <si>
    <t>PAX5</t>
  </si>
  <si>
    <t>uc002nun.3</t>
  </si>
  <si>
    <t>CEBPA</t>
  </si>
  <si>
    <t>uc011bmt.1</t>
  </si>
  <si>
    <t>PRR23C</t>
  </si>
  <si>
    <t>uc011bxg.1</t>
  </si>
  <si>
    <t>TAPT1-AS1</t>
  </si>
  <si>
    <t>uc010mrt.1</t>
  </si>
  <si>
    <t>chr22</t>
  </si>
  <si>
    <t>X:40</t>
  </si>
  <si>
    <t>Intron (uc031rxg.1/uc031rxg.1, intron 7 of 450)</t>
  </si>
  <si>
    <t>uc002zvx.1</t>
  </si>
  <si>
    <t>VPREB1</t>
  </si>
  <si>
    <t>uc002box.3</t>
  </si>
  <si>
    <t>IDH2</t>
  </si>
  <si>
    <t>X:17</t>
  </si>
  <si>
    <t>uc003sym.4</t>
  </si>
  <si>
    <t>HOXA4</t>
  </si>
  <si>
    <t>uc011ddt.2</t>
  </si>
  <si>
    <t>C5orf52</t>
  </si>
  <si>
    <t>uc021plu.1</t>
  </si>
  <si>
    <t>AKT3</t>
  </si>
  <si>
    <t>Intron (uc001jsm.3/5660, intron 13 of 13)</t>
  </si>
  <si>
    <t>uc010qjr.2</t>
  </si>
  <si>
    <t>CDH23</t>
  </si>
  <si>
    <t>uc004flx.1</t>
  </si>
  <si>
    <t>G6PD</t>
  </si>
  <si>
    <t>Exon (uc002hmm.4/654341, exon 14 of 14)</t>
  </si>
  <si>
    <t>uc021tvh.1</t>
  </si>
  <si>
    <t>TBC1D3H</t>
  </si>
  <si>
    <t>X:26</t>
  </si>
  <si>
    <t>uc004exe.2</t>
  </si>
  <si>
    <t>GPC3</t>
  </si>
  <si>
    <t>Intron (uc001lui.3/4046, intron 3 of 10)</t>
  </si>
  <si>
    <t>uc001lum.3</t>
  </si>
  <si>
    <t>LSP1</t>
  </si>
  <si>
    <t>uc021qmo.1</t>
  </si>
  <si>
    <t>TPCN2</t>
  </si>
  <si>
    <t>uc003ceo.3</t>
  </si>
  <si>
    <t>TGFBR2</t>
  </si>
  <si>
    <t>uc003has.3</t>
  </si>
  <si>
    <t>KDR</t>
  </si>
  <si>
    <t>uc001bjq.3</t>
  </si>
  <si>
    <t>RUNX3</t>
  </si>
  <si>
    <t>uc003cqs.3</t>
  </si>
  <si>
    <t>SETD2</t>
  </si>
  <si>
    <t>uc010kir.3</t>
  </si>
  <si>
    <t>ESR1</t>
  </si>
  <si>
    <t>uc004ene.4</t>
  </si>
  <si>
    <t>PRPS1</t>
  </si>
  <si>
    <t>Intron (uc001igy.1/uc001igy.1, intron 1 of 1)</t>
  </si>
  <si>
    <t>uc010qai.2</t>
  </si>
  <si>
    <t>PITRM1</t>
  </si>
  <si>
    <t>uc001ywk.3</t>
  </si>
  <si>
    <t>NDN</t>
  </si>
  <si>
    <t>uc003fvx.3</t>
  </si>
  <si>
    <t>SDHAP1</t>
  </si>
  <si>
    <t>uc011myv.2</t>
  </si>
  <si>
    <t>PNCK</t>
  </si>
  <si>
    <t>uc002ttg.1</t>
  </si>
  <si>
    <t>C2orf27B</t>
  </si>
  <si>
    <t>uc001bsc.2</t>
  </si>
  <si>
    <t>LAPTM5</t>
  </si>
  <si>
    <t>X:51</t>
  </si>
  <si>
    <t>Exon (uc003mbt.3/54492, exon 3 of 5)</t>
  </si>
  <si>
    <t>uc021yht.1</t>
  </si>
  <si>
    <t>NEURL1B</t>
  </si>
  <si>
    <t>uc002fph.2</t>
  </si>
  <si>
    <t>TUBB3</t>
  </si>
  <si>
    <t>X:42</t>
  </si>
  <si>
    <t>uc001vyc.3</t>
  </si>
  <si>
    <t>EDDM3A</t>
  </si>
  <si>
    <t>uc003jam.1</t>
  </si>
  <si>
    <t>CCDC127</t>
  </si>
  <si>
    <t>uc003cgn.4</t>
  </si>
  <si>
    <t>MLH1</t>
  </si>
  <si>
    <t>uc011llk.1</t>
  </si>
  <si>
    <t>ARHGAP39</t>
  </si>
  <si>
    <t>X:36</t>
  </si>
  <si>
    <t>Intron (uc004dem.4/54880, intron 1 of 14)</t>
  </si>
  <si>
    <t>uc004dem.4</t>
  </si>
  <si>
    <t>BCOR</t>
  </si>
  <si>
    <t>uc001esp.4</t>
  </si>
  <si>
    <t>FCGR1A</t>
  </si>
  <si>
    <t>Exon (uc001xkh.2/677, exon 2 of 2)</t>
  </si>
  <si>
    <t>uc001xkh.2</t>
  </si>
  <si>
    <t>ZFP36L1</t>
  </si>
  <si>
    <t>Intron (uc010blp.1/161502, intron 1 of 5)</t>
  </si>
  <si>
    <t>uc002bgb.3</t>
  </si>
  <si>
    <t>CFAP161</t>
  </si>
  <si>
    <t>uc021sga.1</t>
  </si>
  <si>
    <t>SNRPN</t>
  </si>
  <si>
    <t>uc001opa.3</t>
  </si>
  <si>
    <t>CCND1</t>
  </si>
  <si>
    <t>X:44</t>
  </si>
  <si>
    <t>Intron (uc002ino.3/3213, intron 1 of 3)</t>
  </si>
  <si>
    <t>uc002ino.3</t>
  </si>
  <si>
    <t>HOXB3</t>
  </si>
  <si>
    <t>Intron (uc001aqr.4/10277, intron 18 of 26)</t>
  </si>
  <si>
    <t>uc001aqu.3</t>
  </si>
  <si>
    <t>UBE4B</t>
  </si>
  <si>
    <t>uc021xmf.1</t>
  </si>
  <si>
    <t>MIR572</t>
  </si>
  <si>
    <t>uc004fhs.1</t>
  </si>
  <si>
    <t>ATP2B3</t>
  </si>
  <si>
    <t>uc011mlm.2</t>
  </si>
  <si>
    <t>ZNF41</t>
  </si>
  <si>
    <t>Intron (uc004cen.3/1757, intron 5 of 8)</t>
  </si>
  <si>
    <t>uc004cen.3</t>
  </si>
  <si>
    <t>SARDH</t>
  </si>
  <si>
    <t>uc001opf.3</t>
  </si>
  <si>
    <t>FGF19</t>
  </si>
  <si>
    <t>Intron (uc003qwv.2/253769, intron 4 of 14)</t>
  </si>
  <si>
    <t>uc003qwv.2</t>
  </si>
  <si>
    <t>WDR27</t>
  </si>
  <si>
    <t>uc003zaf.1</t>
  </si>
  <si>
    <t>PLEC</t>
  </si>
  <si>
    <t>uc003agj.4</t>
  </si>
  <si>
    <t>NF2</t>
  </si>
  <si>
    <t>uc002btg.4</t>
  </si>
  <si>
    <t>MCTP2</t>
  </si>
  <si>
    <t>uc010dka.1</t>
  </si>
  <si>
    <t>TYMS</t>
  </si>
  <si>
    <t>uc002wjk.3</t>
  </si>
  <si>
    <t>CENPB</t>
  </si>
  <si>
    <t>uc021pon.1</t>
  </si>
  <si>
    <t>WAC-AS1</t>
  </si>
  <si>
    <t>uc004eqy.3</t>
  </si>
  <si>
    <t>LONRF3</t>
  </si>
  <si>
    <t>uc004fkk.2</t>
  </si>
  <si>
    <t>FLNA</t>
  </si>
  <si>
    <t>uc002tqv.3</t>
  </si>
  <si>
    <t>TUBA3E</t>
  </si>
  <si>
    <t>uc001uyu.2</t>
  </si>
  <si>
    <t>TNFSF11</t>
  </si>
  <si>
    <t>uc010nup.2</t>
  </si>
  <si>
    <t>ARHGAP4</t>
  </si>
  <si>
    <t>uc004eqr.1</t>
  </si>
  <si>
    <t>IL13RA1</t>
  </si>
  <si>
    <t>uc004bnz.1</t>
  </si>
  <si>
    <t>DENND1A</t>
  </si>
  <si>
    <t>Intron (uc004ari.1/4920, intron 1 of 12)</t>
  </si>
  <si>
    <t>uc004ari.1</t>
  </si>
  <si>
    <t>ROR2</t>
  </si>
  <si>
    <t>uc001cnh.3</t>
  </si>
  <si>
    <t>MUTYH</t>
  </si>
  <si>
    <t>uc004fak.3</t>
  </si>
  <si>
    <t>ZIC3</t>
  </si>
  <si>
    <t>uc021ufd.2</t>
  </si>
  <si>
    <t>ARL16</t>
  </si>
  <si>
    <t>uc004fam.3</t>
  </si>
  <si>
    <t>FGF13</t>
  </si>
  <si>
    <t>uc003yei.1</t>
  </si>
  <si>
    <t>NBN</t>
  </si>
  <si>
    <t>uc004dmn.1</t>
  </si>
  <si>
    <t>WDR45</t>
  </si>
  <si>
    <t>Intron (uc001kpt.3/uc001kpt.3, intron 1 of 1)</t>
  </si>
  <si>
    <t>uc009xwj.3</t>
  </si>
  <si>
    <t>NKX2-3</t>
  </si>
  <si>
    <t>uc010nvh.2</t>
  </si>
  <si>
    <t>MPP1</t>
  </si>
  <si>
    <t>Exon (uc002rdz.1/151449, exon 2 of 2)</t>
  </si>
  <si>
    <t>uc002rdz.1</t>
  </si>
  <si>
    <t>GDF7</t>
  </si>
  <si>
    <t>uc003foe.3</t>
  </si>
  <si>
    <t>FAM131A</t>
  </si>
  <si>
    <t>uc001qpb.1</t>
  </si>
  <si>
    <t>IFFO1</t>
  </si>
  <si>
    <t>Exon (uc001wrs.3/64067, exon 12 of 12)</t>
  </si>
  <si>
    <t>uc001wry.3</t>
  </si>
  <si>
    <t>EGLN3</t>
  </si>
  <si>
    <t>Intron (uc003jsb.3/5144, intron 1 of 16)</t>
  </si>
  <si>
    <t>uc003jsf.4</t>
  </si>
  <si>
    <t>PART1</t>
  </si>
  <si>
    <t>uc002mtx.4</t>
  </si>
  <si>
    <t>ZNF709</t>
  </si>
  <si>
    <t>uc011ecu.2</t>
  </si>
  <si>
    <t>SGK1</t>
  </si>
  <si>
    <t>uc010dkc.1</t>
  </si>
  <si>
    <t>uc003prd.2</t>
  </si>
  <si>
    <t>PRDM1</t>
  </si>
  <si>
    <t>uc011mlw.1</t>
  </si>
  <si>
    <t>FTSJ1</t>
  </si>
  <si>
    <t>uc003jda.3</t>
  </si>
  <si>
    <t>IRX2</t>
  </si>
  <si>
    <t>uc004cwh.1</t>
  </si>
  <si>
    <t>FANCB</t>
  </si>
  <si>
    <t>uc002zjz.1</t>
  </si>
  <si>
    <t>PRMT2</t>
  </si>
  <si>
    <t>Exon (uc003gbw.4/1609, exon 4 of 23)</t>
  </si>
  <si>
    <t>uc003gbw.4</t>
  </si>
  <si>
    <t>DGKQ</t>
  </si>
  <si>
    <t>uc002miw.2</t>
  </si>
  <si>
    <t>SNAPC2</t>
  </si>
  <si>
    <t>uc004dve.3</t>
  </si>
  <si>
    <t>ZXDA</t>
  </si>
  <si>
    <t>uc003tqp.3</t>
  </si>
  <si>
    <t>LANCL2</t>
  </si>
  <si>
    <t>uc001vma.3</t>
  </si>
  <si>
    <t>SOX21</t>
  </si>
  <si>
    <t>uc004fhr.2</t>
  </si>
  <si>
    <t>BGN</t>
  </si>
  <si>
    <t>uc021tmy.1</t>
  </si>
  <si>
    <t>LOC100506388</t>
  </si>
  <si>
    <t>uc004ded.1</t>
  </si>
  <si>
    <t>RPGR</t>
  </si>
  <si>
    <t>uc003gxf.3</t>
  </si>
  <si>
    <t>COX7B2</t>
  </si>
  <si>
    <t>X:27</t>
  </si>
  <si>
    <t>uc002veg.1</t>
  </si>
  <si>
    <t>ERBB4</t>
  </si>
  <si>
    <t>Intron (uc003upj.3/55971, intron 3 of 13)</t>
  </si>
  <si>
    <t>uc011kip.1</t>
  </si>
  <si>
    <t>BRI3</t>
  </si>
  <si>
    <t>uc021tss.1</t>
  </si>
  <si>
    <t>KCNJ12</t>
  </si>
  <si>
    <t>Intron (uc004ewi.3/286467, intron 11 of 12)</t>
  </si>
  <si>
    <t>uc004ewi.3</t>
  </si>
  <si>
    <t>FIRRE</t>
  </si>
  <si>
    <t>uc010cja.3</t>
  </si>
  <si>
    <t>uc002wsi.3</t>
  </si>
  <si>
    <t>NKX2-2</t>
  </si>
  <si>
    <t>uc021qbz.1</t>
  </si>
  <si>
    <t>H19</t>
  </si>
  <si>
    <t>uc010ywi.1</t>
  </si>
  <si>
    <t>RGPD3</t>
  </si>
  <si>
    <t>uc001fhh.3</t>
  </si>
  <si>
    <t>EFNA1</t>
  </si>
  <si>
    <t>uc002cvh.4</t>
  </si>
  <si>
    <t>NAA60</t>
  </si>
  <si>
    <t>X:34</t>
  </si>
  <si>
    <t>uc004dgy.3</t>
  </si>
  <si>
    <t>JADE3</t>
  </si>
  <si>
    <t>uc010oyh.1</t>
  </si>
  <si>
    <t>NOTCH2NL</t>
  </si>
  <si>
    <t>uc004dvd.3</t>
  </si>
  <si>
    <t>ZXDB</t>
  </si>
  <si>
    <t>Exon (uc004ewi.3/286467, exon 4 of 13)</t>
  </si>
  <si>
    <t>uc001lep.3</t>
  </si>
  <si>
    <t>INPP5F</t>
  </si>
  <si>
    <t>uc010oso.2</t>
  </si>
  <si>
    <t>LINC01140</t>
  </si>
  <si>
    <t>uc011mmp.2</t>
  </si>
  <si>
    <t>OTUD5</t>
  </si>
  <si>
    <t>uc003bjj.3</t>
  </si>
  <si>
    <t>MOV10L1</t>
  </si>
  <si>
    <t>Exon (uc001ibf.1/55083, exon 12 of 15)</t>
  </si>
  <si>
    <t>uc001ibh.1</t>
  </si>
  <si>
    <t>KIF26B</t>
  </si>
  <si>
    <t>uc010qil.2</t>
  </si>
  <si>
    <t>ARID5B</t>
  </si>
  <si>
    <t>uc003ekq.3</t>
  </si>
  <si>
    <t>LINC01565</t>
  </si>
  <si>
    <t>X:38</t>
  </si>
  <si>
    <t>uc002sts.4</t>
  </si>
  <si>
    <t>LOC654342</t>
  </si>
  <si>
    <t>X:37</t>
  </si>
  <si>
    <t>uc003qxm.3</t>
  </si>
  <si>
    <t>DLL1</t>
  </si>
  <si>
    <t>uc004dmx.3</t>
  </si>
  <si>
    <t>PLP2</t>
  </si>
  <si>
    <t>uc001afz.2</t>
  </si>
  <si>
    <t>ATAD3A</t>
  </si>
  <si>
    <t>uc003own.3</t>
  </si>
  <si>
    <t>C6orf223</t>
  </si>
  <si>
    <t>Intron (uc031rqx.1/uc031rqx.1, intron 2 of 5)</t>
  </si>
  <si>
    <t>uc002vbp.2</t>
  </si>
  <si>
    <t>ZDBF2</t>
  </si>
  <si>
    <t>uc004fbd.1</t>
  </si>
  <si>
    <t>SOX3</t>
  </si>
  <si>
    <t>uc002fik.4</t>
  </si>
  <si>
    <t>CRISPLD2</t>
  </si>
  <si>
    <t>uc004enc.3</t>
  </si>
  <si>
    <t>PIH1D3</t>
  </si>
  <si>
    <t>uc031spe.1</t>
  </si>
  <si>
    <t>GABRR1</t>
  </si>
  <si>
    <t>uc010vmb.1</t>
  </si>
  <si>
    <t>FUK</t>
  </si>
  <si>
    <t>uc004ebm.2</t>
  </si>
  <si>
    <t>XIST</t>
  </si>
  <si>
    <t>uc003cfg.1</t>
  </si>
  <si>
    <t>CCR4</t>
  </si>
  <si>
    <t>uc003fwv.3</t>
  </si>
  <si>
    <t>NRROS</t>
  </si>
  <si>
    <t>uc002xvi.2</t>
  </si>
  <si>
    <t>CEBPB</t>
  </si>
  <si>
    <t>uc002zjs.2</t>
  </si>
  <si>
    <t>DIP2A</t>
  </si>
  <si>
    <t>uc002zhg.3</t>
  </si>
  <si>
    <t>COL18A1</t>
  </si>
  <si>
    <t>uc011aqs.3</t>
  </si>
  <si>
    <t>RIBC2</t>
  </si>
  <si>
    <t>uc004dgt.3</t>
  </si>
  <si>
    <t>CHST7</t>
  </si>
  <si>
    <t>uc009xbk.2</t>
  </si>
  <si>
    <t>CDK18</t>
  </si>
  <si>
    <t>uc003orr.3</t>
  </si>
  <si>
    <t>TAF8</t>
  </si>
  <si>
    <t>uc003kfi.1</t>
  </si>
  <si>
    <t>TBCA</t>
  </si>
  <si>
    <t>Intron (uc001yga.3/64919, intron 2 of 3)</t>
  </si>
  <si>
    <t>uc001yga.3</t>
  </si>
  <si>
    <t>BCL11B</t>
  </si>
  <si>
    <t>Exon (uc002wjd.3/116835, exon 13 of 13)</t>
  </si>
  <si>
    <t>uc002wjh.2</t>
  </si>
  <si>
    <t>C20orf27</t>
  </si>
  <si>
    <t>uc010flq.3</t>
  </si>
  <si>
    <t>TFCP2L1</t>
  </si>
  <si>
    <t>uc031pxy.1</t>
  </si>
  <si>
    <t>IFITM3</t>
  </si>
  <si>
    <t>uc002qnr.2</t>
  </si>
  <si>
    <t>ZIM2</t>
  </si>
  <si>
    <t>Exon (uc010zse.2/26074, exon 22 of 22)</t>
  </si>
  <si>
    <t>uc002wrw.3</t>
  </si>
  <si>
    <t>CFAP61</t>
  </si>
  <si>
    <t>uc004esd.3</t>
  </si>
  <si>
    <t>AKAP14</t>
  </si>
  <si>
    <t>Exon (uc002xgh.2/25939, exon 5 of 16)</t>
  </si>
  <si>
    <t>uc002xgh.2</t>
  </si>
  <si>
    <t>SAMHD1</t>
  </si>
  <si>
    <t>uc010isz.3</t>
  </si>
  <si>
    <t>AHRR</t>
  </si>
  <si>
    <t>uc009wkz.1</t>
  </si>
  <si>
    <t>FCGR1CP</t>
  </si>
  <si>
    <t>uc002mys.3</t>
  </si>
  <si>
    <t>PTGER1</t>
  </si>
  <si>
    <t>uc010fzu.1</t>
  </si>
  <si>
    <t>RTP5</t>
  </si>
  <si>
    <t>Exon (uc011bqi.2/uc011bqi.2, exon 2 of 2)</t>
  </si>
  <si>
    <t>uc003fkp.3</t>
  </si>
  <si>
    <t>FXR1</t>
  </si>
  <si>
    <t>Intron (uc002loq.4/25759, intron 1 of 12)</t>
  </si>
  <si>
    <t>uc002loq.4</t>
  </si>
  <si>
    <t>SHC2</t>
  </si>
  <si>
    <t>Intron (uc003jbu.3/10723, intron 1 of 23)</t>
  </si>
  <si>
    <t>uc003jbu.3</t>
  </si>
  <si>
    <t>SLC12A7</t>
  </si>
  <si>
    <t>uc022bzf.1</t>
  </si>
  <si>
    <t>TTC3P1</t>
  </si>
  <si>
    <t>uc002phj.4</t>
  </si>
  <si>
    <t>EHD2</t>
  </si>
  <si>
    <t>uc002gjd.2</t>
  </si>
  <si>
    <t>CHD3</t>
  </si>
  <si>
    <t>uc003tya.2</t>
  </si>
  <si>
    <t>FKBP6</t>
  </si>
  <si>
    <t>uc003lkw.2</t>
  </si>
  <si>
    <t>PCDHGC3</t>
  </si>
  <si>
    <t>uc004adb.3</t>
  </si>
  <si>
    <t>CNTNAP3B</t>
  </si>
  <si>
    <t>uc002lnh.2</t>
  </si>
  <si>
    <t>CTDP1</t>
  </si>
  <si>
    <t>Intron (uc002kfx.1/6904, intron 6 of 24)</t>
  </si>
  <si>
    <t>uc002kfz.3</t>
  </si>
  <si>
    <t>TBCD</t>
  </si>
  <si>
    <t>Intron (uc021uvs.1/284352, intron 1 of 12)</t>
  </si>
  <si>
    <t>uc021uvs.1</t>
  </si>
  <si>
    <t>PPP1R37</t>
  </si>
  <si>
    <t>uc011mmd.1</t>
  </si>
  <si>
    <t>TBC1D25</t>
  </si>
  <si>
    <t>uc021wgp.1</t>
  </si>
  <si>
    <t>TCEA2</t>
  </si>
  <si>
    <t>uc002nmv.4</t>
  </si>
  <si>
    <t>CILP2</t>
  </si>
  <si>
    <t>uc004esh.3</t>
  </si>
  <si>
    <t>NKAP</t>
  </si>
  <si>
    <t>uc002qcs.2</t>
  </si>
  <si>
    <t>CACNG8</t>
  </si>
  <si>
    <t>uc011kdn.2</t>
  </si>
  <si>
    <t>ZNF735</t>
  </si>
  <si>
    <t>uc002rax.3</t>
  </si>
  <si>
    <t>KCNF1</t>
  </si>
  <si>
    <t>uc010gvg.4</t>
  </si>
  <si>
    <t>MN1</t>
  </si>
  <si>
    <t>5' UTR</t>
  </si>
  <si>
    <t>uc002qsd.4</t>
  </si>
  <si>
    <t>A1BG</t>
  </si>
  <si>
    <t>uc010mub.3</t>
  </si>
  <si>
    <t>LPAR1</t>
  </si>
  <si>
    <t>uc010yjl.3</t>
  </si>
  <si>
    <t>E2F6</t>
  </si>
  <si>
    <t>uc002eht.1</t>
  </si>
  <si>
    <t>IRX3</t>
  </si>
  <si>
    <t>uc010fyg.1</t>
  </si>
  <si>
    <t>NGEF</t>
  </si>
  <si>
    <t>uc002tpt.4</t>
  </si>
  <si>
    <t>HS6ST1</t>
  </si>
  <si>
    <t>uc010ndt.3</t>
  </si>
  <si>
    <t>Exon (uc004cum.1/395, exon 13 of 13)</t>
  </si>
  <si>
    <t>uc004cul.2</t>
  </si>
  <si>
    <t>HCCS</t>
  </si>
  <si>
    <t>uc002odo.3</t>
  </si>
  <si>
    <t>ZNF565</t>
  </si>
  <si>
    <t>uc003bvd.3</t>
  </si>
  <si>
    <t>VHL</t>
  </si>
  <si>
    <t>uc002zxb.5</t>
  </si>
  <si>
    <t>ZDHHC8P1</t>
  </si>
  <si>
    <t>uc004dxe.2</t>
  </si>
  <si>
    <t>EFNB1</t>
  </si>
  <si>
    <t>Exon (uc021sxr.1/uc021sxr.1, exon 5 of 5)</t>
  </si>
  <si>
    <t>uc002bwn.4</t>
  </si>
  <si>
    <t>ALDH1A3</t>
  </si>
  <si>
    <t>uc002zed.4</t>
  </si>
  <si>
    <t>C21orf33</t>
  </si>
  <si>
    <t>uc001htd.2</t>
  </si>
  <si>
    <t>DUSP5P1</t>
  </si>
  <si>
    <t>Exon (uc002guk.3/10517, exon 11 of 14)</t>
  </si>
  <si>
    <t>uc002gum.2</t>
  </si>
  <si>
    <t>TVP23B</t>
  </si>
  <si>
    <t>uc003mew.3</t>
  </si>
  <si>
    <t>TSPAN17</t>
  </si>
  <si>
    <t>uc004fnp.4</t>
  </si>
  <si>
    <t>TMLHE</t>
  </si>
  <si>
    <t>uc011dhj.2</t>
  </si>
  <si>
    <t>OR2V2</t>
  </si>
  <si>
    <t>uc010rip.2</t>
  </si>
  <si>
    <t>TRIM51</t>
  </si>
  <si>
    <t>Intron (uc003abz.1/84700, intron 34 of 43)</t>
  </si>
  <si>
    <t>uc010gva.1</t>
  </si>
  <si>
    <t>MYO18B</t>
  </si>
  <si>
    <t>uc004dgu.2</t>
  </si>
  <si>
    <t>SLC9A7</t>
  </si>
  <si>
    <t>uc011lpt.1</t>
  </si>
  <si>
    <t>Intron (uc001uim.3/23504, intron 2 of 15)</t>
  </si>
  <si>
    <t>uc001uil.2</t>
  </si>
  <si>
    <t>RIMBP2</t>
  </si>
  <si>
    <t>uc004elu.3</t>
  </si>
  <si>
    <t>SLC25A53</t>
  </si>
  <si>
    <t>uc010vlj.1</t>
  </si>
  <si>
    <t>CDH1</t>
  </si>
  <si>
    <t>uc002yxt.4</t>
  </si>
  <si>
    <t>WRB</t>
  </si>
  <si>
    <t>Intron (uc003qvb.1/6196, intron 1 of 20)</t>
  </si>
  <si>
    <t>uc003qvb.1</t>
  </si>
  <si>
    <t>RPS6KA2</t>
  </si>
  <si>
    <t>uc002cyp.2</t>
  </si>
  <si>
    <t>EEF2KMT</t>
  </si>
  <si>
    <t>Intron (uc021oey.1/100287898, intron 4 of 6)</t>
  </si>
  <si>
    <t>uc001ajy.2</t>
  </si>
  <si>
    <t>MMEL1</t>
  </si>
  <si>
    <t>uc004cki.3</t>
  </si>
  <si>
    <t>PAXX</t>
  </si>
  <si>
    <t>uc010mbr.2</t>
  </si>
  <si>
    <t>YWHAZ</t>
  </si>
  <si>
    <t>uc002txz.3</t>
  </si>
  <si>
    <t>CACNB4</t>
  </si>
  <si>
    <t>uc002sbe.3</t>
  </si>
  <si>
    <t>USP34</t>
  </si>
  <si>
    <t>uc003psm.2</t>
  </si>
  <si>
    <t>FOXO3</t>
  </si>
  <si>
    <t>Intron (uc031rzh.1/151903, intron 1 of 6)</t>
  </si>
  <si>
    <t>uc031rzh.1</t>
  </si>
  <si>
    <t>CCDC12</t>
  </si>
  <si>
    <t>uc002ngf.2</t>
  </si>
  <si>
    <t>ANO8</t>
  </si>
  <si>
    <t>uc004czf.3</t>
  </si>
  <si>
    <t>ADGRG2</t>
  </si>
  <si>
    <t>uc002lfz.2</t>
  </si>
  <si>
    <t>TCF4</t>
  </si>
  <si>
    <t>uc010nyr.1</t>
  </si>
  <si>
    <t>CDK11B</t>
  </si>
  <si>
    <t>uc001lmc.3</t>
  </si>
  <si>
    <t>UTF1</t>
  </si>
  <si>
    <t>uc010txz.1</t>
  </si>
  <si>
    <t>TNFAIP2</t>
  </si>
  <si>
    <t>Exon (uc010kzg.2/1956, exon 16 of 26)</t>
  </si>
  <si>
    <t>uc022ado.1</t>
  </si>
  <si>
    <t>X:52</t>
  </si>
  <si>
    <t>uc011mwz.2</t>
  </si>
  <si>
    <t>FMR1</t>
  </si>
  <si>
    <t>uc002tjw.4</t>
  </si>
  <si>
    <t>FOXD4L1</t>
  </si>
  <si>
    <t>uc004azi.1</t>
  </si>
  <si>
    <t>NAMA</t>
  </si>
  <si>
    <t>uc001llr.2</t>
  </si>
  <si>
    <t>NKX6-2</t>
  </si>
  <si>
    <t>uc001dxm.2</t>
  </si>
  <si>
    <t>SORT1</t>
  </si>
  <si>
    <t>Intron (uc003ubm.4/5383, intron 3 of 3)</t>
  </si>
  <si>
    <t>uc003ubm.4</t>
  </si>
  <si>
    <t>PMS2P5</t>
  </si>
  <si>
    <t>uc002lww.3</t>
  </si>
  <si>
    <t>TLE2</t>
  </si>
  <si>
    <t>uc004ezs.3</t>
  </si>
  <si>
    <t>MAP7D3</t>
  </si>
  <si>
    <t>uc003wka.2</t>
  </si>
  <si>
    <t>WDR86</t>
  </si>
  <si>
    <t>uc010nik.4</t>
  </si>
  <si>
    <t>CCDC120</t>
  </si>
  <si>
    <t>Intron (uc002lzh.3/51341, intron 1 of 2)</t>
  </si>
  <si>
    <t>uc002lzh.3</t>
  </si>
  <si>
    <t>ZBTB7A</t>
  </si>
  <si>
    <t>Exon (uc001ela.4/728875, exon 2 of 2)</t>
  </si>
  <si>
    <t>uc001ela.4</t>
  </si>
  <si>
    <t>uc004acd.3</t>
  </si>
  <si>
    <t>ANKRD20A3</t>
  </si>
  <si>
    <t>Exon (uc002wxf.2/140706, exon 5 of 9)</t>
  </si>
  <si>
    <t>uc002wxg.2</t>
  </si>
  <si>
    <t>CCM2L</t>
  </si>
  <si>
    <t>Exon (uc001tuk.1/1840, exon 2 of 9)</t>
  </si>
  <si>
    <t>uc001tuk.1</t>
  </si>
  <si>
    <t>DTX1</t>
  </si>
  <si>
    <t>uc011mjl.2</t>
  </si>
  <si>
    <t>RPS6KA3</t>
  </si>
  <si>
    <t>uc002rwc.2</t>
  </si>
  <si>
    <t>MSH6</t>
  </si>
  <si>
    <t>uc004cuv.1</t>
  </si>
  <si>
    <t>MSL3</t>
  </si>
  <si>
    <t>uc001lwp.3</t>
  </si>
  <si>
    <t>KCNQ1OT1</t>
  </si>
  <si>
    <t>uc004ewp.4</t>
  </si>
  <si>
    <t>RAP2C</t>
  </si>
  <si>
    <t>uc001rzo.2</t>
  </si>
  <si>
    <t>GRASP</t>
  </si>
  <si>
    <t>X:39</t>
  </si>
  <si>
    <t>uc002xzx.3</t>
  </si>
  <si>
    <t>Exon (uc002kaf.2/57597, exon 25 of 27)</t>
  </si>
  <si>
    <t>uc021ufa.1</t>
  </si>
  <si>
    <t>MIR3186</t>
  </si>
  <si>
    <t>uc004fli.4</t>
  </si>
  <si>
    <t>GDI1</t>
  </si>
  <si>
    <t>uc022cid.1</t>
  </si>
  <si>
    <t>MIR718</t>
  </si>
  <si>
    <t>uc002chp.3</t>
  </si>
  <si>
    <t>PIGQ</t>
  </si>
  <si>
    <t>uc002fzk.1</t>
  </si>
  <si>
    <t>CHRNE</t>
  </si>
  <si>
    <t>uc010dsr.1</t>
  </si>
  <si>
    <t>REXO1</t>
  </si>
  <si>
    <t>uc021rbq.1</t>
  </si>
  <si>
    <t>MKRN9P</t>
  </si>
  <si>
    <t>Intron (uc002zhg.3/80781, intron 3 of 41)</t>
  </si>
  <si>
    <t>uc002zhi.3</t>
  </si>
  <si>
    <t>uc001wkb.5</t>
  </si>
  <si>
    <t>THTPA</t>
  </si>
  <si>
    <t>uc002jxe.3</t>
  </si>
  <si>
    <t>CBX4</t>
  </si>
  <si>
    <t>uc004eby.3</t>
  </si>
  <si>
    <t>NEXMIF</t>
  </si>
  <si>
    <t>uc004dmb.3</t>
  </si>
  <si>
    <t>TFE3</t>
  </si>
  <si>
    <t>uc001llu.3</t>
  </si>
  <si>
    <t>CFAP46</t>
  </si>
  <si>
    <t>Exon (uc031qfl.1/5893, exon 8 of 11)</t>
  </si>
  <si>
    <t>uc009zdn.1</t>
  </si>
  <si>
    <t>WNK1</t>
  </si>
  <si>
    <t>uc002imh.1</t>
  </si>
  <si>
    <t>SP6</t>
  </si>
  <si>
    <t>uc011mua.1</t>
  </si>
  <si>
    <t>LAMP2</t>
  </si>
  <si>
    <t>uc004eyw.4</t>
  </si>
  <si>
    <t>INTS6L</t>
  </si>
  <si>
    <t>Intron (uc004deo.4/54880, intron 1 of 13)</t>
  </si>
  <si>
    <t>uc004deo.4</t>
  </si>
  <si>
    <t>uc001wiv.2</t>
  </si>
  <si>
    <t>CEBPE</t>
  </si>
  <si>
    <t>uc004eqs.3</t>
  </si>
  <si>
    <t>uc004dtd.2</t>
  </si>
  <si>
    <t>WNK3</t>
  </si>
  <si>
    <t>uc004dkz.4</t>
  </si>
  <si>
    <t>PCSK1N</t>
  </si>
  <si>
    <t>uc004ejw.4</t>
  </si>
  <si>
    <t>BEX4</t>
  </si>
  <si>
    <t>uc002mio.1</t>
  </si>
  <si>
    <t>EVI5L</t>
  </si>
  <si>
    <t>uc010xxe.2</t>
  </si>
  <si>
    <t>BCL3</t>
  </si>
  <si>
    <t>Exon (uc021vjd.1/uc021vjd.1, exon 1 of 1)</t>
  </si>
  <si>
    <t>uc002shp.4</t>
  </si>
  <si>
    <t>NAGK</t>
  </si>
  <si>
    <t>Exon (uc001aiq.3/5590, exon 9 of 18)</t>
  </si>
  <si>
    <t>uc010nyx.2</t>
  </si>
  <si>
    <t>PRKCZ</t>
  </si>
  <si>
    <t>Intron (uc010vct.2/uc010vct.2, intron 2 of 7)</t>
  </si>
  <si>
    <t>uc010byi.3</t>
  </si>
  <si>
    <t>EIF3C</t>
  </si>
  <si>
    <t>uc004cun.1</t>
  </si>
  <si>
    <t>ARHGAP6</t>
  </si>
  <si>
    <t>uc001tob.3</t>
  </si>
  <si>
    <t>ACACB</t>
  </si>
  <si>
    <t>uc031sif.1</t>
  </si>
  <si>
    <t>DUX4L8</t>
  </si>
  <si>
    <t>Intron (uc001czf.2/100131060, intron 1 of 3)</t>
  </si>
  <si>
    <t>uc010oop.1</t>
  </si>
  <si>
    <t>LINC01135</t>
  </si>
  <si>
    <t>X:45</t>
  </si>
  <si>
    <t>uc022cfe.1</t>
  </si>
  <si>
    <t>MIR505</t>
  </si>
  <si>
    <t>uc002qsg.3</t>
  </si>
  <si>
    <t>A1BG-AS1</t>
  </si>
  <si>
    <t>uc011myo.2</t>
  </si>
  <si>
    <t>ZFP92</t>
  </si>
  <si>
    <t>uc004fid.3</t>
  </si>
  <si>
    <t>uc003cym.2</t>
  </si>
  <si>
    <t>GNAT1</t>
  </si>
  <si>
    <t>uc011kie.2</t>
  </si>
  <si>
    <t>PEG10</t>
  </si>
  <si>
    <t>uc010laj.3</t>
  </si>
  <si>
    <t>STAG3L4</t>
  </si>
  <si>
    <t>uc002gcm.3</t>
  </si>
  <si>
    <t>LOC339166</t>
  </si>
  <si>
    <t>uc002ggt.1</t>
  </si>
  <si>
    <t>NLGN2</t>
  </si>
  <si>
    <t>Exon (uc021qbk.1/11187, exon 4 of 14)</t>
  </si>
  <si>
    <t>uc001lpc.3</t>
  </si>
  <si>
    <t>PKP3</t>
  </si>
  <si>
    <t>uc003jcy.3</t>
  </si>
  <si>
    <t>NDUFS6</t>
  </si>
  <si>
    <t>uc010elh.4</t>
  </si>
  <si>
    <t>ZNF541</t>
  </si>
  <si>
    <t>Intron (uc003bkv.4/23654, intron 1 of 36)</t>
  </si>
  <si>
    <t>uc003bkv.4</t>
  </si>
  <si>
    <t>PLXNB2</t>
  </si>
  <si>
    <t>uc010nqm.1</t>
  </si>
  <si>
    <t>ZBTB33</t>
  </si>
  <si>
    <t>Exon (uc001kng.1/uc001kng.1, exon 4 of 4)</t>
  </si>
  <si>
    <t>uc001knh.3</t>
  </si>
  <si>
    <t>PGAM1</t>
  </si>
  <si>
    <t>Intron (uc002lou.3/91978, intron 1 of 1)</t>
  </si>
  <si>
    <t>uc002lou.3</t>
  </si>
  <si>
    <t>TPGS1</t>
  </si>
  <si>
    <t>uc031qmz.1</t>
  </si>
  <si>
    <t>MBNL2</t>
  </si>
  <si>
    <t>Exon (uc002ead.1/9739, exon 7 of 19)</t>
  </si>
  <si>
    <t>uc002eae.1</t>
  </si>
  <si>
    <t>SETD1A</t>
  </si>
  <si>
    <t>Intron (uc002srs.4/64795, intron 3 of 10)</t>
  </si>
  <si>
    <t>uc002ssk.4</t>
  </si>
  <si>
    <t>CYTOR</t>
  </si>
  <si>
    <t>uc004fbj.3</t>
  </si>
  <si>
    <t>LDOC1</t>
  </si>
  <si>
    <t>uc003qjx.3</t>
  </si>
  <si>
    <t>PLAGL1</t>
  </si>
  <si>
    <t>uc010gik.4</t>
  </si>
  <si>
    <t>SUMO1P1</t>
  </si>
  <si>
    <t>uc010tya.1</t>
  </si>
  <si>
    <t>uc010weq.2</t>
  </si>
  <si>
    <t>MED24</t>
  </si>
  <si>
    <t>uc002qca.1</t>
  </si>
  <si>
    <t>ZNF331</t>
  </si>
  <si>
    <t>uc003jqw.4</t>
  </si>
  <si>
    <t>MAP3K1</t>
  </si>
  <si>
    <t>uc002tci.2</t>
  </si>
  <si>
    <t>LINC01114</t>
  </si>
  <si>
    <t>uc010jbn.3</t>
  </si>
  <si>
    <t>CHD1</t>
  </si>
  <si>
    <t>Intron (uc001lyv.2/6786, intron 1 of 11)</t>
  </si>
  <si>
    <t>uc021qcp.1</t>
  </si>
  <si>
    <t>MIR4687</t>
  </si>
  <si>
    <t>Intron (uc002tpz.2/440905, intron 7 of 11)</t>
  </si>
  <si>
    <t>uc002tpy.1</t>
  </si>
  <si>
    <t>FAR2P1</t>
  </si>
  <si>
    <t>uc003syd.3</t>
  </si>
  <si>
    <t>HOXA1</t>
  </si>
  <si>
    <t>Intron (uc001txm.2/11021, intron 3 of 5)</t>
  </si>
  <si>
    <t>uc001txm.2</t>
  </si>
  <si>
    <t>RAB35</t>
  </si>
  <si>
    <t>uc002sid.3</t>
  </si>
  <si>
    <t>ZNF638</t>
  </si>
  <si>
    <t>uc022bvr.1</t>
  </si>
  <si>
    <t>ZNF630</t>
  </si>
  <si>
    <t>Exon (uc004eqv.3/uc004eqv.3, exon 1 of 7)</t>
  </si>
  <si>
    <t>uc004equ.3</t>
  </si>
  <si>
    <t>ZCCHC12</t>
  </si>
  <si>
    <t>uc003jnc.3</t>
  </si>
  <si>
    <t>LOC648987</t>
  </si>
  <si>
    <t>uc001nun.3</t>
  </si>
  <si>
    <t>LRRN4CL</t>
  </si>
  <si>
    <t>uc004fkr.1</t>
  </si>
  <si>
    <t>RPL10</t>
  </si>
  <si>
    <t>Intron (uc001lyh.3/4928, intron 1 of 32)</t>
  </si>
  <si>
    <t>uc001lyl.4</t>
  </si>
  <si>
    <t>PGAP2</t>
  </si>
  <si>
    <t>uc003xxo.2</t>
  </si>
  <si>
    <t>ARFGEF1</t>
  </si>
  <si>
    <t>uc004dep.4</t>
  </si>
  <si>
    <t>Exon (uc001bfx.1/2046, exon 7 of 17)</t>
  </si>
  <si>
    <t>uc001bfx.1</t>
  </si>
  <si>
    <t>EPHA8</t>
  </si>
  <si>
    <t>uc001qvy.1</t>
  </si>
  <si>
    <t>DDX12P</t>
  </si>
  <si>
    <t>uc002red.3</t>
  </si>
  <si>
    <t>APOB</t>
  </si>
  <si>
    <t>uc009zgh.2</t>
  </si>
  <si>
    <t>LINC00612</t>
  </si>
  <si>
    <t>Intron (uc009yco.2/161, intron 2 of 15)</t>
  </si>
  <si>
    <t>uc001lsu.1</t>
  </si>
  <si>
    <t>AP2A2</t>
  </si>
  <si>
    <t>uc004erm.3</t>
  </si>
  <si>
    <t>UBE2A</t>
  </si>
  <si>
    <t>uc003mbj.3</t>
  </si>
  <si>
    <t>NPM1</t>
  </si>
  <si>
    <t>uc010uuw.1</t>
  </si>
  <si>
    <t>C1QTNF8</t>
  </si>
  <si>
    <t>uc004dgs.5</t>
  </si>
  <si>
    <t>ZNF674-AS1</t>
  </si>
  <si>
    <t>uc003skq.2</t>
  </si>
  <si>
    <t>INTS1</t>
  </si>
  <si>
    <t>Exon (uc004agf.2/uc004agf.2, exon 1 of 1)</t>
  </si>
  <si>
    <t>uc004agd.1</t>
  </si>
  <si>
    <t>CBWD3</t>
  </si>
  <si>
    <t>uc011mvc.1</t>
  </si>
  <si>
    <t>HS6ST2</t>
  </si>
  <si>
    <t>uc002zdu.2</t>
  </si>
  <si>
    <t>AATBC</t>
  </si>
  <si>
    <t>uc010dlb.2</t>
  </si>
  <si>
    <t>IMPA2</t>
  </si>
  <si>
    <t>uc011jwr.1</t>
  </si>
  <si>
    <t>USP42</t>
  </si>
  <si>
    <t>Intron (uc002fkv.3/161882, intron 4 of 9)</t>
  </si>
  <si>
    <t>uc003liy.3</t>
  </si>
  <si>
    <t>PCDHB11</t>
  </si>
  <si>
    <t>uc004dsy.3</t>
  </si>
  <si>
    <t>PHF8</t>
  </si>
  <si>
    <t>uc010tpx.1</t>
  </si>
  <si>
    <t>BRMS1L</t>
  </si>
  <si>
    <t>uc004fif.2</t>
  </si>
  <si>
    <t>ABCD1</t>
  </si>
  <si>
    <t>uc003lix.3</t>
  </si>
  <si>
    <t>PCDHB10</t>
  </si>
  <si>
    <t>Exon (uc004ayd.2/9830, exon 6 of 7)</t>
  </si>
  <si>
    <t>uc011luz.1</t>
  </si>
  <si>
    <t>TRIM14</t>
  </si>
  <si>
    <t>Intron (uc001lxk.2/114879, intron 1 of 21)</t>
  </si>
  <si>
    <t>uc001lxk.2</t>
  </si>
  <si>
    <t>OSBPL5</t>
  </si>
  <si>
    <t>uc004euk.2</t>
  </si>
  <si>
    <t>DCAF12L2</t>
  </si>
  <si>
    <t>uc001zkt.4</t>
  </si>
  <si>
    <t>BMF</t>
  </si>
  <si>
    <t>uc002yfc.1</t>
  </si>
  <si>
    <t>KCNQ2</t>
  </si>
  <si>
    <t>Intron (uc001iwe.4/3799, intron 14 of 25)</t>
  </si>
  <si>
    <t>uc001iwe.4</t>
  </si>
  <si>
    <t>KIF5B</t>
  </si>
  <si>
    <t>Intron (uc002idf.3/10230, intron 1 of 3)</t>
  </si>
  <si>
    <t>uc002idh.3</t>
  </si>
  <si>
    <t>NBR2</t>
  </si>
  <si>
    <t>Intron (uc010egc.2/81, intron 1 of 11)</t>
  </si>
  <si>
    <t>uc021uug.1</t>
  </si>
  <si>
    <t>ACTN4</t>
  </si>
  <si>
    <t>uc010xfl.2</t>
  </si>
  <si>
    <t>KCNG2</t>
  </si>
  <si>
    <t>uc002pvu.3</t>
  </si>
  <si>
    <t>SIGLEC9</t>
  </si>
  <si>
    <t>Intron (uc010dsw.1/56928, intron 1 of 7)</t>
  </si>
  <si>
    <t>uc010dsx.1</t>
  </si>
  <si>
    <t>LINGO3</t>
  </si>
  <si>
    <t>uc009yas.2</t>
  </si>
  <si>
    <t>FOXI2</t>
  </si>
  <si>
    <t>uc001bjt.1</t>
  </si>
  <si>
    <t>SYF2</t>
  </si>
  <si>
    <t>uc002kex.3</t>
  </si>
  <si>
    <t>C17orf62</t>
  </si>
  <si>
    <t>uc004fkl.3</t>
  </si>
  <si>
    <t>EMD</t>
  </si>
  <si>
    <t>uc002lzf.1</t>
  </si>
  <si>
    <t>SNORD37</t>
  </si>
  <si>
    <t>Exon (uc001tms.3/9671, exon 8 of 9)</t>
  </si>
  <si>
    <t>uc001tmu.3</t>
  </si>
  <si>
    <t>WSCD2</t>
  </si>
  <si>
    <t>uc001bjo.2</t>
  </si>
  <si>
    <t>CLIC4</t>
  </si>
  <si>
    <t>uc011dha.1</t>
  </si>
  <si>
    <t>uc001qzy.3</t>
  </si>
  <si>
    <t>LINC01252</t>
  </si>
  <si>
    <t>uc002lpz.1</t>
  </si>
  <si>
    <t>AZU1</t>
  </si>
  <si>
    <t>Intron (uc002yfp.1/26205, intron 1 of 8)</t>
  </si>
  <si>
    <t>uc002yfo.1</t>
  </si>
  <si>
    <t>GMEB2</t>
  </si>
  <si>
    <t>Intron (uc001lwn.3/3784, intron 11 of 15)</t>
  </si>
  <si>
    <t>uc003wkg.3</t>
  </si>
  <si>
    <t>CRYGN</t>
  </si>
  <si>
    <t>uc004bdi.3</t>
  </si>
  <si>
    <t>ACTL7B</t>
  </si>
  <si>
    <t>uc010tzk.1</t>
  </si>
  <si>
    <t>CXADRP2</t>
  </si>
  <si>
    <t>uc002lmt.3</t>
  </si>
  <si>
    <t>SALL3</t>
  </si>
  <si>
    <t>uc010pkp.1</t>
  </si>
  <si>
    <t>HSPA7</t>
  </si>
  <si>
    <t>uc031rvz.1</t>
  </si>
  <si>
    <t>LOC642852</t>
  </si>
  <si>
    <t>Intron (uc010tbb.2/9612, intron 33 of 48)</t>
  </si>
  <si>
    <t>uc010tax.2</t>
  </si>
  <si>
    <t>NCOR2</t>
  </si>
  <si>
    <t>uc004dkn.3</t>
  </si>
  <si>
    <t>SUV39H1</t>
  </si>
  <si>
    <t>uc021uma.1</t>
  </si>
  <si>
    <t>MIR3187</t>
  </si>
  <si>
    <t>uc002kyi.3</t>
  </si>
  <si>
    <t>ZNF397</t>
  </si>
  <si>
    <t>Intron (uc002mbu.1/5802, intron 5 of 30)</t>
  </si>
  <si>
    <t>uc010xin.2</t>
  </si>
  <si>
    <t>PTPRS</t>
  </si>
  <si>
    <t>uc010gty.4</t>
  </si>
  <si>
    <t>FBXW4P1</t>
  </si>
  <si>
    <t>Intron (uc002hsu.4/22806, intron 3 of 7)</t>
  </si>
  <si>
    <t>uc010wel.3</t>
  </si>
  <si>
    <t>IKZF3</t>
  </si>
  <si>
    <t>uc010wlv.1</t>
  </si>
  <si>
    <t>PHOSPHO1</t>
  </si>
  <si>
    <t>Intron (uc003kek.3/10788, intron 3 of 35)</t>
  </si>
  <si>
    <t>uc010izv.2</t>
  </si>
  <si>
    <t>IQGAP2</t>
  </si>
  <si>
    <t>uc002jtu.4</t>
  </si>
  <si>
    <t>Intron (uc002lrk.4/22904, intron 1 of 31)</t>
  </si>
  <si>
    <t>uc002lrk.4</t>
  </si>
  <si>
    <t>SBNO2</t>
  </si>
  <si>
    <t>uc010xrq.2</t>
  </si>
  <si>
    <t>SLC7A10</t>
  </si>
  <si>
    <t>uc011jwt.2</t>
  </si>
  <si>
    <t>DAGLB</t>
  </si>
  <si>
    <t>Intron (uc002doi.1/197370, intron 5 of 7)</t>
  </si>
  <si>
    <t>uc010bxx.2</t>
  </si>
  <si>
    <t>KDM8</t>
  </si>
  <si>
    <t>Intron (uc003spw.3/5879, intron 1 of 6)</t>
  </si>
  <si>
    <t>uc021zzg.1</t>
  </si>
  <si>
    <t>RAC1</t>
  </si>
  <si>
    <t>uc001cbc.1</t>
  </si>
  <si>
    <t>ZC3H12A</t>
  </si>
  <si>
    <t>Exon (uc031qqx.1/uc031qqx.1, exon 4952 of 5065)</t>
  </si>
  <si>
    <t>uc001ysq.3</t>
  </si>
  <si>
    <t>FAM30A</t>
  </si>
  <si>
    <t>uc004dbw.3</t>
  </si>
  <si>
    <t>MAGEB10</t>
  </si>
  <si>
    <t>uc010uut.2</t>
  </si>
  <si>
    <t>PRR25</t>
  </si>
  <si>
    <t>uc003qxj.1</t>
  </si>
  <si>
    <t>LINC00242</t>
  </si>
  <si>
    <t>uc002asf.1</t>
  </si>
  <si>
    <t>DRAIC</t>
  </si>
  <si>
    <t>uc004fhx.4</t>
  </si>
  <si>
    <t>DUSP9</t>
  </si>
  <si>
    <t>uc010wtv.2</t>
  </si>
  <si>
    <t>CYTH1</t>
  </si>
  <si>
    <t>Intron (uc003vci.3/uc003vci.3, intron 1 of 1)</t>
  </si>
  <si>
    <t>uc003vch.1</t>
  </si>
  <si>
    <t>LHFPL3-AS2</t>
  </si>
  <si>
    <t>uc010nko.3</t>
  </si>
  <si>
    <t>ZC3H12B</t>
  </si>
  <si>
    <t>uc003juy.2</t>
  </si>
  <si>
    <t>CD180</t>
  </si>
  <si>
    <t>uc010pvy.1</t>
  </si>
  <si>
    <t>GALNT2</t>
  </si>
  <si>
    <t>uc021pmj.1</t>
  </si>
  <si>
    <t>LINC00701</t>
  </si>
  <si>
    <t>Intron (uc001hxo.3/4811, intron 2 of 19)</t>
  </si>
  <si>
    <t>uc001hxo.3</t>
  </si>
  <si>
    <t>NID1</t>
  </si>
  <si>
    <t>Downstream (2-3kb)</t>
  </si>
  <si>
    <t>uc010qvg.2</t>
  </si>
  <si>
    <t>FRG2B</t>
  </si>
  <si>
    <t>uc010dal.3</t>
  </si>
  <si>
    <t>ARHGAP27</t>
  </si>
  <si>
    <t>uc001rwy.3</t>
  </si>
  <si>
    <t>TMPRSS12</t>
  </si>
  <si>
    <t>uc002bov.2</t>
  </si>
  <si>
    <t>ZNF710</t>
  </si>
  <si>
    <t>uc022axi.1</t>
  </si>
  <si>
    <t>REXO1L1P</t>
  </si>
  <si>
    <t>Intron (uc002mek.3/4298, intron 3 of 11)</t>
  </si>
  <si>
    <t>uc002mek.3</t>
  </si>
  <si>
    <t>MLLT1</t>
  </si>
  <si>
    <t>uc010ntg.2</t>
  </si>
  <si>
    <t>GPR50</t>
  </si>
  <si>
    <t>uc004eul.3</t>
  </si>
  <si>
    <t>DCAF12L1</t>
  </si>
  <si>
    <t>uc010uqn.1</t>
  </si>
  <si>
    <t>MAN2A2</t>
  </si>
  <si>
    <t>uc002qxc.1</t>
  </si>
  <si>
    <t>PXDN</t>
  </si>
  <si>
    <t>Intron (uc001unh.3/8100, intron 26 of 27)</t>
  </si>
  <si>
    <t>uc001unm.3</t>
  </si>
  <si>
    <t>IL17D</t>
  </si>
  <si>
    <t>uc021qbs.2</t>
  </si>
  <si>
    <t>IFITM10</t>
  </si>
  <si>
    <t>uc004dfn.4</t>
  </si>
  <si>
    <t>CASK</t>
  </si>
  <si>
    <t>uc002jef.2</t>
  </si>
  <si>
    <t>PECAM1</t>
  </si>
  <si>
    <t>uc002rfc.3</t>
  </si>
  <si>
    <t>FAM228A</t>
  </si>
  <si>
    <t>uc003bwz.3</t>
  </si>
  <si>
    <t>TSEN2</t>
  </si>
  <si>
    <t>uc003coq.3</t>
  </si>
  <si>
    <t>LIMD1</t>
  </si>
  <si>
    <t>uc001hiu.3</t>
  </si>
  <si>
    <t>LPGAT1</t>
  </si>
  <si>
    <t>uc001ika.3</t>
  </si>
  <si>
    <t>uc011mxm.2</t>
  </si>
  <si>
    <t>CXorf40A</t>
  </si>
  <si>
    <t>uc002fkh.1</t>
  </si>
  <si>
    <t>KLHDC4</t>
  </si>
  <si>
    <t>Intron (uc002ttw.4/4249, intron 14 of 15)</t>
  </si>
  <si>
    <t>uc002ttw.4</t>
  </si>
  <si>
    <t>MGAT5</t>
  </si>
  <si>
    <t>uc001jsc.1</t>
  </si>
  <si>
    <t>uc002kad.2</t>
  </si>
  <si>
    <t>TMEM105</t>
  </si>
  <si>
    <t>uc004dsp.4</t>
  </si>
  <si>
    <t>HUWE1</t>
  </si>
  <si>
    <t>uc011mpn.2</t>
  </si>
  <si>
    <t>DLG3</t>
  </si>
  <si>
    <t>uc001tyt.3</t>
  </si>
  <si>
    <t>POP5</t>
  </si>
  <si>
    <t>uc011myb.2</t>
  </si>
  <si>
    <t>CD99L2</t>
  </si>
  <si>
    <t>uc011mrv.2</t>
  </si>
  <si>
    <t>BHLHB9</t>
  </si>
  <si>
    <t>uc001uot.3</t>
  </si>
  <si>
    <t>TNFRSF19</t>
  </si>
  <si>
    <t>uc011muf.1</t>
  </si>
  <si>
    <t>GRIA3</t>
  </si>
  <si>
    <t>uc010qfb.1</t>
  </si>
  <si>
    <t>ZNF487</t>
  </si>
  <si>
    <t>uc010uvf.2</t>
  </si>
  <si>
    <t>PTX4</t>
  </si>
  <si>
    <t>uc002tkx.2</t>
  </si>
  <si>
    <t>ACTR3</t>
  </si>
  <si>
    <t>Intron (uc002fmx.2/29123, intron 2 of 12)</t>
  </si>
  <si>
    <t>uc002fnd.3</t>
  </si>
  <si>
    <t>ANKRD11</t>
  </si>
  <si>
    <t>uc002wlf.3</t>
  </si>
  <si>
    <t>RASSF2</t>
  </si>
  <si>
    <t>uc031qko.1</t>
  </si>
  <si>
    <t>LINC00417</t>
  </si>
  <si>
    <t>Exon (uc002cyz.3/79091, exon 10 of 11)</t>
  </si>
  <si>
    <t>uc021tcq.1</t>
  </si>
  <si>
    <t>METTL22</t>
  </si>
  <si>
    <t>Intron (uc003yvj.2/83696, intron 19 of 22)</t>
  </si>
  <si>
    <t>uc003yvg.1</t>
  </si>
  <si>
    <t>KCNK9</t>
  </si>
  <si>
    <t>X:50</t>
  </si>
  <si>
    <t>uc004fls.2</t>
  </si>
  <si>
    <t>FAM3A</t>
  </si>
  <si>
    <t>uc004dtg.3</t>
  </si>
  <si>
    <t>FGD1</t>
  </si>
  <si>
    <t>uc004deq.4</t>
  </si>
  <si>
    <t>uc002fiw.3</t>
  </si>
  <si>
    <t>GSE1</t>
  </si>
  <si>
    <t>Intron (uc001jki.1/80114, intron 1 of 20)</t>
  </si>
  <si>
    <t>uc001jki.1</t>
  </si>
  <si>
    <t>BICC1</t>
  </si>
  <si>
    <t>uc002xzs.2</t>
  </si>
  <si>
    <t>GNAS-AS1</t>
  </si>
  <si>
    <t>uc002lqc.3</t>
  </si>
  <si>
    <t>CFD</t>
  </si>
  <si>
    <t>Exon (uc002ecf.4/6524, exon 10 of 14)</t>
  </si>
  <si>
    <t>uc002ech.3</t>
  </si>
  <si>
    <t>C16orf58</t>
  </si>
  <si>
    <t>uc022byk.1</t>
  </si>
  <si>
    <t>AR</t>
  </si>
  <si>
    <t>uc001gzr.3</t>
  </si>
  <si>
    <t>FMOD</t>
  </si>
  <si>
    <t>uc002abq.3</t>
  </si>
  <si>
    <t>BCL2L10</t>
  </si>
  <si>
    <t>uc002loo.3</t>
  </si>
  <si>
    <t>C2CD4C</t>
  </si>
  <si>
    <t>Intron (uc010xfd.2/4155, intron 3 of 8)</t>
  </si>
  <si>
    <t>uc010xfe.1</t>
  </si>
  <si>
    <t>MBP</t>
  </si>
  <si>
    <t>uc010ggd.1</t>
  </si>
  <si>
    <t>TOP1</t>
  </si>
  <si>
    <t>uc003hof.3</t>
  </si>
  <si>
    <t>COQ2</t>
  </si>
  <si>
    <t>Intron (uc001xaa.3/6815, intron 1 of 10)</t>
  </si>
  <si>
    <t>uc010tqy.2</t>
  </si>
  <si>
    <t>STYX</t>
  </si>
  <si>
    <t>uc010joq.2</t>
  </si>
  <si>
    <t>TMEM14C</t>
  </si>
  <si>
    <t>Intron (uc010xrk.2/9534, intron 2 of 2)</t>
  </si>
  <si>
    <t>uc002nrt.2</t>
  </si>
  <si>
    <t>ZNF254</t>
  </si>
  <si>
    <t>Intron (uc021orw.1/uc021orw.1, intron 1 of 1)</t>
  </si>
  <si>
    <t>uc001eda.1</t>
  </si>
  <si>
    <t>AKR7A2P1</t>
  </si>
  <si>
    <t>uc003zct.1</t>
  </si>
  <si>
    <t>VPS28</t>
  </si>
  <si>
    <t>Intron (uc002qzg.1/129642, intron 4 of 12)</t>
  </si>
  <si>
    <t>uc010yiw.1</t>
  </si>
  <si>
    <t>KIDINS220</t>
  </si>
  <si>
    <t>Intron (uc010nbu.3/7186, intron 8 of 11)</t>
  </si>
  <si>
    <t>uc010nbx.3</t>
  </si>
  <si>
    <t>FBXW5</t>
  </si>
  <si>
    <t>uc002kbl.1</t>
  </si>
  <si>
    <t>P4HB</t>
  </si>
  <si>
    <t>uc003ljc.1</t>
  </si>
  <si>
    <t>PCDHB18P</t>
  </si>
  <si>
    <t>uc003yue.2</t>
  </si>
  <si>
    <t>NDRG1</t>
  </si>
  <si>
    <t>uc003bat.4</t>
  </si>
  <si>
    <t>SNU13</t>
  </si>
  <si>
    <t>uc004ekc.2</t>
  </si>
  <si>
    <t>TCEAL7</t>
  </si>
  <si>
    <t>Exon (uc002pkz.2/7288, exon 5 of 13)</t>
  </si>
  <si>
    <t>uc002pkz.2</t>
  </si>
  <si>
    <t>TULP2</t>
  </si>
  <si>
    <t>Intron (uc003ptt.2/9896, intron 15 of 22)</t>
  </si>
  <si>
    <t>uc011eau.1</t>
  </si>
  <si>
    <t>FIG4</t>
  </si>
  <si>
    <t>Exon (uc021xjp.1/4585, exon 2 of 25)</t>
  </si>
  <si>
    <t>uc021xjo.1</t>
  </si>
  <si>
    <t>MUC4</t>
  </si>
  <si>
    <t>uc011mxu.2</t>
  </si>
  <si>
    <t>MAMLD1</t>
  </si>
  <si>
    <t>uc001twn.2</t>
  </si>
  <si>
    <t>NOS1</t>
  </si>
  <si>
    <t>uc010aud.3</t>
  </si>
  <si>
    <t>FBLN5</t>
  </si>
  <si>
    <t>uc003bip.3</t>
  </si>
  <si>
    <t>LINC01310</t>
  </si>
  <si>
    <t>uc010tkl.1</t>
  </si>
  <si>
    <t>RASA3</t>
  </si>
  <si>
    <t>uc004dkl.4</t>
  </si>
  <si>
    <t>WDR13</t>
  </si>
  <si>
    <t>Exon (uc001cxe.4/23648, exon 14 of 18)</t>
  </si>
  <si>
    <t>uc009vzp.3</t>
  </si>
  <si>
    <t>MRPL37</t>
  </si>
  <si>
    <t>uc002lpy.2</t>
  </si>
  <si>
    <t>PLPPR3</t>
  </si>
  <si>
    <t>uc011ari.1</t>
  </si>
  <si>
    <t>Intron (uc003smt.3/2768, intron 3 of 4)</t>
  </si>
  <si>
    <t>uc003smt.3</t>
  </si>
  <si>
    <t>GNA12</t>
  </si>
  <si>
    <t>uc010mfw.3</t>
  </si>
  <si>
    <t>TMEM249</t>
  </si>
  <si>
    <t>uc011mzz.3</t>
  </si>
  <si>
    <t>BRCC3</t>
  </si>
  <si>
    <t>uc001rvh.3</t>
  </si>
  <si>
    <t>BCDIN3D</t>
  </si>
  <si>
    <t>Intron (uc010dxk.2/1785, intron 2 of 13)</t>
  </si>
  <si>
    <t>uc021uoz.1</t>
  </si>
  <si>
    <t>MIR638</t>
  </si>
  <si>
    <t>uc004dmu.2</t>
  </si>
  <si>
    <t>MAGIX</t>
  </si>
  <si>
    <t>uc003qxl.2</t>
  </si>
  <si>
    <t>LOC154449</t>
  </si>
  <si>
    <t>uc001usu.3</t>
  </si>
  <si>
    <t>LINC00426</t>
  </si>
  <si>
    <t>uc010xpd.1</t>
  </si>
  <si>
    <t>AP1M1</t>
  </si>
  <si>
    <t>uc001fcv.3</t>
  </si>
  <si>
    <t>INTS3</t>
  </si>
  <si>
    <t>Exon (uc003dgu.5/776, exon 9 of 49)</t>
  </si>
  <si>
    <t>uc003dgx.1</t>
  </si>
  <si>
    <t>CACNA1D</t>
  </si>
  <si>
    <t>uc031tcb.1</t>
  </si>
  <si>
    <t>DCSTAMP</t>
  </si>
  <si>
    <t>Intron (uc021vir.1/400958, intron 1 of 2)</t>
  </si>
  <si>
    <t>uc021vir.1</t>
  </si>
  <si>
    <t>LINC02245</t>
  </si>
  <si>
    <t>uc010ysx.2</t>
  </si>
  <si>
    <t>GNLY</t>
  </si>
  <si>
    <t>uc002asq.3</t>
  </si>
  <si>
    <t>UACA</t>
  </si>
  <si>
    <t>uc004cid.3</t>
  </si>
  <si>
    <t>EGFL7</t>
  </si>
  <si>
    <t>uc003wly.3</t>
  </si>
  <si>
    <t>INSIG1</t>
  </si>
  <si>
    <t>Intron (uc010wnm.1/124540, intron 7 of 13)</t>
  </si>
  <si>
    <t>uc002ivc.3</t>
  </si>
  <si>
    <t>MRPS23</t>
  </si>
  <si>
    <t>uc004esm.3</t>
  </si>
  <si>
    <t>NKAPP1</t>
  </si>
  <si>
    <t>Intron (uc002fsg.4/29, intron 2 of 21)</t>
  </si>
  <si>
    <t>uc002fsh.1</t>
  </si>
  <si>
    <t>Intron (uc021wfc.1/100616458, intron 1 of 1)</t>
  </si>
  <si>
    <t>uc010zzk.2</t>
  </si>
  <si>
    <t>RBM38</t>
  </si>
  <si>
    <t>uc004eqw.3</t>
  </si>
  <si>
    <t>uc003wpx.4</t>
  </si>
  <si>
    <t>MYOM2</t>
  </si>
  <si>
    <t>Intron (uc001llc.1/282974, intron 2 of 12)</t>
  </si>
  <si>
    <t>uc001llc.1</t>
  </si>
  <si>
    <t>STK32C</t>
  </si>
  <si>
    <t>uc003xmw.3</t>
  </si>
  <si>
    <t>ADAM5</t>
  </si>
  <si>
    <t>uc003bgm.2</t>
  </si>
  <si>
    <t>ATXN10</t>
  </si>
  <si>
    <t>Intron (uc003sna.1/221937, intron 4 of 11)</t>
  </si>
  <si>
    <t>Intron (uc009ycf.1/10522, intron 8 of 9)</t>
  </si>
  <si>
    <t>uc001lqp.2</t>
  </si>
  <si>
    <t>DRD4</t>
  </si>
  <si>
    <t>Intron (uc001rna.3/51535, intron 1 of 8)</t>
  </si>
  <si>
    <t>uc010sku.1</t>
  </si>
  <si>
    <t>PPHLN1</t>
  </si>
  <si>
    <t>Exon (uc001xgl.3/23224, exon 112 of 116)</t>
  </si>
  <si>
    <t>uc001xgt.3</t>
  </si>
  <si>
    <t>SYNE2</t>
  </si>
  <si>
    <t>uc010usd.2</t>
  </si>
  <si>
    <t>CHSY1</t>
  </si>
  <si>
    <t>uc002exg.1</t>
  </si>
  <si>
    <t>CYB5B</t>
  </si>
  <si>
    <t>uc002kmx.1</t>
  </si>
  <si>
    <t>TMEM200C</t>
  </si>
  <si>
    <t>Intron (uc022abv.1/9844, intron 2 of 21)</t>
  </si>
  <si>
    <t>uc022abv.1</t>
  </si>
  <si>
    <t>ELMO1</t>
  </si>
  <si>
    <t>uc031qbm.1</t>
  </si>
  <si>
    <t>AP5B1</t>
  </si>
  <si>
    <t>Intron (uc021pyw.1/3983, intron 6 of 21)</t>
  </si>
  <si>
    <t>uc021pzc.1</t>
  </si>
  <si>
    <t>ABLIM1</t>
  </si>
  <si>
    <t>uc002jjt.4</t>
  </si>
  <si>
    <t>SDK2</t>
  </si>
  <si>
    <t>uc002cqu.4</t>
  </si>
  <si>
    <t>PDPK1</t>
  </si>
  <si>
    <t>Intron (uc010vgi.1/5257, intron 2 of 7)</t>
  </si>
  <si>
    <t>uc002eev.4</t>
  </si>
  <si>
    <t>PHKB</t>
  </si>
  <si>
    <t>Intron (uc002xvq.3/55653, intron 4 of 5)</t>
  </si>
  <si>
    <t>uc002xvs.3</t>
  </si>
  <si>
    <t>BCAS4</t>
  </si>
  <si>
    <t>Intron (uc011bul.1/84859, intron 21 of 21)</t>
  </si>
  <si>
    <t>uc003fyk.2</t>
  </si>
  <si>
    <t>LRCH3</t>
  </si>
  <si>
    <t>uc002htk.2</t>
  </si>
  <si>
    <t>ORMDL3</t>
  </si>
  <si>
    <t>uc003sts.3</t>
  </si>
  <si>
    <t>AGR3</t>
  </si>
  <si>
    <t>uc022bjo.1</t>
  </si>
  <si>
    <t>MIR4290HG</t>
  </si>
  <si>
    <t>uc001tdc.3</t>
  </si>
  <si>
    <t>PLXNC1</t>
  </si>
  <si>
    <t>Intron (uc002vyk.4/9759, intron 3 of 26)</t>
  </si>
  <si>
    <t>uc010zob.1</t>
  </si>
  <si>
    <t>MGC16025</t>
  </si>
  <si>
    <t>uc004aqc.2</t>
  </si>
  <si>
    <t>C9orf47</t>
  </si>
  <si>
    <t>uc001qnq.2</t>
  </si>
  <si>
    <t>CD9</t>
  </si>
  <si>
    <t>Intron (uc003ecj.4/57514, intron 1 of 11)</t>
  </si>
  <si>
    <t>uc003ecj.4</t>
  </si>
  <si>
    <t>ARHGAP31</t>
  </si>
  <si>
    <t>uc004adh.4</t>
  </si>
  <si>
    <t>FAM27C</t>
  </si>
  <si>
    <t>Intron (uc001axl.4/7709, intron 2 of 15)</t>
  </si>
  <si>
    <t>uc001axl.4</t>
  </si>
  <si>
    <t>ZBTB17</t>
  </si>
  <si>
    <t>Intron (uc010dhs.4/146713, intron 4 of 14)</t>
  </si>
  <si>
    <t>uc002jww.4</t>
  </si>
  <si>
    <t>ENGASE</t>
  </si>
  <si>
    <t>uc001ded.3</t>
  </si>
  <si>
    <t>DIRAS3</t>
  </si>
  <si>
    <t>uc011mui.1</t>
  </si>
  <si>
    <t>THOC2</t>
  </si>
  <si>
    <t>Intron (uc002bsu.1/uc002bsu.1, intron 2 of 3)</t>
  </si>
  <si>
    <t>uc002bss.2</t>
  </si>
  <si>
    <t>RGMA</t>
  </si>
  <si>
    <t>uc002scp.3</t>
  </si>
  <si>
    <t>VPS54</t>
  </si>
  <si>
    <t>uc009ywk.2</t>
  </si>
  <si>
    <t>PIWIL4</t>
  </si>
  <si>
    <t>Intron (uc002qmr.3/79149, intron 2 of 6)</t>
  </si>
  <si>
    <t>uc010ygi.2</t>
  </si>
  <si>
    <t>ZSCAN5A</t>
  </si>
  <si>
    <t>uc004eto.3</t>
  </si>
  <si>
    <t>GLUD2</t>
  </si>
  <si>
    <t>uc001iky.2</t>
  </si>
  <si>
    <t>PROSER2-AS1</t>
  </si>
  <si>
    <t>uc002ghc.4</t>
  </si>
  <si>
    <t>ZBTB4</t>
  </si>
  <si>
    <t>uc010dex.1</t>
  </si>
  <si>
    <t>ARSG</t>
  </si>
  <si>
    <t>Intron (uc002jni.2/23163, intron 1 of 17)</t>
  </si>
  <si>
    <t>uc002jni.2</t>
  </si>
  <si>
    <t>GGA3</t>
  </si>
  <si>
    <t>X:71</t>
  </si>
  <si>
    <t>Exon (uc021rgr.1/100507055, exon 5 of 6)</t>
  </si>
  <si>
    <t>uc021rgr.1</t>
  </si>
  <si>
    <t>LRCOL1</t>
  </si>
  <si>
    <t>Intron (uc004cco.4/5900, intron 1 of 17)</t>
  </si>
  <si>
    <t>uc004ccv.1</t>
  </si>
  <si>
    <t>RALGDS</t>
  </si>
  <si>
    <t>uc003wpo.4</t>
  </si>
  <si>
    <t>CLN8</t>
  </si>
  <si>
    <t>uc004azh.3</t>
  </si>
  <si>
    <t>SEC61B</t>
  </si>
  <si>
    <t>uc031qjq.1</t>
  </si>
  <si>
    <t>HRK</t>
  </si>
  <si>
    <t>Intron (uc021szo.1/55692, intron 1 of 9)</t>
  </si>
  <si>
    <t>uc021szo.1</t>
  </si>
  <si>
    <t>LUC7L</t>
  </si>
  <si>
    <t>uc004cym.3</t>
  </si>
  <si>
    <t>CDKL5</t>
  </si>
  <si>
    <t>uc004ecm.2</t>
  </si>
  <si>
    <t>MAGEE1</t>
  </si>
  <si>
    <t>Intron (uc001ral.2/118426, intron 2 of 3)</t>
  </si>
  <si>
    <t>uc009zhu.2</t>
  </si>
  <si>
    <t>BORCS5</t>
  </si>
  <si>
    <t>Intron (uc001gdp.3/7371, intron 1 of 6)</t>
  </si>
  <si>
    <t>uc021pec.1</t>
  </si>
  <si>
    <t>MIR3658</t>
  </si>
  <si>
    <t>uc002gud.2</t>
  </si>
  <si>
    <t>TBC1D28</t>
  </si>
  <si>
    <t>Intron (uc002kvk.2/25925, intron 3 of 7)</t>
  </si>
  <si>
    <t>uc002kvk.2</t>
  </si>
  <si>
    <t>ZNF521</t>
  </si>
  <si>
    <t>Intron (uc003gbc.2/10336, intron 1 of 4)</t>
  </si>
  <si>
    <t>uc010ibh.3</t>
  </si>
  <si>
    <t>PCGF3</t>
  </si>
  <si>
    <t>uc003wpw.4</t>
  </si>
  <si>
    <t>KBTBD11</t>
  </si>
  <si>
    <t>uc003fgi.3</t>
  </si>
  <si>
    <t>GPR160</t>
  </si>
  <si>
    <t>Intron (uc001jin.3/uc001jin.3, intron 7 of 7)</t>
  </si>
  <si>
    <t>uc001jio.4</t>
  </si>
  <si>
    <t>AGAP7P</t>
  </si>
  <si>
    <t>Exon (uc002zji.4/5116, exon 38 of 47)</t>
  </si>
  <si>
    <t>uc002zjl.3</t>
  </si>
  <si>
    <t>Intron (uc003mbt.3/54492, intron 1 of 4)</t>
  </si>
  <si>
    <t>Intron (uc004ewi.3/286467, intron 7 of 12)</t>
  </si>
  <si>
    <t>uc002tdp.4</t>
  </si>
  <si>
    <t>PLGLA</t>
  </si>
  <si>
    <t>uc004dzu.4</t>
  </si>
  <si>
    <t>TAF1</t>
  </si>
  <si>
    <t>Intron (uc004boj.4/5695, intron 5 of 7)</t>
  </si>
  <si>
    <t>uc004boj.4</t>
  </si>
  <si>
    <t>PSMB7</t>
  </si>
  <si>
    <t>uc011cmf.2</t>
  </si>
  <si>
    <t>IRX4</t>
  </si>
  <si>
    <t>uc004cst.2</t>
  </si>
  <si>
    <t>GPR143</t>
  </si>
  <si>
    <t>Intron (uc021wjd.1/2078, intron 5 of 11)</t>
  </si>
  <si>
    <t>uc010gny.1</t>
  </si>
  <si>
    <t>ERG</t>
  </si>
  <si>
    <t>uc003uyh.2</t>
  </si>
  <si>
    <t>CLDN15</t>
  </si>
  <si>
    <t>uc001tvw.3</t>
  </si>
  <si>
    <t>MED13L</t>
  </si>
  <si>
    <t>uc011kde.1</t>
  </si>
  <si>
    <t>DKFZp434L192</t>
  </si>
  <si>
    <t>uc010ett.1</t>
  </si>
  <si>
    <t>MIMT1</t>
  </si>
  <si>
    <t>Exon (uc004aso.1/23299, exon 2 of 8)</t>
  </si>
  <si>
    <t>uc004aso.1</t>
  </si>
  <si>
    <t>BICD2</t>
  </si>
  <si>
    <t>uc003wxe.3</t>
  </si>
  <si>
    <t>ZDHHC2</t>
  </si>
  <si>
    <t>uc004efw.4</t>
  </si>
  <si>
    <t>PCDH19</t>
  </si>
  <si>
    <t>uc010rlh.2</t>
  </si>
  <si>
    <t>CYB561A3</t>
  </si>
  <si>
    <t>uc010lnf.1</t>
  </si>
  <si>
    <t>PARP12</t>
  </si>
  <si>
    <t>Intron (uc003agm.3/55954, intron 6 of 6)</t>
  </si>
  <si>
    <t>uc003agl.3</t>
  </si>
  <si>
    <t>CABP7</t>
  </si>
  <si>
    <t>type of DMRs</t>
  </si>
  <si>
    <t>chr(iDMRs)</t>
  </si>
  <si>
    <t>start(iDMRs)</t>
  </si>
  <si>
    <t>end(iDMRs)</t>
  </si>
  <si>
    <t>iDMR category</t>
  </si>
  <si>
    <t>Associated gene name</t>
  </si>
  <si>
    <t>hyper-DMRs</t>
  </si>
  <si>
    <t>Maternal gDMR</t>
  </si>
  <si>
    <t>NPAS3</t>
  </si>
  <si>
    <t>Secondary</t>
  </si>
  <si>
    <t>LOC284241c</t>
  </si>
  <si>
    <t>PEG3</t>
  </si>
  <si>
    <t>NCLc</t>
  </si>
  <si>
    <t>H2PA12B</t>
  </si>
  <si>
    <t>retro-ABHD17A</t>
  </si>
  <si>
    <t>hypo-DMRs</t>
  </si>
  <si>
    <t>LOC105376351</t>
  </si>
  <si>
    <t>Paternal gDMR</t>
  </si>
  <si>
    <t>KCNQ1</t>
  </si>
  <si>
    <t>PRR25c</t>
  </si>
  <si>
    <t>NHP2L1</t>
  </si>
  <si>
    <t>retro-CCT3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1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7" borderId="2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9" fillId="20" borderId="8" applyNumberFormat="0" applyAlignment="0" applyProtection="0">
      <alignment vertical="center"/>
    </xf>
    <xf numFmtId="0" fontId="20" fillId="20" borderId="2" applyNumberFormat="0" applyAlignment="0" applyProtection="0">
      <alignment vertical="center"/>
    </xf>
    <xf numFmtId="0" fontId="12" fillId="16" borderId="3" applyNumberForma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ill="1"/>
    <xf numFmtId="16" fontId="0" fillId="0" borderId="0" xfId="0" applyNumberFormat="1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14"/>
  <sheetViews>
    <sheetView zoomScale="113" zoomScaleNormal="113" topLeftCell="G1" workbookViewId="0">
      <pane ySplit="1" topLeftCell="A2" activePane="bottomLeft" state="frozen"/>
      <selection/>
      <selection pane="bottomLeft" activeCell="R1" sqref="R1"/>
    </sheetView>
  </sheetViews>
  <sheetFormatPr defaultColWidth="8.83333333333333" defaultRowHeight="13.5"/>
  <cols>
    <col min="1" max="1" width="9.33333333333333" customWidth="1"/>
    <col min="2" max="3" width="11" customWidth="1"/>
    <col min="4" max="4" width="10.5" customWidth="1"/>
    <col min="5" max="5" width="13.5" customWidth="1"/>
    <col min="6" max="6" width="15.8333333333333" customWidth="1"/>
    <col min="7" max="7" width="9" customWidth="1"/>
    <col min="9" max="9" width="9" customWidth="1"/>
    <col min="10" max="10" width="40" customWidth="1"/>
    <col min="11" max="11" width="9" customWidth="1"/>
    <col min="12" max="13" width="11" customWidth="1"/>
    <col min="14" max="14" width="9" customWidth="1"/>
    <col min="15" max="15" width="11.3333333333333" customWidth="1"/>
    <col min="16" max="16" width="10.5" customWidth="1"/>
    <col min="17" max="17" width="11.6666666666667" customWidth="1"/>
    <col min="18" max="18" width="11.6666666666667" style="2" customWidth="1"/>
    <col min="19" max="19" width="12.6666666666667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s="2" t="s">
        <v>17</v>
      </c>
      <c r="S1" t="s">
        <v>18</v>
      </c>
    </row>
    <row r="2" spans="1:19">
      <c r="A2" t="s">
        <v>19</v>
      </c>
      <c r="B2">
        <v>149639181</v>
      </c>
      <c r="C2">
        <v>149639457</v>
      </c>
      <c r="D2">
        <f t="shared" ref="D2:D65" si="0">C2-B2+1</f>
        <v>277</v>
      </c>
      <c r="E2">
        <v>0.929</v>
      </c>
      <c r="F2">
        <v>0.007</v>
      </c>
      <c r="G2">
        <f t="shared" ref="G2:G65" si="1">E2-F2</f>
        <v>0.922</v>
      </c>
      <c r="H2" t="s">
        <v>20</v>
      </c>
      <c r="I2">
        <v>9</v>
      </c>
      <c r="J2" t="s">
        <v>21</v>
      </c>
      <c r="K2">
        <v>6</v>
      </c>
      <c r="L2">
        <v>149639436</v>
      </c>
      <c r="M2">
        <v>149700654</v>
      </c>
      <c r="N2">
        <v>61219</v>
      </c>
      <c r="O2">
        <v>1</v>
      </c>
      <c r="P2">
        <v>23118</v>
      </c>
      <c r="Q2" t="s">
        <v>22</v>
      </c>
      <c r="R2" s="2" t="s">
        <v>23</v>
      </c>
      <c r="S2">
        <v>0</v>
      </c>
    </row>
    <row r="3" spans="1:19">
      <c r="A3" t="s">
        <v>24</v>
      </c>
      <c r="B3">
        <v>111967559</v>
      </c>
      <c r="C3">
        <v>111967653</v>
      </c>
      <c r="D3">
        <f t="shared" si="0"/>
        <v>95</v>
      </c>
      <c r="E3">
        <v>0.894</v>
      </c>
      <c r="F3">
        <v>0.009</v>
      </c>
      <c r="G3">
        <f t="shared" si="1"/>
        <v>0.885</v>
      </c>
      <c r="H3" t="s">
        <v>25</v>
      </c>
      <c r="I3">
        <v>8</v>
      </c>
      <c r="J3" t="s">
        <v>21</v>
      </c>
      <c r="K3">
        <v>10</v>
      </c>
      <c r="L3">
        <v>111967363</v>
      </c>
      <c r="M3">
        <v>112047123</v>
      </c>
      <c r="N3">
        <v>79761</v>
      </c>
      <c r="O3">
        <v>1</v>
      </c>
      <c r="P3">
        <v>4601</v>
      </c>
      <c r="Q3" t="s">
        <v>26</v>
      </c>
      <c r="R3" s="2" t="s">
        <v>27</v>
      </c>
      <c r="S3">
        <v>197</v>
      </c>
    </row>
    <row r="4" spans="1:19">
      <c r="A4" t="s">
        <v>28</v>
      </c>
      <c r="B4">
        <v>4722018</v>
      </c>
      <c r="C4">
        <v>4722097</v>
      </c>
      <c r="D4">
        <f t="shared" si="0"/>
        <v>80</v>
      </c>
      <c r="E4">
        <v>0.875</v>
      </c>
      <c r="F4">
        <v>0</v>
      </c>
      <c r="G4">
        <f t="shared" si="1"/>
        <v>0.875</v>
      </c>
      <c r="H4" t="s">
        <v>29</v>
      </c>
      <c r="I4">
        <v>7</v>
      </c>
      <c r="J4" t="s">
        <v>21</v>
      </c>
      <c r="K4">
        <v>7</v>
      </c>
      <c r="L4">
        <v>4721930</v>
      </c>
      <c r="M4">
        <v>4811074</v>
      </c>
      <c r="N4">
        <v>89145</v>
      </c>
      <c r="O4">
        <v>1</v>
      </c>
      <c r="P4">
        <v>221937</v>
      </c>
      <c r="Q4" t="s">
        <v>30</v>
      </c>
      <c r="R4" s="2" t="s">
        <v>31</v>
      </c>
      <c r="S4">
        <v>89</v>
      </c>
    </row>
    <row r="5" spans="1:19">
      <c r="A5" t="s">
        <v>32</v>
      </c>
      <c r="B5">
        <v>4543747</v>
      </c>
      <c r="C5">
        <v>4543943</v>
      </c>
      <c r="D5">
        <f t="shared" si="0"/>
        <v>197</v>
      </c>
      <c r="E5">
        <v>0.978</v>
      </c>
      <c r="F5">
        <v>0.127</v>
      </c>
      <c r="G5">
        <f t="shared" si="1"/>
        <v>0.851</v>
      </c>
      <c r="H5" t="s">
        <v>33</v>
      </c>
      <c r="I5">
        <v>6</v>
      </c>
      <c r="J5" t="s">
        <v>34</v>
      </c>
      <c r="K5">
        <v>19</v>
      </c>
      <c r="L5">
        <v>4528439</v>
      </c>
      <c r="M5">
        <v>4540036</v>
      </c>
      <c r="N5">
        <v>11598</v>
      </c>
      <c r="O5">
        <v>2</v>
      </c>
      <c r="P5">
        <v>440503</v>
      </c>
      <c r="Q5" t="s">
        <v>35</v>
      </c>
      <c r="R5" s="2" t="s">
        <v>36</v>
      </c>
      <c r="S5">
        <v>-3712</v>
      </c>
    </row>
    <row r="6" spans="1:19">
      <c r="A6" t="s">
        <v>32</v>
      </c>
      <c r="B6">
        <v>16738865</v>
      </c>
      <c r="C6">
        <v>16738965</v>
      </c>
      <c r="D6">
        <f t="shared" si="0"/>
        <v>101</v>
      </c>
      <c r="E6">
        <v>0.833</v>
      </c>
      <c r="F6">
        <v>0</v>
      </c>
      <c r="G6">
        <f t="shared" si="1"/>
        <v>0.833</v>
      </c>
      <c r="H6" t="s">
        <v>37</v>
      </c>
      <c r="I6">
        <v>9</v>
      </c>
      <c r="J6" t="s">
        <v>21</v>
      </c>
      <c r="K6">
        <v>19</v>
      </c>
      <c r="L6">
        <v>16589868</v>
      </c>
      <c r="M6">
        <v>16739015</v>
      </c>
      <c r="N6">
        <v>149148</v>
      </c>
      <c r="O6">
        <v>2</v>
      </c>
      <c r="P6">
        <v>9441</v>
      </c>
      <c r="Q6" t="s">
        <v>38</v>
      </c>
      <c r="R6" s="2" t="s">
        <v>39</v>
      </c>
      <c r="S6">
        <v>50</v>
      </c>
    </row>
    <row r="7" spans="1:19">
      <c r="A7" t="s">
        <v>32</v>
      </c>
      <c r="B7">
        <v>10982131</v>
      </c>
      <c r="C7">
        <v>10982240</v>
      </c>
      <c r="D7">
        <f t="shared" si="0"/>
        <v>110</v>
      </c>
      <c r="E7">
        <v>0.965</v>
      </c>
      <c r="F7">
        <v>0.141</v>
      </c>
      <c r="G7">
        <f t="shared" si="1"/>
        <v>0.824</v>
      </c>
      <c r="H7" t="s">
        <v>40</v>
      </c>
      <c r="I7">
        <v>12</v>
      </c>
      <c r="J7" t="s">
        <v>21</v>
      </c>
      <c r="K7">
        <v>19</v>
      </c>
      <c r="L7">
        <v>10982253</v>
      </c>
      <c r="M7">
        <v>11033448</v>
      </c>
      <c r="N7">
        <v>51196</v>
      </c>
      <c r="O7">
        <v>1</v>
      </c>
      <c r="P7">
        <v>10498</v>
      </c>
      <c r="Q7" t="s">
        <v>41</v>
      </c>
      <c r="R7" s="2" t="s">
        <v>42</v>
      </c>
      <c r="S7">
        <v>-13</v>
      </c>
    </row>
    <row r="8" spans="1:19">
      <c r="A8" t="s">
        <v>43</v>
      </c>
      <c r="B8">
        <v>693441</v>
      </c>
      <c r="C8">
        <v>693557</v>
      </c>
      <c r="D8">
        <f t="shared" si="0"/>
        <v>117</v>
      </c>
      <c r="E8">
        <v>0.816</v>
      </c>
      <c r="F8">
        <v>0</v>
      </c>
      <c r="G8">
        <f t="shared" si="1"/>
        <v>0.816</v>
      </c>
      <c r="H8" t="s">
        <v>44</v>
      </c>
      <c r="I8">
        <v>14</v>
      </c>
      <c r="J8" t="s">
        <v>21</v>
      </c>
      <c r="K8">
        <v>5</v>
      </c>
      <c r="L8">
        <v>659977</v>
      </c>
      <c r="M8">
        <v>693510</v>
      </c>
      <c r="N8">
        <v>33534</v>
      </c>
      <c r="O8">
        <v>2</v>
      </c>
      <c r="P8">
        <v>11076</v>
      </c>
      <c r="Q8" t="s">
        <v>45</v>
      </c>
      <c r="R8" s="2" t="s">
        <v>46</v>
      </c>
      <c r="S8">
        <v>0</v>
      </c>
    </row>
    <row r="9" spans="1:19">
      <c r="A9" t="s">
        <v>24</v>
      </c>
      <c r="B9">
        <v>8096400</v>
      </c>
      <c r="C9">
        <v>8096455</v>
      </c>
      <c r="D9">
        <f t="shared" si="0"/>
        <v>56</v>
      </c>
      <c r="E9">
        <v>0.847</v>
      </c>
      <c r="F9">
        <v>0.1</v>
      </c>
      <c r="G9">
        <f t="shared" si="1"/>
        <v>0.747</v>
      </c>
      <c r="H9" t="s">
        <v>25</v>
      </c>
      <c r="I9">
        <v>7</v>
      </c>
      <c r="J9" t="s">
        <v>21</v>
      </c>
      <c r="K9">
        <v>10</v>
      </c>
      <c r="L9">
        <v>8096667</v>
      </c>
      <c r="M9">
        <v>8117164</v>
      </c>
      <c r="N9">
        <v>20498</v>
      </c>
      <c r="O9">
        <v>1</v>
      </c>
      <c r="P9">
        <v>2625</v>
      </c>
      <c r="Q9" t="s">
        <v>47</v>
      </c>
      <c r="R9" s="2" t="s">
        <v>48</v>
      </c>
      <c r="S9">
        <v>-212</v>
      </c>
    </row>
    <row r="10" spans="1:19">
      <c r="A10" t="s">
        <v>49</v>
      </c>
      <c r="B10">
        <v>2906050</v>
      </c>
      <c r="C10">
        <v>2906241</v>
      </c>
      <c r="D10">
        <f t="shared" si="0"/>
        <v>192</v>
      </c>
      <c r="E10">
        <v>0.975</v>
      </c>
      <c r="F10">
        <v>0.275</v>
      </c>
      <c r="G10">
        <f t="shared" si="1"/>
        <v>0.7</v>
      </c>
      <c r="H10" t="s">
        <v>50</v>
      </c>
      <c r="I10">
        <v>35</v>
      </c>
      <c r="J10" t="s">
        <v>21</v>
      </c>
      <c r="K10">
        <v>11</v>
      </c>
      <c r="L10">
        <v>2904448</v>
      </c>
      <c r="M10">
        <v>2906995</v>
      </c>
      <c r="N10">
        <v>2548</v>
      </c>
      <c r="O10">
        <v>2</v>
      </c>
      <c r="P10">
        <v>1028</v>
      </c>
      <c r="Q10" t="s">
        <v>51</v>
      </c>
      <c r="R10" s="2" t="s">
        <v>52</v>
      </c>
      <c r="S10">
        <v>754</v>
      </c>
    </row>
    <row r="11" spans="1:19">
      <c r="A11" t="s">
        <v>53</v>
      </c>
      <c r="B11">
        <v>57466672</v>
      </c>
      <c r="C11">
        <v>57466759</v>
      </c>
      <c r="D11">
        <f t="shared" si="0"/>
        <v>88</v>
      </c>
      <c r="E11">
        <v>0.913</v>
      </c>
      <c r="F11">
        <v>0.214</v>
      </c>
      <c r="G11">
        <f t="shared" si="1"/>
        <v>0.699</v>
      </c>
      <c r="H11" t="s">
        <v>54</v>
      </c>
      <c r="I11">
        <v>19</v>
      </c>
      <c r="J11" t="s">
        <v>21</v>
      </c>
      <c r="K11">
        <v>20</v>
      </c>
      <c r="L11">
        <v>57466426</v>
      </c>
      <c r="M11">
        <v>57486250</v>
      </c>
      <c r="N11">
        <v>19825</v>
      </c>
      <c r="O11">
        <v>1</v>
      </c>
      <c r="P11">
        <v>2778</v>
      </c>
      <c r="Q11" t="s">
        <v>55</v>
      </c>
      <c r="R11" s="2" t="s">
        <v>56</v>
      </c>
      <c r="S11">
        <v>247</v>
      </c>
    </row>
    <row r="12" spans="1:19">
      <c r="A12" t="s">
        <v>32</v>
      </c>
      <c r="B12">
        <v>56159779</v>
      </c>
      <c r="C12">
        <v>56159912</v>
      </c>
      <c r="D12">
        <f t="shared" si="0"/>
        <v>134</v>
      </c>
      <c r="E12">
        <v>0.699</v>
      </c>
      <c r="F12">
        <v>0.007</v>
      </c>
      <c r="G12">
        <f t="shared" si="1"/>
        <v>0.692</v>
      </c>
      <c r="H12" t="s">
        <v>57</v>
      </c>
      <c r="I12">
        <v>11</v>
      </c>
      <c r="J12" t="s">
        <v>21</v>
      </c>
      <c r="K12">
        <v>19</v>
      </c>
      <c r="L12">
        <v>56159509</v>
      </c>
      <c r="M12">
        <v>56164526</v>
      </c>
      <c r="N12">
        <v>5018</v>
      </c>
      <c r="O12">
        <v>1</v>
      </c>
      <c r="P12">
        <v>29903</v>
      </c>
      <c r="Q12" t="s">
        <v>58</v>
      </c>
      <c r="R12" s="2" t="s">
        <v>59</v>
      </c>
      <c r="S12">
        <v>271</v>
      </c>
    </row>
    <row r="13" spans="1:19">
      <c r="A13" t="s">
        <v>32</v>
      </c>
      <c r="B13">
        <v>1082266</v>
      </c>
      <c r="C13">
        <v>1082461</v>
      </c>
      <c r="D13">
        <f t="shared" si="0"/>
        <v>196</v>
      </c>
      <c r="E13">
        <v>0.703</v>
      </c>
      <c r="F13">
        <v>0.017</v>
      </c>
      <c r="G13">
        <f t="shared" si="1"/>
        <v>0.686</v>
      </c>
      <c r="H13" t="s">
        <v>57</v>
      </c>
      <c r="I13">
        <v>6</v>
      </c>
      <c r="J13" t="s">
        <v>60</v>
      </c>
      <c r="K13">
        <v>19</v>
      </c>
      <c r="L13">
        <v>1076633</v>
      </c>
      <c r="M13">
        <v>1086627</v>
      </c>
      <c r="N13">
        <v>9995</v>
      </c>
      <c r="O13">
        <v>1</v>
      </c>
      <c r="P13">
        <v>23526</v>
      </c>
      <c r="Q13" t="s">
        <v>61</v>
      </c>
      <c r="R13" s="2" t="s">
        <v>62</v>
      </c>
      <c r="S13">
        <v>5634</v>
      </c>
    </row>
    <row r="14" spans="1:19">
      <c r="A14" t="s">
        <v>32</v>
      </c>
      <c r="B14">
        <v>30303083</v>
      </c>
      <c r="C14">
        <v>30303164</v>
      </c>
      <c r="D14">
        <f t="shared" si="0"/>
        <v>82</v>
      </c>
      <c r="E14">
        <v>0.682</v>
      </c>
      <c r="F14">
        <v>0</v>
      </c>
      <c r="G14">
        <f t="shared" si="1"/>
        <v>0.682</v>
      </c>
      <c r="H14" t="s">
        <v>25</v>
      </c>
      <c r="I14">
        <v>5</v>
      </c>
      <c r="J14" t="s">
        <v>21</v>
      </c>
      <c r="K14">
        <v>19</v>
      </c>
      <c r="L14">
        <v>30302901</v>
      </c>
      <c r="M14">
        <v>30315215</v>
      </c>
      <c r="N14">
        <v>12315</v>
      </c>
      <c r="O14">
        <v>1</v>
      </c>
      <c r="P14">
        <v>898</v>
      </c>
      <c r="Q14" t="s">
        <v>63</v>
      </c>
      <c r="R14" s="2" t="s">
        <v>64</v>
      </c>
      <c r="S14">
        <v>183</v>
      </c>
    </row>
    <row r="15" spans="1:19">
      <c r="A15" t="s">
        <v>65</v>
      </c>
      <c r="B15">
        <v>49126300</v>
      </c>
      <c r="C15">
        <v>49126506</v>
      </c>
      <c r="D15">
        <f t="shared" si="0"/>
        <v>207</v>
      </c>
      <c r="E15">
        <v>0.678</v>
      </c>
      <c r="F15">
        <v>0</v>
      </c>
      <c r="G15">
        <f t="shared" si="1"/>
        <v>0.678</v>
      </c>
      <c r="H15" t="s">
        <v>66</v>
      </c>
      <c r="I15">
        <v>12</v>
      </c>
      <c r="J15" t="s">
        <v>21</v>
      </c>
      <c r="K15">
        <v>23</v>
      </c>
      <c r="L15">
        <v>49126306</v>
      </c>
      <c r="M15">
        <v>49144555</v>
      </c>
      <c r="N15">
        <v>18250</v>
      </c>
      <c r="O15">
        <v>1</v>
      </c>
      <c r="P15">
        <v>89801</v>
      </c>
      <c r="Q15" t="s">
        <v>67</v>
      </c>
      <c r="R15" s="2" t="s">
        <v>68</v>
      </c>
      <c r="S15">
        <v>0</v>
      </c>
    </row>
    <row r="16" spans="1:19">
      <c r="A16" t="s">
        <v>69</v>
      </c>
      <c r="B16">
        <v>3930070</v>
      </c>
      <c r="C16">
        <v>3930155</v>
      </c>
      <c r="D16">
        <f t="shared" si="0"/>
        <v>86</v>
      </c>
      <c r="E16">
        <v>0.765</v>
      </c>
      <c r="F16">
        <v>0.089</v>
      </c>
      <c r="G16">
        <f t="shared" si="1"/>
        <v>0.676</v>
      </c>
      <c r="H16" t="s">
        <v>20</v>
      </c>
      <c r="I16">
        <v>8</v>
      </c>
      <c r="J16" t="s">
        <v>21</v>
      </c>
      <c r="K16">
        <v>16</v>
      </c>
      <c r="L16">
        <v>3775056</v>
      </c>
      <c r="M16">
        <v>3930121</v>
      </c>
      <c r="N16">
        <v>155066</v>
      </c>
      <c r="O16">
        <v>2</v>
      </c>
      <c r="P16">
        <v>1387</v>
      </c>
      <c r="Q16" t="s">
        <v>70</v>
      </c>
      <c r="R16" s="2" t="s">
        <v>71</v>
      </c>
      <c r="S16">
        <v>0</v>
      </c>
    </row>
    <row r="17" spans="1:19">
      <c r="A17" t="s">
        <v>43</v>
      </c>
      <c r="B17">
        <v>180076612</v>
      </c>
      <c r="C17">
        <v>180076827</v>
      </c>
      <c r="D17">
        <f t="shared" si="0"/>
        <v>216</v>
      </c>
      <c r="E17">
        <v>0.766</v>
      </c>
      <c r="F17">
        <v>0.096</v>
      </c>
      <c r="G17">
        <f t="shared" si="1"/>
        <v>0.67</v>
      </c>
      <c r="H17" t="s">
        <v>72</v>
      </c>
      <c r="I17">
        <v>22</v>
      </c>
      <c r="J17" t="s">
        <v>21</v>
      </c>
      <c r="K17">
        <v>5</v>
      </c>
      <c r="L17">
        <v>180028506</v>
      </c>
      <c r="M17">
        <v>180076624</v>
      </c>
      <c r="N17">
        <v>48119</v>
      </c>
      <c r="O17">
        <v>2</v>
      </c>
      <c r="P17">
        <v>2324</v>
      </c>
      <c r="Q17" t="s">
        <v>73</v>
      </c>
      <c r="R17" s="2" t="s">
        <v>74</v>
      </c>
      <c r="S17">
        <v>0</v>
      </c>
    </row>
    <row r="18" spans="1:19">
      <c r="A18" t="s">
        <v>65</v>
      </c>
      <c r="B18">
        <v>131623756</v>
      </c>
      <c r="C18">
        <v>131623955</v>
      </c>
      <c r="D18">
        <f t="shared" si="0"/>
        <v>200</v>
      </c>
      <c r="E18">
        <v>0.692</v>
      </c>
      <c r="F18">
        <v>0.023</v>
      </c>
      <c r="G18">
        <f t="shared" si="1"/>
        <v>0.669</v>
      </c>
      <c r="H18" t="s">
        <v>75</v>
      </c>
      <c r="I18">
        <v>13</v>
      </c>
      <c r="J18" t="s">
        <v>21</v>
      </c>
      <c r="K18">
        <v>23</v>
      </c>
      <c r="L18">
        <v>131503343</v>
      </c>
      <c r="M18">
        <v>131623996</v>
      </c>
      <c r="N18">
        <v>120654</v>
      </c>
      <c r="O18">
        <v>2</v>
      </c>
      <c r="P18">
        <v>55796</v>
      </c>
      <c r="Q18" t="s">
        <v>76</v>
      </c>
      <c r="R18" s="2" t="s">
        <v>77</v>
      </c>
      <c r="S18">
        <v>41</v>
      </c>
    </row>
    <row r="19" spans="1:19">
      <c r="A19" t="s">
        <v>65</v>
      </c>
      <c r="B19">
        <v>152990060</v>
      </c>
      <c r="C19">
        <v>152990426</v>
      </c>
      <c r="D19">
        <f t="shared" si="0"/>
        <v>367</v>
      </c>
      <c r="E19">
        <v>0.675</v>
      </c>
      <c r="F19">
        <v>0.007</v>
      </c>
      <c r="G19">
        <f t="shared" si="1"/>
        <v>0.668</v>
      </c>
      <c r="H19" t="s">
        <v>40</v>
      </c>
      <c r="I19">
        <v>5</v>
      </c>
      <c r="J19" t="s">
        <v>21</v>
      </c>
      <c r="K19">
        <v>23</v>
      </c>
      <c r="L19">
        <v>152965947</v>
      </c>
      <c r="M19">
        <v>152990201</v>
      </c>
      <c r="N19">
        <v>24255</v>
      </c>
      <c r="O19">
        <v>2</v>
      </c>
      <c r="P19">
        <v>10134</v>
      </c>
      <c r="Q19" t="s">
        <v>78</v>
      </c>
      <c r="R19" s="2" t="s">
        <v>79</v>
      </c>
      <c r="S19">
        <v>0</v>
      </c>
    </row>
    <row r="20" spans="1:19">
      <c r="A20" t="s">
        <v>65</v>
      </c>
      <c r="B20">
        <v>150152462</v>
      </c>
      <c r="C20">
        <v>150152631</v>
      </c>
      <c r="D20">
        <f t="shared" si="0"/>
        <v>170</v>
      </c>
      <c r="E20">
        <v>0.759</v>
      </c>
      <c r="F20">
        <v>0.094</v>
      </c>
      <c r="G20">
        <f t="shared" si="1"/>
        <v>0.665</v>
      </c>
      <c r="H20" t="s">
        <v>80</v>
      </c>
      <c r="I20">
        <v>8</v>
      </c>
      <c r="J20" t="s">
        <v>21</v>
      </c>
      <c r="K20">
        <v>23</v>
      </c>
      <c r="L20">
        <v>150151893</v>
      </c>
      <c r="M20">
        <v>150159248</v>
      </c>
      <c r="N20">
        <v>7356</v>
      </c>
      <c r="O20">
        <v>1</v>
      </c>
      <c r="P20">
        <v>3149</v>
      </c>
      <c r="Q20" t="s">
        <v>81</v>
      </c>
      <c r="R20" s="2" t="s">
        <v>82</v>
      </c>
      <c r="S20">
        <v>570</v>
      </c>
    </row>
    <row r="21" spans="1:19">
      <c r="A21" t="s">
        <v>65</v>
      </c>
      <c r="B21">
        <v>24043903</v>
      </c>
      <c r="C21">
        <v>24043993</v>
      </c>
      <c r="D21">
        <f t="shared" si="0"/>
        <v>91</v>
      </c>
      <c r="E21">
        <v>0.679</v>
      </c>
      <c r="F21">
        <v>0.026</v>
      </c>
      <c r="G21">
        <f t="shared" si="1"/>
        <v>0.653</v>
      </c>
      <c r="H21" t="s">
        <v>57</v>
      </c>
      <c r="I21">
        <v>6</v>
      </c>
      <c r="J21" t="s">
        <v>83</v>
      </c>
      <c r="K21">
        <v>23</v>
      </c>
      <c r="L21">
        <v>24001833</v>
      </c>
      <c r="M21">
        <v>24045303</v>
      </c>
      <c r="N21">
        <v>43471</v>
      </c>
      <c r="O21">
        <v>2</v>
      </c>
      <c r="P21">
        <v>80311</v>
      </c>
      <c r="Q21" t="s">
        <v>84</v>
      </c>
      <c r="R21" s="2" t="s">
        <v>85</v>
      </c>
      <c r="S21">
        <v>1310</v>
      </c>
    </row>
    <row r="22" spans="1:19">
      <c r="A22" t="s">
        <v>86</v>
      </c>
      <c r="B22">
        <v>31255067</v>
      </c>
      <c r="C22">
        <v>31255155</v>
      </c>
      <c r="D22">
        <f t="shared" si="0"/>
        <v>89</v>
      </c>
      <c r="E22">
        <v>0.645</v>
      </c>
      <c r="F22">
        <v>0</v>
      </c>
      <c r="G22">
        <f t="shared" si="1"/>
        <v>0.645</v>
      </c>
      <c r="H22" t="s">
        <v>37</v>
      </c>
      <c r="I22">
        <v>8</v>
      </c>
      <c r="J22" t="s">
        <v>21</v>
      </c>
      <c r="K22">
        <v>17</v>
      </c>
      <c r="L22">
        <v>31254928</v>
      </c>
      <c r="M22">
        <v>31268667</v>
      </c>
      <c r="N22">
        <v>13740</v>
      </c>
      <c r="O22">
        <v>1</v>
      </c>
      <c r="P22">
        <v>26022</v>
      </c>
      <c r="Q22" t="s">
        <v>87</v>
      </c>
      <c r="R22" s="2" t="s">
        <v>88</v>
      </c>
      <c r="S22">
        <v>140</v>
      </c>
    </row>
    <row r="23" spans="1:19">
      <c r="A23" t="s">
        <v>24</v>
      </c>
      <c r="B23">
        <v>127462386</v>
      </c>
      <c r="C23">
        <v>127462501</v>
      </c>
      <c r="D23">
        <f t="shared" si="0"/>
        <v>116</v>
      </c>
      <c r="E23">
        <v>0.935</v>
      </c>
      <c r="F23">
        <v>0.306</v>
      </c>
      <c r="G23">
        <f t="shared" si="1"/>
        <v>0.629</v>
      </c>
      <c r="H23" t="s">
        <v>57</v>
      </c>
      <c r="I23">
        <v>10</v>
      </c>
      <c r="J23" t="s">
        <v>83</v>
      </c>
      <c r="K23">
        <v>10</v>
      </c>
      <c r="L23">
        <v>127455027</v>
      </c>
      <c r="M23">
        <v>127464390</v>
      </c>
      <c r="N23">
        <v>9364</v>
      </c>
      <c r="O23">
        <v>2</v>
      </c>
      <c r="P23">
        <v>118856</v>
      </c>
      <c r="Q23" t="s">
        <v>89</v>
      </c>
      <c r="R23" s="2" t="s">
        <v>90</v>
      </c>
      <c r="S23">
        <v>1889</v>
      </c>
    </row>
    <row r="24" spans="1:19">
      <c r="A24" t="s">
        <v>91</v>
      </c>
      <c r="B24">
        <v>20353453</v>
      </c>
      <c r="C24">
        <v>20353508</v>
      </c>
      <c r="D24">
        <f t="shared" si="0"/>
        <v>56</v>
      </c>
      <c r="E24">
        <v>0.898</v>
      </c>
      <c r="F24">
        <v>0.275</v>
      </c>
      <c r="G24">
        <f t="shared" si="1"/>
        <v>0.623</v>
      </c>
      <c r="H24" t="s">
        <v>25</v>
      </c>
      <c r="I24">
        <v>8</v>
      </c>
      <c r="J24" t="s">
        <v>92</v>
      </c>
      <c r="K24">
        <v>15</v>
      </c>
      <c r="L24">
        <v>20487997</v>
      </c>
      <c r="M24">
        <v>20496811</v>
      </c>
      <c r="N24">
        <v>8815</v>
      </c>
      <c r="O24">
        <v>1</v>
      </c>
      <c r="P24">
        <v>646096</v>
      </c>
      <c r="Q24" t="s">
        <v>93</v>
      </c>
      <c r="R24" s="2" t="s">
        <v>94</v>
      </c>
      <c r="S24">
        <v>-134489</v>
      </c>
    </row>
    <row r="25" spans="1:19">
      <c r="A25" t="s">
        <v>95</v>
      </c>
      <c r="B25">
        <v>35873318</v>
      </c>
      <c r="C25">
        <v>35873492</v>
      </c>
      <c r="D25">
        <f t="shared" si="0"/>
        <v>175</v>
      </c>
      <c r="E25">
        <v>0.642</v>
      </c>
      <c r="F25">
        <v>0.024</v>
      </c>
      <c r="G25">
        <f t="shared" si="1"/>
        <v>0.618</v>
      </c>
      <c r="H25" t="s">
        <v>54</v>
      </c>
      <c r="I25">
        <v>18</v>
      </c>
      <c r="J25" t="s">
        <v>21</v>
      </c>
      <c r="K25">
        <v>14</v>
      </c>
      <c r="L25">
        <v>35870716</v>
      </c>
      <c r="M25">
        <v>35873960</v>
      </c>
      <c r="N25">
        <v>3245</v>
      </c>
      <c r="O25">
        <v>2</v>
      </c>
      <c r="P25">
        <v>4792</v>
      </c>
      <c r="Q25" t="s">
        <v>96</v>
      </c>
      <c r="R25" s="2" t="s">
        <v>97</v>
      </c>
      <c r="S25">
        <v>468</v>
      </c>
    </row>
    <row r="26" spans="1:19">
      <c r="A26" t="s">
        <v>98</v>
      </c>
      <c r="B26">
        <v>1795448</v>
      </c>
      <c r="C26">
        <v>1795641</v>
      </c>
      <c r="D26">
        <f t="shared" si="0"/>
        <v>194</v>
      </c>
      <c r="E26">
        <v>0.776</v>
      </c>
      <c r="F26">
        <v>0.16</v>
      </c>
      <c r="G26">
        <f t="shared" si="1"/>
        <v>0.616</v>
      </c>
      <c r="H26" t="s">
        <v>99</v>
      </c>
      <c r="I26">
        <v>24</v>
      </c>
      <c r="J26" t="s">
        <v>21</v>
      </c>
      <c r="K26">
        <v>4</v>
      </c>
      <c r="L26">
        <v>1795560</v>
      </c>
      <c r="M26">
        <v>1810599</v>
      </c>
      <c r="N26">
        <v>15040</v>
      </c>
      <c r="O26">
        <v>1</v>
      </c>
      <c r="P26">
        <v>2261</v>
      </c>
      <c r="Q26" t="s">
        <v>100</v>
      </c>
      <c r="R26" s="2" t="s">
        <v>101</v>
      </c>
      <c r="S26">
        <v>0</v>
      </c>
    </row>
    <row r="27" spans="1:19">
      <c r="A27" t="s">
        <v>65</v>
      </c>
      <c r="B27">
        <v>114969558</v>
      </c>
      <c r="C27">
        <v>114969988</v>
      </c>
      <c r="D27">
        <f t="shared" si="0"/>
        <v>431</v>
      </c>
      <c r="E27">
        <v>0.613</v>
      </c>
      <c r="F27">
        <v>0</v>
      </c>
      <c r="G27">
        <f t="shared" si="1"/>
        <v>0.613</v>
      </c>
      <c r="H27" t="s">
        <v>44</v>
      </c>
      <c r="I27">
        <v>13</v>
      </c>
      <c r="J27" t="s">
        <v>92</v>
      </c>
      <c r="K27">
        <v>23</v>
      </c>
      <c r="L27">
        <v>114877625</v>
      </c>
      <c r="M27">
        <v>114885179</v>
      </c>
      <c r="N27">
        <v>7555</v>
      </c>
      <c r="O27">
        <v>1</v>
      </c>
      <c r="P27">
        <v>5358</v>
      </c>
      <c r="Q27" t="s">
        <v>102</v>
      </c>
      <c r="R27" s="2" t="s">
        <v>103</v>
      </c>
      <c r="S27">
        <v>91934</v>
      </c>
    </row>
    <row r="28" spans="1:19">
      <c r="A28" t="s">
        <v>32</v>
      </c>
      <c r="B28">
        <v>36208803</v>
      </c>
      <c r="C28">
        <v>36208900</v>
      </c>
      <c r="D28">
        <f t="shared" si="0"/>
        <v>98</v>
      </c>
      <c r="E28">
        <v>0.695</v>
      </c>
      <c r="F28">
        <v>0.083</v>
      </c>
      <c r="G28">
        <f t="shared" si="1"/>
        <v>0.612</v>
      </c>
      <c r="H28" t="s">
        <v>37</v>
      </c>
      <c r="I28">
        <v>5</v>
      </c>
      <c r="J28" t="s">
        <v>21</v>
      </c>
      <c r="K28">
        <v>19</v>
      </c>
      <c r="L28">
        <v>36208921</v>
      </c>
      <c r="M28">
        <v>36229779</v>
      </c>
      <c r="N28">
        <v>20859</v>
      </c>
      <c r="O28">
        <v>1</v>
      </c>
      <c r="P28">
        <v>9757</v>
      </c>
      <c r="Q28" t="s">
        <v>104</v>
      </c>
      <c r="R28" s="2" t="s">
        <v>105</v>
      </c>
      <c r="S28">
        <v>-21</v>
      </c>
    </row>
    <row r="29" spans="1:19">
      <c r="A29" t="s">
        <v>32</v>
      </c>
      <c r="B29">
        <v>30303201</v>
      </c>
      <c r="C29">
        <v>30303299</v>
      </c>
      <c r="D29">
        <f t="shared" si="0"/>
        <v>99</v>
      </c>
      <c r="E29">
        <v>0.766</v>
      </c>
      <c r="F29">
        <v>0.166</v>
      </c>
      <c r="G29">
        <f t="shared" si="1"/>
        <v>0.6</v>
      </c>
      <c r="H29" t="s">
        <v>20</v>
      </c>
      <c r="I29">
        <v>9</v>
      </c>
      <c r="J29" t="s">
        <v>21</v>
      </c>
      <c r="K29">
        <v>19</v>
      </c>
      <c r="L29">
        <v>30303561</v>
      </c>
      <c r="M29">
        <v>30315215</v>
      </c>
      <c r="N29">
        <v>11655</v>
      </c>
      <c r="O29">
        <v>1</v>
      </c>
      <c r="P29">
        <v>898</v>
      </c>
      <c r="Q29" t="s">
        <v>106</v>
      </c>
      <c r="R29" s="2" t="s">
        <v>64</v>
      </c>
      <c r="S29">
        <v>-262</v>
      </c>
    </row>
    <row r="30" spans="1:19">
      <c r="A30" t="s">
        <v>107</v>
      </c>
      <c r="B30">
        <v>42880145</v>
      </c>
      <c r="C30">
        <v>42880288</v>
      </c>
      <c r="D30">
        <f t="shared" si="0"/>
        <v>144</v>
      </c>
      <c r="E30">
        <v>0.795</v>
      </c>
      <c r="F30">
        <v>0.2</v>
      </c>
      <c r="G30">
        <f t="shared" si="1"/>
        <v>0.595</v>
      </c>
      <c r="H30" t="s">
        <v>37</v>
      </c>
      <c r="I30">
        <v>14</v>
      </c>
      <c r="J30" t="s">
        <v>21</v>
      </c>
      <c r="K30">
        <v>21</v>
      </c>
      <c r="L30">
        <v>42836478</v>
      </c>
      <c r="M30">
        <v>42880085</v>
      </c>
      <c r="N30">
        <v>43608</v>
      </c>
      <c r="O30">
        <v>2</v>
      </c>
      <c r="P30">
        <v>7113</v>
      </c>
      <c r="Q30" t="s">
        <v>108</v>
      </c>
      <c r="R30" s="2" t="s">
        <v>109</v>
      </c>
      <c r="S30">
        <v>-61</v>
      </c>
    </row>
    <row r="31" spans="1:19">
      <c r="A31" t="s">
        <v>65</v>
      </c>
      <c r="B31">
        <v>17878880</v>
      </c>
      <c r="C31">
        <v>17878993</v>
      </c>
      <c r="D31">
        <f t="shared" si="0"/>
        <v>114</v>
      </c>
      <c r="E31">
        <v>0.694</v>
      </c>
      <c r="F31">
        <v>0.1</v>
      </c>
      <c r="G31">
        <f t="shared" si="1"/>
        <v>0.594</v>
      </c>
      <c r="H31" t="s">
        <v>110</v>
      </c>
      <c r="I31">
        <v>13</v>
      </c>
      <c r="J31" t="s">
        <v>21</v>
      </c>
      <c r="K31">
        <v>23</v>
      </c>
      <c r="L31">
        <v>17818169</v>
      </c>
      <c r="M31">
        <v>17878947</v>
      </c>
      <c r="N31">
        <v>60779</v>
      </c>
      <c r="O31">
        <v>2</v>
      </c>
      <c r="P31">
        <v>10742</v>
      </c>
      <c r="Q31" t="s">
        <v>111</v>
      </c>
      <c r="R31" s="2" t="s">
        <v>112</v>
      </c>
      <c r="S31">
        <v>0</v>
      </c>
    </row>
    <row r="32" spans="1:19">
      <c r="A32" t="s">
        <v>53</v>
      </c>
      <c r="B32">
        <v>57466425</v>
      </c>
      <c r="C32">
        <v>57466486</v>
      </c>
      <c r="D32">
        <f t="shared" si="0"/>
        <v>62</v>
      </c>
      <c r="E32">
        <v>1</v>
      </c>
      <c r="F32">
        <v>0.414</v>
      </c>
      <c r="G32">
        <f t="shared" si="1"/>
        <v>0.586</v>
      </c>
      <c r="H32" t="s">
        <v>113</v>
      </c>
      <c r="I32">
        <v>11</v>
      </c>
      <c r="J32" t="s">
        <v>21</v>
      </c>
      <c r="K32">
        <v>20</v>
      </c>
      <c r="L32">
        <v>57466426</v>
      </c>
      <c r="M32">
        <v>57486250</v>
      </c>
      <c r="N32">
        <v>19825</v>
      </c>
      <c r="O32">
        <v>1</v>
      </c>
      <c r="P32">
        <v>2778</v>
      </c>
      <c r="Q32" t="s">
        <v>114</v>
      </c>
      <c r="R32" s="2" t="s">
        <v>56</v>
      </c>
      <c r="S32">
        <v>0</v>
      </c>
    </row>
    <row r="33" spans="1:19">
      <c r="A33" t="s">
        <v>98</v>
      </c>
      <c r="B33">
        <v>88928921</v>
      </c>
      <c r="C33">
        <v>88928968</v>
      </c>
      <c r="D33">
        <f t="shared" si="0"/>
        <v>48</v>
      </c>
      <c r="E33">
        <v>0.941</v>
      </c>
      <c r="F33">
        <v>0.356</v>
      </c>
      <c r="G33">
        <f t="shared" si="1"/>
        <v>0.585</v>
      </c>
      <c r="H33" t="s">
        <v>57</v>
      </c>
      <c r="I33">
        <v>12</v>
      </c>
      <c r="J33" t="s">
        <v>21</v>
      </c>
      <c r="K33">
        <v>4</v>
      </c>
      <c r="L33">
        <v>88928799</v>
      </c>
      <c r="M33">
        <v>88998931</v>
      </c>
      <c r="N33">
        <v>70133</v>
      </c>
      <c r="O33">
        <v>1</v>
      </c>
      <c r="P33">
        <v>5311</v>
      </c>
      <c r="Q33" t="s">
        <v>115</v>
      </c>
      <c r="R33" s="2" t="s">
        <v>116</v>
      </c>
      <c r="S33">
        <v>123</v>
      </c>
    </row>
    <row r="34" spans="1:19">
      <c r="A34" t="s">
        <v>32</v>
      </c>
      <c r="B34">
        <v>35521330</v>
      </c>
      <c r="C34">
        <v>35521520</v>
      </c>
      <c r="D34">
        <f t="shared" si="0"/>
        <v>191</v>
      </c>
      <c r="E34">
        <v>0.581</v>
      </c>
      <c r="F34">
        <v>0</v>
      </c>
      <c r="G34">
        <f t="shared" si="1"/>
        <v>0.581</v>
      </c>
      <c r="H34" t="s">
        <v>117</v>
      </c>
      <c r="I34">
        <v>6</v>
      </c>
      <c r="J34" t="s">
        <v>21</v>
      </c>
      <c r="K34">
        <v>19</v>
      </c>
      <c r="L34">
        <v>35521592</v>
      </c>
      <c r="M34">
        <v>35525174</v>
      </c>
      <c r="N34">
        <v>3583</v>
      </c>
      <c r="O34">
        <v>1</v>
      </c>
      <c r="P34">
        <v>6324</v>
      </c>
      <c r="Q34" t="s">
        <v>118</v>
      </c>
      <c r="R34" s="2" t="s">
        <v>119</v>
      </c>
      <c r="S34">
        <v>-72</v>
      </c>
    </row>
    <row r="35" spans="1:19">
      <c r="A35" t="s">
        <v>65</v>
      </c>
      <c r="B35">
        <v>101771710</v>
      </c>
      <c r="C35">
        <v>101772015</v>
      </c>
      <c r="D35">
        <f t="shared" si="0"/>
        <v>306</v>
      </c>
      <c r="E35">
        <v>0.822</v>
      </c>
      <c r="F35">
        <v>0.242</v>
      </c>
      <c r="G35">
        <f t="shared" si="1"/>
        <v>0.58</v>
      </c>
      <c r="H35" t="s">
        <v>25</v>
      </c>
      <c r="I35">
        <v>5</v>
      </c>
      <c r="J35" t="s">
        <v>21</v>
      </c>
      <c r="K35">
        <v>23</v>
      </c>
      <c r="L35">
        <v>101768610</v>
      </c>
      <c r="M35">
        <v>101771699</v>
      </c>
      <c r="N35">
        <v>3090</v>
      </c>
      <c r="O35">
        <v>2</v>
      </c>
      <c r="P35">
        <v>11013</v>
      </c>
      <c r="Q35" t="s">
        <v>120</v>
      </c>
      <c r="R35" s="2" t="s">
        <v>121</v>
      </c>
      <c r="S35">
        <v>-12</v>
      </c>
    </row>
    <row r="36" spans="1:19">
      <c r="A36" t="s">
        <v>19</v>
      </c>
      <c r="B36">
        <v>3157560</v>
      </c>
      <c r="C36">
        <v>3157703</v>
      </c>
      <c r="D36">
        <f t="shared" si="0"/>
        <v>144</v>
      </c>
      <c r="E36">
        <v>0.586</v>
      </c>
      <c r="F36">
        <v>0.007</v>
      </c>
      <c r="G36">
        <f t="shared" si="1"/>
        <v>0.579</v>
      </c>
      <c r="H36" t="s">
        <v>40</v>
      </c>
      <c r="I36">
        <v>16</v>
      </c>
      <c r="J36" t="s">
        <v>21</v>
      </c>
      <c r="K36">
        <v>6</v>
      </c>
      <c r="L36">
        <v>3153902</v>
      </c>
      <c r="M36">
        <v>3157783</v>
      </c>
      <c r="N36">
        <v>3882</v>
      </c>
      <c r="O36">
        <v>2</v>
      </c>
      <c r="P36">
        <v>7280</v>
      </c>
      <c r="Q36" t="s">
        <v>122</v>
      </c>
      <c r="R36" s="2" t="s">
        <v>123</v>
      </c>
      <c r="S36">
        <v>80</v>
      </c>
    </row>
    <row r="37" spans="1:19">
      <c r="A37" t="s">
        <v>53</v>
      </c>
      <c r="B37">
        <v>36012961</v>
      </c>
      <c r="C37">
        <v>36013059</v>
      </c>
      <c r="D37">
        <f t="shared" si="0"/>
        <v>99</v>
      </c>
      <c r="E37">
        <v>0.678</v>
      </c>
      <c r="F37">
        <v>0.1</v>
      </c>
      <c r="G37">
        <f t="shared" si="1"/>
        <v>0.578</v>
      </c>
      <c r="H37" t="s">
        <v>25</v>
      </c>
      <c r="I37">
        <v>5</v>
      </c>
      <c r="J37" t="s">
        <v>124</v>
      </c>
      <c r="K37">
        <v>20</v>
      </c>
      <c r="L37">
        <v>35974557</v>
      </c>
      <c r="M37">
        <v>36033821</v>
      </c>
      <c r="N37">
        <v>59265</v>
      </c>
      <c r="O37">
        <v>1</v>
      </c>
      <c r="P37">
        <v>6714</v>
      </c>
      <c r="Q37" t="s">
        <v>125</v>
      </c>
      <c r="R37" s="2" t="s">
        <v>126</v>
      </c>
      <c r="S37">
        <v>38405</v>
      </c>
    </row>
    <row r="38" spans="1:19">
      <c r="A38" t="s">
        <v>49</v>
      </c>
      <c r="B38">
        <v>8284633</v>
      </c>
      <c r="C38">
        <v>8284736</v>
      </c>
      <c r="D38">
        <f t="shared" si="0"/>
        <v>104</v>
      </c>
      <c r="E38">
        <v>0.83</v>
      </c>
      <c r="F38">
        <v>0.265</v>
      </c>
      <c r="G38">
        <f t="shared" si="1"/>
        <v>0.565</v>
      </c>
      <c r="H38" t="s">
        <v>29</v>
      </c>
      <c r="I38">
        <v>13</v>
      </c>
      <c r="J38" t="s">
        <v>21</v>
      </c>
      <c r="K38">
        <v>11</v>
      </c>
      <c r="L38">
        <v>8245851</v>
      </c>
      <c r="M38">
        <v>8285425</v>
      </c>
      <c r="N38">
        <v>39575</v>
      </c>
      <c r="O38">
        <v>2</v>
      </c>
      <c r="P38">
        <v>4004</v>
      </c>
      <c r="Q38" t="s">
        <v>127</v>
      </c>
      <c r="R38" s="2" t="s">
        <v>128</v>
      </c>
      <c r="S38">
        <v>689</v>
      </c>
    </row>
    <row r="39" spans="1:19">
      <c r="A39" t="s">
        <v>95</v>
      </c>
      <c r="B39">
        <v>65568709</v>
      </c>
      <c r="C39">
        <v>65568873</v>
      </c>
      <c r="D39">
        <f t="shared" si="0"/>
        <v>165</v>
      </c>
      <c r="E39">
        <v>0.848</v>
      </c>
      <c r="F39">
        <v>0.283</v>
      </c>
      <c r="G39">
        <f t="shared" si="1"/>
        <v>0.565</v>
      </c>
      <c r="H39" t="s">
        <v>57</v>
      </c>
      <c r="I39">
        <v>11</v>
      </c>
      <c r="J39" t="s">
        <v>21</v>
      </c>
      <c r="K39">
        <v>14</v>
      </c>
      <c r="L39">
        <v>65472819</v>
      </c>
      <c r="M39">
        <v>65569262</v>
      </c>
      <c r="N39">
        <v>96444</v>
      </c>
      <c r="O39">
        <v>2</v>
      </c>
      <c r="P39">
        <v>4149</v>
      </c>
      <c r="Q39" t="s">
        <v>129</v>
      </c>
      <c r="R39" s="2" t="s">
        <v>130</v>
      </c>
      <c r="S39">
        <v>389</v>
      </c>
    </row>
    <row r="40" spans="1:19">
      <c r="A40" t="s">
        <v>131</v>
      </c>
      <c r="B40">
        <v>146009861</v>
      </c>
      <c r="C40">
        <v>146010106</v>
      </c>
      <c r="D40">
        <f t="shared" si="0"/>
        <v>246</v>
      </c>
      <c r="E40">
        <v>0.725</v>
      </c>
      <c r="F40">
        <v>0.163</v>
      </c>
      <c r="G40">
        <f t="shared" si="1"/>
        <v>0.562</v>
      </c>
      <c r="H40" t="s">
        <v>37</v>
      </c>
      <c r="I40">
        <v>6</v>
      </c>
      <c r="J40" t="s">
        <v>132</v>
      </c>
      <c r="K40">
        <v>1</v>
      </c>
      <c r="L40">
        <v>146032542</v>
      </c>
      <c r="M40">
        <v>146057622</v>
      </c>
      <c r="N40">
        <v>25081</v>
      </c>
      <c r="O40">
        <v>2</v>
      </c>
      <c r="P40">
        <v>728912</v>
      </c>
      <c r="Q40" t="s">
        <v>133</v>
      </c>
      <c r="R40" s="2" t="s">
        <v>134</v>
      </c>
      <c r="S40">
        <v>47516</v>
      </c>
    </row>
    <row r="41" spans="1:19">
      <c r="A41" t="s">
        <v>24</v>
      </c>
      <c r="B41">
        <v>21806026</v>
      </c>
      <c r="C41">
        <v>21806070</v>
      </c>
      <c r="D41">
        <f t="shared" si="0"/>
        <v>45</v>
      </c>
      <c r="E41">
        <v>0.56</v>
      </c>
      <c r="F41">
        <v>0</v>
      </c>
      <c r="G41">
        <f t="shared" si="1"/>
        <v>0.56</v>
      </c>
      <c r="H41" t="s">
        <v>57</v>
      </c>
      <c r="I41">
        <v>6</v>
      </c>
      <c r="J41" t="s">
        <v>135</v>
      </c>
      <c r="K41">
        <v>10</v>
      </c>
      <c r="L41">
        <v>21802409</v>
      </c>
      <c r="M41">
        <v>21814611</v>
      </c>
      <c r="N41">
        <v>12203</v>
      </c>
      <c r="O41">
        <v>2</v>
      </c>
      <c r="P41">
        <v>387640</v>
      </c>
      <c r="Q41" t="s">
        <v>136</v>
      </c>
      <c r="R41" s="2" t="s">
        <v>137</v>
      </c>
      <c r="S41">
        <v>8541</v>
      </c>
    </row>
    <row r="42" spans="1:19">
      <c r="A42" t="s">
        <v>86</v>
      </c>
      <c r="B42">
        <v>934946</v>
      </c>
      <c r="C42">
        <v>935111</v>
      </c>
      <c r="D42">
        <f t="shared" si="0"/>
        <v>166</v>
      </c>
      <c r="E42">
        <v>0.783</v>
      </c>
      <c r="F42">
        <v>0.227</v>
      </c>
      <c r="G42">
        <f t="shared" si="1"/>
        <v>0.556</v>
      </c>
      <c r="H42" t="s">
        <v>44</v>
      </c>
      <c r="I42">
        <v>10</v>
      </c>
      <c r="J42" t="s">
        <v>21</v>
      </c>
      <c r="K42">
        <v>17</v>
      </c>
      <c r="L42">
        <v>906758</v>
      </c>
      <c r="M42">
        <v>935078</v>
      </c>
      <c r="N42">
        <v>28321</v>
      </c>
      <c r="O42">
        <v>2</v>
      </c>
      <c r="P42">
        <v>29</v>
      </c>
      <c r="Q42" t="s">
        <v>138</v>
      </c>
      <c r="R42" s="2" t="s">
        <v>139</v>
      </c>
      <c r="S42">
        <v>0</v>
      </c>
    </row>
    <row r="43" spans="1:19">
      <c r="A43" t="s">
        <v>19</v>
      </c>
      <c r="B43">
        <v>163836076</v>
      </c>
      <c r="C43">
        <v>163836125</v>
      </c>
      <c r="D43">
        <f t="shared" si="0"/>
        <v>50</v>
      </c>
      <c r="E43">
        <v>0.737</v>
      </c>
      <c r="F43">
        <v>0.182</v>
      </c>
      <c r="G43">
        <f t="shared" si="1"/>
        <v>0.555</v>
      </c>
      <c r="H43" t="s">
        <v>25</v>
      </c>
      <c r="I43">
        <v>7</v>
      </c>
      <c r="J43" t="s">
        <v>21</v>
      </c>
      <c r="K43">
        <v>6</v>
      </c>
      <c r="L43">
        <v>163835675</v>
      </c>
      <c r="M43">
        <v>163999628</v>
      </c>
      <c r="N43">
        <v>163954</v>
      </c>
      <c r="O43">
        <v>1</v>
      </c>
      <c r="P43">
        <v>9444</v>
      </c>
      <c r="Q43" t="s">
        <v>140</v>
      </c>
      <c r="R43" s="2" t="s">
        <v>141</v>
      </c>
      <c r="S43">
        <v>402</v>
      </c>
    </row>
    <row r="44" spans="1:19">
      <c r="A44" t="s">
        <v>142</v>
      </c>
      <c r="B44">
        <v>231855841</v>
      </c>
      <c r="C44">
        <v>231855934</v>
      </c>
      <c r="D44">
        <f t="shared" si="0"/>
        <v>94</v>
      </c>
      <c r="E44">
        <v>0.747</v>
      </c>
      <c r="F44">
        <v>0.196</v>
      </c>
      <c r="G44">
        <f t="shared" si="1"/>
        <v>0.551</v>
      </c>
      <c r="H44" t="s">
        <v>113</v>
      </c>
      <c r="I44">
        <v>5</v>
      </c>
      <c r="J44" t="s">
        <v>143</v>
      </c>
      <c r="K44">
        <v>2</v>
      </c>
      <c r="L44">
        <v>231849083</v>
      </c>
      <c r="M44">
        <v>231860747</v>
      </c>
      <c r="N44">
        <v>11665</v>
      </c>
      <c r="O44">
        <v>2</v>
      </c>
      <c r="P44">
        <v>348761</v>
      </c>
      <c r="Q44" t="s">
        <v>144</v>
      </c>
      <c r="R44" s="2" t="s">
        <v>145</v>
      </c>
      <c r="S44">
        <v>4813</v>
      </c>
    </row>
    <row r="45" spans="1:19">
      <c r="A45" t="s">
        <v>146</v>
      </c>
      <c r="B45">
        <v>57231046</v>
      </c>
      <c r="C45">
        <v>57231173</v>
      </c>
      <c r="D45">
        <f t="shared" si="0"/>
        <v>128</v>
      </c>
      <c r="E45">
        <v>0.918</v>
      </c>
      <c r="F45">
        <v>0.371</v>
      </c>
      <c r="G45">
        <f t="shared" si="1"/>
        <v>0.547</v>
      </c>
      <c r="H45" t="s">
        <v>37</v>
      </c>
      <c r="I45">
        <v>8</v>
      </c>
      <c r="J45" t="s">
        <v>147</v>
      </c>
      <c r="K45">
        <v>3</v>
      </c>
      <c r="L45">
        <v>57231944</v>
      </c>
      <c r="M45">
        <v>57234280</v>
      </c>
      <c r="N45">
        <v>2337</v>
      </c>
      <c r="O45">
        <v>2</v>
      </c>
      <c r="P45">
        <v>8820</v>
      </c>
      <c r="Q45" t="s">
        <v>148</v>
      </c>
      <c r="R45" s="2" t="s">
        <v>149</v>
      </c>
      <c r="S45">
        <v>3107</v>
      </c>
    </row>
    <row r="46" spans="1:19">
      <c r="A46" t="s">
        <v>49</v>
      </c>
      <c r="B46">
        <v>2161044</v>
      </c>
      <c r="C46">
        <v>2161201</v>
      </c>
      <c r="D46">
        <f t="shared" si="0"/>
        <v>158</v>
      </c>
      <c r="E46">
        <v>0.76</v>
      </c>
      <c r="F46">
        <v>0.214</v>
      </c>
      <c r="G46">
        <f t="shared" si="1"/>
        <v>0.546</v>
      </c>
      <c r="H46" t="s">
        <v>57</v>
      </c>
      <c r="I46">
        <v>11</v>
      </c>
      <c r="J46" t="s">
        <v>21</v>
      </c>
      <c r="K46">
        <v>11</v>
      </c>
      <c r="L46">
        <v>2161758</v>
      </c>
      <c r="M46">
        <v>2169896</v>
      </c>
      <c r="N46">
        <v>8139</v>
      </c>
      <c r="O46">
        <v>1</v>
      </c>
      <c r="P46">
        <v>51214</v>
      </c>
      <c r="Q46" t="s">
        <v>150</v>
      </c>
      <c r="R46" s="2" t="s">
        <v>151</v>
      </c>
      <c r="S46">
        <v>-557</v>
      </c>
    </row>
    <row r="47" spans="1:19">
      <c r="A47" t="s">
        <v>65</v>
      </c>
      <c r="B47">
        <v>48748925</v>
      </c>
      <c r="C47">
        <v>48749115</v>
      </c>
      <c r="D47">
        <f t="shared" si="0"/>
        <v>191</v>
      </c>
      <c r="E47">
        <v>0.71</v>
      </c>
      <c r="F47">
        <v>0.167</v>
      </c>
      <c r="G47">
        <f t="shared" si="1"/>
        <v>0.543</v>
      </c>
      <c r="H47" t="s">
        <v>29</v>
      </c>
      <c r="I47">
        <v>7</v>
      </c>
      <c r="J47" t="s">
        <v>152</v>
      </c>
      <c r="K47">
        <v>23</v>
      </c>
      <c r="L47">
        <v>48755195</v>
      </c>
      <c r="M47">
        <v>48760422</v>
      </c>
      <c r="N47">
        <v>5228</v>
      </c>
      <c r="O47">
        <v>1</v>
      </c>
      <c r="P47">
        <v>10084</v>
      </c>
      <c r="Q47" t="s">
        <v>153</v>
      </c>
      <c r="R47" s="2" t="s">
        <v>154</v>
      </c>
      <c r="S47">
        <v>-6080</v>
      </c>
    </row>
    <row r="48" spans="1:19">
      <c r="A48" t="s">
        <v>142</v>
      </c>
      <c r="B48">
        <v>16082598</v>
      </c>
      <c r="C48">
        <v>16082732</v>
      </c>
      <c r="D48">
        <f t="shared" si="0"/>
        <v>135</v>
      </c>
      <c r="E48">
        <v>0.959</v>
      </c>
      <c r="F48">
        <v>0.417</v>
      </c>
      <c r="G48">
        <f t="shared" si="1"/>
        <v>0.542</v>
      </c>
      <c r="H48" t="s">
        <v>155</v>
      </c>
      <c r="I48">
        <v>25</v>
      </c>
      <c r="J48" t="s">
        <v>21</v>
      </c>
      <c r="K48">
        <v>2</v>
      </c>
      <c r="L48">
        <v>16082046</v>
      </c>
      <c r="M48">
        <v>16087129</v>
      </c>
      <c r="N48">
        <v>5084</v>
      </c>
      <c r="O48">
        <v>1</v>
      </c>
      <c r="P48">
        <v>4613</v>
      </c>
      <c r="Q48" t="s">
        <v>156</v>
      </c>
      <c r="R48" s="2" t="s">
        <v>157</v>
      </c>
      <c r="S48">
        <v>553</v>
      </c>
    </row>
    <row r="49" spans="1:19">
      <c r="A49" t="s">
        <v>65</v>
      </c>
      <c r="B49">
        <v>19533070</v>
      </c>
      <c r="C49">
        <v>19533385</v>
      </c>
      <c r="D49">
        <f t="shared" si="0"/>
        <v>316</v>
      </c>
      <c r="E49">
        <v>0.66</v>
      </c>
      <c r="F49">
        <v>0.122</v>
      </c>
      <c r="G49">
        <f t="shared" si="1"/>
        <v>0.538</v>
      </c>
      <c r="H49" t="s">
        <v>158</v>
      </c>
      <c r="I49">
        <v>23</v>
      </c>
      <c r="J49" t="s">
        <v>21</v>
      </c>
      <c r="K49">
        <v>23</v>
      </c>
      <c r="L49">
        <v>19378176</v>
      </c>
      <c r="M49">
        <v>19533379</v>
      </c>
      <c r="N49">
        <v>155204</v>
      </c>
      <c r="O49">
        <v>2</v>
      </c>
      <c r="P49">
        <v>389840</v>
      </c>
      <c r="Q49" t="s">
        <v>159</v>
      </c>
      <c r="R49" s="2" t="s">
        <v>160</v>
      </c>
      <c r="S49">
        <v>0</v>
      </c>
    </row>
    <row r="50" spans="1:19">
      <c r="A50" t="s">
        <v>65</v>
      </c>
      <c r="B50">
        <v>153719095</v>
      </c>
      <c r="C50">
        <v>153719176</v>
      </c>
      <c r="D50">
        <f t="shared" si="0"/>
        <v>82</v>
      </c>
      <c r="E50">
        <v>0.612</v>
      </c>
      <c r="F50">
        <v>0.076</v>
      </c>
      <c r="G50">
        <f t="shared" si="1"/>
        <v>0.536</v>
      </c>
      <c r="H50" t="s">
        <v>20</v>
      </c>
      <c r="I50">
        <v>8</v>
      </c>
      <c r="J50" t="s">
        <v>21</v>
      </c>
      <c r="K50">
        <v>23</v>
      </c>
      <c r="L50">
        <v>153715650</v>
      </c>
      <c r="M50">
        <v>153719002</v>
      </c>
      <c r="N50">
        <v>3353</v>
      </c>
      <c r="O50">
        <v>2</v>
      </c>
      <c r="P50">
        <v>8273</v>
      </c>
      <c r="Q50" t="s">
        <v>161</v>
      </c>
      <c r="R50" s="2" t="s">
        <v>162</v>
      </c>
      <c r="S50">
        <v>-94</v>
      </c>
    </row>
    <row r="51" spans="1:19">
      <c r="A51" t="s">
        <v>98</v>
      </c>
      <c r="B51">
        <v>17643566</v>
      </c>
      <c r="C51">
        <v>17643765</v>
      </c>
      <c r="D51">
        <f t="shared" si="0"/>
        <v>200</v>
      </c>
      <c r="E51">
        <v>0.859</v>
      </c>
      <c r="F51">
        <v>0.324</v>
      </c>
      <c r="G51">
        <f t="shared" si="1"/>
        <v>0.535</v>
      </c>
      <c r="H51" t="s">
        <v>54</v>
      </c>
      <c r="I51">
        <v>11</v>
      </c>
      <c r="J51" t="s">
        <v>163</v>
      </c>
      <c r="K51">
        <v>4</v>
      </c>
      <c r="L51">
        <v>17616273</v>
      </c>
      <c r="M51">
        <v>17629793</v>
      </c>
      <c r="N51">
        <v>13521</v>
      </c>
      <c r="O51">
        <v>1</v>
      </c>
      <c r="P51">
        <v>80306</v>
      </c>
      <c r="Q51" t="s">
        <v>164</v>
      </c>
      <c r="R51" s="2" t="s">
        <v>165</v>
      </c>
      <c r="S51">
        <v>27294</v>
      </c>
    </row>
    <row r="52" spans="1:19">
      <c r="A52" t="s">
        <v>69</v>
      </c>
      <c r="B52">
        <v>88600316</v>
      </c>
      <c r="C52">
        <v>88600383</v>
      </c>
      <c r="D52">
        <f t="shared" si="0"/>
        <v>68</v>
      </c>
      <c r="E52">
        <v>0.757</v>
      </c>
      <c r="F52">
        <v>0.225</v>
      </c>
      <c r="G52">
        <f t="shared" si="1"/>
        <v>0.532</v>
      </c>
      <c r="H52" t="s">
        <v>57</v>
      </c>
      <c r="I52">
        <v>5</v>
      </c>
      <c r="J52" t="s">
        <v>166</v>
      </c>
      <c r="K52">
        <v>16</v>
      </c>
      <c r="L52">
        <v>88636789</v>
      </c>
      <c r="M52">
        <v>88677792</v>
      </c>
      <c r="N52">
        <v>41004</v>
      </c>
      <c r="O52">
        <v>1</v>
      </c>
      <c r="P52">
        <v>124245</v>
      </c>
      <c r="Q52" t="s">
        <v>167</v>
      </c>
      <c r="R52" s="2" t="s">
        <v>168</v>
      </c>
      <c r="S52">
        <v>-36406</v>
      </c>
    </row>
    <row r="53" spans="1:19">
      <c r="A53" t="s">
        <v>65</v>
      </c>
      <c r="B53">
        <v>129116501</v>
      </c>
      <c r="C53">
        <v>129116628</v>
      </c>
      <c r="D53">
        <f t="shared" si="0"/>
        <v>128</v>
      </c>
      <c r="E53">
        <v>0.735</v>
      </c>
      <c r="F53">
        <v>0.205</v>
      </c>
      <c r="G53">
        <f t="shared" si="1"/>
        <v>0.53</v>
      </c>
      <c r="H53" t="s">
        <v>29</v>
      </c>
      <c r="I53">
        <v>11</v>
      </c>
      <c r="J53" t="s">
        <v>92</v>
      </c>
      <c r="K53">
        <v>23</v>
      </c>
      <c r="L53">
        <v>129139164</v>
      </c>
      <c r="M53">
        <v>129192058</v>
      </c>
      <c r="N53">
        <v>52895</v>
      </c>
      <c r="O53">
        <v>1</v>
      </c>
      <c r="P53">
        <v>63035</v>
      </c>
      <c r="Q53" t="s">
        <v>169</v>
      </c>
      <c r="R53" s="2" t="s">
        <v>170</v>
      </c>
      <c r="S53">
        <v>-22536</v>
      </c>
    </row>
    <row r="54" spans="1:19">
      <c r="A54" t="s">
        <v>171</v>
      </c>
      <c r="B54">
        <v>28674323</v>
      </c>
      <c r="C54">
        <v>28674470</v>
      </c>
      <c r="D54">
        <f t="shared" si="0"/>
        <v>148</v>
      </c>
      <c r="E54">
        <v>0.727</v>
      </c>
      <c r="F54">
        <v>0.205</v>
      </c>
      <c r="G54">
        <f t="shared" si="1"/>
        <v>0.522</v>
      </c>
      <c r="H54" t="s">
        <v>44</v>
      </c>
      <c r="I54">
        <v>9</v>
      </c>
      <c r="J54" t="s">
        <v>21</v>
      </c>
      <c r="K54">
        <v>13</v>
      </c>
      <c r="L54">
        <v>28577411</v>
      </c>
      <c r="M54">
        <v>28674729</v>
      </c>
      <c r="N54">
        <v>97319</v>
      </c>
      <c r="O54">
        <v>2</v>
      </c>
      <c r="P54">
        <v>2322</v>
      </c>
      <c r="Q54" t="s">
        <v>172</v>
      </c>
      <c r="R54" s="2" t="s">
        <v>173</v>
      </c>
      <c r="S54">
        <v>259</v>
      </c>
    </row>
    <row r="55" spans="1:19">
      <c r="A55" t="s">
        <v>69</v>
      </c>
      <c r="B55">
        <v>2185661</v>
      </c>
      <c r="C55">
        <v>2185773</v>
      </c>
      <c r="D55">
        <f t="shared" si="0"/>
        <v>113</v>
      </c>
      <c r="E55">
        <v>0.905</v>
      </c>
      <c r="F55">
        <v>0.385</v>
      </c>
      <c r="G55">
        <f t="shared" si="1"/>
        <v>0.52</v>
      </c>
      <c r="H55" t="s">
        <v>33</v>
      </c>
      <c r="I55">
        <v>23</v>
      </c>
      <c r="J55" t="s">
        <v>21</v>
      </c>
      <c r="K55">
        <v>16</v>
      </c>
      <c r="L55">
        <v>2138711</v>
      </c>
      <c r="M55">
        <v>2185899</v>
      </c>
      <c r="N55">
        <v>47189</v>
      </c>
      <c r="O55">
        <v>2</v>
      </c>
      <c r="P55">
        <v>5310</v>
      </c>
      <c r="Q55" t="s">
        <v>174</v>
      </c>
      <c r="R55" s="2" t="s">
        <v>175</v>
      </c>
      <c r="S55">
        <v>126</v>
      </c>
    </row>
    <row r="56" spans="1:19">
      <c r="A56" t="s">
        <v>142</v>
      </c>
      <c r="B56">
        <v>232348762</v>
      </c>
      <c r="C56">
        <v>232348866</v>
      </c>
      <c r="D56">
        <f t="shared" si="0"/>
        <v>105</v>
      </c>
      <c r="E56">
        <v>0.727</v>
      </c>
      <c r="F56">
        <v>0.208</v>
      </c>
      <c r="G56">
        <f t="shared" si="1"/>
        <v>0.519</v>
      </c>
      <c r="H56" t="s">
        <v>25</v>
      </c>
      <c r="I56">
        <v>6</v>
      </c>
      <c r="J56" t="s">
        <v>92</v>
      </c>
      <c r="K56">
        <v>2</v>
      </c>
      <c r="L56">
        <v>232319459</v>
      </c>
      <c r="M56">
        <v>232329205</v>
      </c>
      <c r="N56">
        <v>9747</v>
      </c>
      <c r="O56">
        <v>2</v>
      </c>
      <c r="P56">
        <v>4691</v>
      </c>
      <c r="Q56" t="s">
        <v>176</v>
      </c>
      <c r="R56" s="2" t="s">
        <v>177</v>
      </c>
      <c r="S56">
        <v>-19558</v>
      </c>
    </row>
    <row r="57" spans="1:19">
      <c r="A57" t="s">
        <v>69</v>
      </c>
      <c r="B57">
        <v>3929650</v>
      </c>
      <c r="C57">
        <v>3929765</v>
      </c>
      <c r="D57">
        <f t="shared" si="0"/>
        <v>116</v>
      </c>
      <c r="E57">
        <v>0.762</v>
      </c>
      <c r="F57">
        <v>0.244</v>
      </c>
      <c r="G57">
        <f t="shared" si="1"/>
        <v>0.518</v>
      </c>
      <c r="H57" t="s">
        <v>40</v>
      </c>
      <c r="I57">
        <v>16</v>
      </c>
      <c r="J57" t="s">
        <v>21</v>
      </c>
      <c r="K57">
        <v>16</v>
      </c>
      <c r="L57">
        <v>3775056</v>
      </c>
      <c r="M57">
        <v>3930121</v>
      </c>
      <c r="N57">
        <v>155066</v>
      </c>
      <c r="O57">
        <v>2</v>
      </c>
      <c r="P57">
        <v>1387</v>
      </c>
      <c r="Q57" t="s">
        <v>70</v>
      </c>
      <c r="R57" s="2" t="s">
        <v>71</v>
      </c>
      <c r="S57">
        <v>356</v>
      </c>
    </row>
    <row r="58" spans="1:19">
      <c r="A58" t="s">
        <v>65</v>
      </c>
      <c r="B58">
        <v>16964498</v>
      </c>
      <c r="C58">
        <v>16964658</v>
      </c>
      <c r="D58">
        <f t="shared" si="0"/>
        <v>161</v>
      </c>
      <c r="E58">
        <v>0.596</v>
      </c>
      <c r="F58">
        <v>0.078</v>
      </c>
      <c r="G58">
        <f t="shared" si="1"/>
        <v>0.518</v>
      </c>
      <c r="H58" t="s">
        <v>113</v>
      </c>
      <c r="I58">
        <v>6</v>
      </c>
      <c r="J58" t="s">
        <v>21</v>
      </c>
      <c r="K58">
        <v>23</v>
      </c>
      <c r="L58">
        <v>16964814</v>
      </c>
      <c r="M58">
        <v>17171403</v>
      </c>
      <c r="N58">
        <v>206590</v>
      </c>
      <c r="O58">
        <v>1</v>
      </c>
      <c r="P58">
        <v>9185</v>
      </c>
      <c r="Q58" t="s">
        <v>178</v>
      </c>
      <c r="R58" s="2" t="s">
        <v>179</v>
      </c>
      <c r="S58">
        <v>-156</v>
      </c>
    </row>
    <row r="59" spans="1:19">
      <c r="A59" t="s">
        <v>19</v>
      </c>
      <c r="B59">
        <v>3849476</v>
      </c>
      <c r="C59">
        <v>3849639</v>
      </c>
      <c r="D59">
        <f t="shared" si="0"/>
        <v>164</v>
      </c>
      <c r="E59">
        <v>0.785</v>
      </c>
      <c r="F59">
        <v>0.272</v>
      </c>
      <c r="G59">
        <f t="shared" si="1"/>
        <v>0.513</v>
      </c>
      <c r="H59" t="s">
        <v>20</v>
      </c>
      <c r="I59">
        <v>9</v>
      </c>
      <c r="J59" t="s">
        <v>21</v>
      </c>
      <c r="K59">
        <v>6</v>
      </c>
      <c r="L59">
        <v>3849632</v>
      </c>
      <c r="M59">
        <v>3851551</v>
      </c>
      <c r="N59">
        <v>1920</v>
      </c>
      <c r="O59">
        <v>1</v>
      </c>
      <c r="P59">
        <v>26240</v>
      </c>
      <c r="Q59" t="s">
        <v>180</v>
      </c>
      <c r="R59" s="2" t="s">
        <v>181</v>
      </c>
      <c r="S59">
        <v>0</v>
      </c>
    </row>
    <row r="60" spans="1:19">
      <c r="A60" t="s">
        <v>182</v>
      </c>
      <c r="B60">
        <v>46124042</v>
      </c>
      <c r="C60">
        <v>46124128</v>
      </c>
      <c r="D60">
        <f t="shared" si="0"/>
        <v>87</v>
      </c>
      <c r="E60">
        <v>0.701</v>
      </c>
      <c r="F60">
        <v>0.195</v>
      </c>
      <c r="G60">
        <f t="shared" si="1"/>
        <v>0.506</v>
      </c>
      <c r="H60" t="s">
        <v>29</v>
      </c>
      <c r="I60">
        <v>11</v>
      </c>
      <c r="J60" t="s">
        <v>21</v>
      </c>
      <c r="K60">
        <v>12</v>
      </c>
      <c r="L60">
        <v>46123620</v>
      </c>
      <c r="M60">
        <v>46301819</v>
      </c>
      <c r="N60">
        <v>178200</v>
      </c>
      <c r="O60">
        <v>1</v>
      </c>
      <c r="P60">
        <v>196528</v>
      </c>
      <c r="Q60" t="s">
        <v>183</v>
      </c>
      <c r="R60" s="2" t="s">
        <v>184</v>
      </c>
      <c r="S60">
        <v>423</v>
      </c>
    </row>
    <row r="61" spans="1:19">
      <c r="A61" t="s">
        <v>53</v>
      </c>
      <c r="B61">
        <v>32720745</v>
      </c>
      <c r="C61">
        <v>32720962</v>
      </c>
      <c r="D61">
        <f t="shared" si="0"/>
        <v>218</v>
      </c>
      <c r="E61">
        <v>0.811</v>
      </c>
      <c r="F61">
        <v>0.305</v>
      </c>
      <c r="G61">
        <f t="shared" si="1"/>
        <v>0.506</v>
      </c>
      <c r="H61" t="s">
        <v>40</v>
      </c>
      <c r="I61">
        <v>5</v>
      </c>
      <c r="J61" t="s">
        <v>92</v>
      </c>
      <c r="K61">
        <v>20</v>
      </c>
      <c r="L61">
        <v>32676115</v>
      </c>
      <c r="M61">
        <v>32700085</v>
      </c>
      <c r="N61">
        <v>23971</v>
      </c>
      <c r="O61">
        <v>2</v>
      </c>
      <c r="P61">
        <v>8894</v>
      </c>
      <c r="Q61" t="s">
        <v>185</v>
      </c>
      <c r="R61" s="2" t="s">
        <v>186</v>
      </c>
      <c r="S61">
        <v>-20661</v>
      </c>
    </row>
    <row r="62" spans="1:19">
      <c r="A62" t="s">
        <v>182</v>
      </c>
      <c r="B62">
        <v>133263625</v>
      </c>
      <c r="C62">
        <v>133263733</v>
      </c>
      <c r="D62">
        <f t="shared" si="0"/>
        <v>109</v>
      </c>
      <c r="E62">
        <v>0.726</v>
      </c>
      <c r="F62">
        <v>0.229</v>
      </c>
      <c r="G62">
        <f t="shared" si="1"/>
        <v>0.497</v>
      </c>
      <c r="H62" t="s">
        <v>110</v>
      </c>
      <c r="I62">
        <v>19</v>
      </c>
      <c r="J62" t="s">
        <v>21</v>
      </c>
      <c r="K62">
        <v>12</v>
      </c>
      <c r="L62">
        <v>133200348</v>
      </c>
      <c r="M62">
        <v>133263945</v>
      </c>
      <c r="N62">
        <v>63598</v>
      </c>
      <c r="O62">
        <v>2</v>
      </c>
      <c r="P62">
        <v>5426</v>
      </c>
      <c r="Q62" t="s">
        <v>187</v>
      </c>
      <c r="R62" s="2" t="s">
        <v>188</v>
      </c>
      <c r="S62">
        <v>212</v>
      </c>
    </row>
    <row r="63" spans="1:19">
      <c r="A63" t="s">
        <v>65</v>
      </c>
      <c r="B63">
        <v>153686927</v>
      </c>
      <c r="C63">
        <v>153687068</v>
      </c>
      <c r="D63">
        <f t="shared" si="0"/>
        <v>142</v>
      </c>
      <c r="E63">
        <v>0.635</v>
      </c>
      <c r="F63">
        <v>0.139</v>
      </c>
      <c r="G63">
        <f t="shared" si="1"/>
        <v>0.496</v>
      </c>
      <c r="H63" t="s">
        <v>25</v>
      </c>
      <c r="I63">
        <v>9</v>
      </c>
      <c r="J63" t="s">
        <v>21</v>
      </c>
      <c r="K63">
        <v>23</v>
      </c>
      <c r="L63">
        <v>153686623</v>
      </c>
      <c r="M63">
        <v>153701985</v>
      </c>
      <c r="N63">
        <v>15363</v>
      </c>
      <c r="O63">
        <v>1</v>
      </c>
      <c r="P63">
        <v>55558</v>
      </c>
      <c r="Q63" t="s">
        <v>189</v>
      </c>
      <c r="R63" s="2" t="s">
        <v>190</v>
      </c>
      <c r="S63">
        <v>305</v>
      </c>
    </row>
    <row r="64" spans="1:19">
      <c r="A64" t="s">
        <v>191</v>
      </c>
      <c r="B64">
        <v>98278611</v>
      </c>
      <c r="C64">
        <v>98278683</v>
      </c>
      <c r="D64">
        <f t="shared" si="0"/>
        <v>73</v>
      </c>
      <c r="E64">
        <v>0.753</v>
      </c>
      <c r="F64">
        <v>0.258</v>
      </c>
      <c r="G64">
        <f t="shared" si="1"/>
        <v>0.495</v>
      </c>
      <c r="H64" t="s">
        <v>37</v>
      </c>
      <c r="I64">
        <v>11</v>
      </c>
      <c r="J64" t="s">
        <v>21</v>
      </c>
      <c r="K64">
        <v>9</v>
      </c>
      <c r="L64">
        <v>98205264</v>
      </c>
      <c r="M64">
        <v>98279247</v>
      </c>
      <c r="N64">
        <v>73984</v>
      </c>
      <c r="O64">
        <v>2</v>
      </c>
      <c r="P64">
        <v>5727</v>
      </c>
      <c r="Q64" t="s">
        <v>192</v>
      </c>
      <c r="R64" s="2" t="s">
        <v>193</v>
      </c>
      <c r="S64">
        <v>564</v>
      </c>
    </row>
    <row r="65" spans="1:19">
      <c r="A65" t="s">
        <v>131</v>
      </c>
      <c r="B65">
        <v>150897595</v>
      </c>
      <c r="C65">
        <v>150897732</v>
      </c>
      <c r="D65">
        <f t="shared" si="0"/>
        <v>138</v>
      </c>
      <c r="E65">
        <v>0.906</v>
      </c>
      <c r="F65">
        <v>0.413</v>
      </c>
      <c r="G65">
        <f t="shared" si="1"/>
        <v>0.493</v>
      </c>
      <c r="H65" t="s">
        <v>57</v>
      </c>
      <c r="I65">
        <v>9</v>
      </c>
      <c r="J65" t="s">
        <v>83</v>
      </c>
      <c r="K65">
        <v>1</v>
      </c>
      <c r="L65">
        <v>150898815</v>
      </c>
      <c r="M65">
        <v>150917797</v>
      </c>
      <c r="N65">
        <v>18983</v>
      </c>
      <c r="O65">
        <v>1</v>
      </c>
      <c r="P65">
        <v>9869</v>
      </c>
      <c r="Q65" t="s">
        <v>194</v>
      </c>
      <c r="R65" s="2" t="s">
        <v>195</v>
      </c>
      <c r="S65">
        <v>-1083</v>
      </c>
    </row>
    <row r="66" spans="1:19">
      <c r="A66" t="s">
        <v>65</v>
      </c>
      <c r="B66">
        <v>108976405</v>
      </c>
      <c r="C66">
        <v>108976589</v>
      </c>
      <c r="D66">
        <f t="shared" ref="D66:D129" si="2">C66-B66+1</f>
        <v>185</v>
      </c>
      <c r="E66">
        <v>0.683</v>
      </c>
      <c r="F66">
        <v>0.194</v>
      </c>
      <c r="G66">
        <f t="shared" ref="G66:G129" si="3">E66-F66</f>
        <v>0.489</v>
      </c>
      <c r="H66" t="s">
        <v>196</v>
      </c>
      <c r="I66">
        <v>15</v>
      </c>
      <c r="J66" t="s">
        <v>21</v>
      </c>
      <c r="K66">
        <v>23</v>
      </c>
      <c r="L66">
        <v>108884564</v>
      </c>
      <c r="M66">
        <v>108976621</v>
      </c>
      <c r="N66">
        <v>92058</v>
      </c>
      <c r="O66">
        <v>2</v>
      </c>
      <c r="P66">
        <v>2182</v>
      </c>
      <c r="Q66" t="s">
        <v>197</v>
      </c>
      <c r="R66" s="2" t="s">
        <v>198</v>
      </c>
      <c r="S66">
        <v>32</v>
      </c>
    </row>
    <row r="67" spans="1:19">
      <c r="A67" t="s">
        <v>65</v>
      </c>
      <c r="B67">
        <v>101906214</v>
      </c>
      <c r="C67">
        <v>101906346</v>
      </c>
      <c r="D67">
        <f t="shared" si="2"/>
        <v>133</v>
      </c>
      <c r="E67">
        <v>0.591</v>
      </c>
      <c r="F67">
        <v>0.105</v>
      </c>
      <c r="G67">
        <f t="shared" si="3"/>
        <v>0.486</v>
      </c>
      <c r="H67" t="s">
        <v>57</v>
      </c>
      <c r="I67">
        <v>9</v>
      </c>
      <c r="J67" t="s">
        <v>21</v>
      </c>
      <c r="K67">
        <v>23</v>
      </c>
      <c r="L67">
        <v>101906294</v>
      </c>
      <c r="M67">
        <v>101914010</v>
      </c>
      <c r="N67">
        <v>7717</v>
      </c>
      <c r="O67">
        <v>1</v>
      </c>
      <c r="P67">
        <v>9737</v>
      </c>
      <c r="Q67" t="s">
        <v>199</v>
      </c>
      <c r="R67" s="2" t="s">
        <v>200</v>
      </c>
      <c r="S67">
        <v>0</v>
      </c>
    </row>
    <row r="68" spans="1:19">
      <c r="A68" t="s">
        <v>43</v>
      </c>
      <c r="B68">
        <v>1594616</v>
      </c>
      <c r="C68">
        <v>1594786</v>
      </c>
      <c r="D68">
        <f t="shared" si="2"/>
        <v>171</v>
      </c>
      <c r="E68">
        <v>0.733</v>
      </c>
      <c r="F68">
        <v>0.249</v>
      </c>
      <c r="G68">
        <f t="shared" si="3"/>
        <v>0.484</v>
      </c>
      <c r="H68" t="s">
        <v>110</v>
      </c>
      <c r="I68">
        <v>20</v>
      </c>
      <c r="J68" t="s">
        <v>21</v>
      </c>
      <c r="K68">
        <v>5</v>
      </c>
      <c r="L68">
        <v>1572073</v>
      </c>
      <c r="M68">
        <v>1594646</v>
      </c>
      <c r="N68">
        <v>22574</v>
      </c>
      <c r="O68">
        <v>2</v>
      </c>
      <c r="P68">
        <v>728609</v>
      </c>
      <c r="Q68" t="s">
        <v>201</v>
      </c>
      <c r="R68" s="2" t="s">
        <v>202</v>
      </c>
      <c r="S68">
        <v>0</v>
      </c>
    </row>
    <row r="69" spans="1:19">
      <c r="A69" t="s">
        <v>171</v>
      </c>
      <c r="B69">
        <v>29068697</v>
      </c>
      <c r="C69">
        <v>29068850</v>
      </c>
      <c r="D69">
        <f t="shared" si="2"/>
        <v>154</v>
      </c>
      <c r="E69">
        <v>0.725</v>
      </c>
      <c r="F69">
        <v>0.247</v>
      </c>
      <c r="G69">
        <f t="shared" si="3"/>
        <v>0.478</v>
      </c>
      <c r="H69" t="s">
        <v>29</v>
      </c>
      <c r="I69">
        <v>15</v>
      </c>
      <c r="J69" t="s">
        <v>21</v>
      </c>
      <c r="K69">
        <v>13</v>
      </c>
      <c r="L69">
        <v>28874483</v>
      </c>
      <c r="M69">
        <v>29069265</v>
      </c>
      <c r="N69">
        <v>194783</v>
      </c>
      <c r="O69">
        <v>2</v>
      </c>
      <c r="P69">
        <v>2321</v>
      </c>
      <c r="Q69" t="s">
        <v>203</v>
      </c>
      <c r="R69" s="2" t="s">
        <v>204</v>
      </c>
      <c r="S69">
        <v>415</v>
      </c>
    </row>
    <row r="70" spans="1:19">
      <c r="A70" t="s">
        <v>32</v>
      </c>
      <c r="B70">
        <v>18888227</v>
      </c>
      <c r="C70">
        <v>18888316</v>
      </c>
      <c r="D70">
        <f t="shared" si="2"/>
        <v>90</v>
      </c>
      <c r="E70">
        <v>0.786</v>
      </c>
      <c r="F70">
        <v>0.31</v>
      </c>
      <c r="G70">
        <f t="shared" si="3"/>
        <v>0.476</v>
      </c>
      <c r="H70" t="s">
        <v>57</v>
      </c>
      <c r="I70">
        <v>8</v>
      </c>
      <c r="J70" t="s">
        <v>205</v>
      </c>
      <c r="K70">
        <v>19</v>
      </c>
      <c r="L70">
        <v>18893583</v>
      </c>
      <c r="M70">
        <v>18902083</v>
      </c>
      <c r="N70">
        <v>8501</v>
      </c>
      <c r="O70">
        <v>2</v>
      </c>
      <c r="P70">
        <v>1311</v>
      </c>
      <c r="Q70" t="s">
        <v>206</v>
      </c>
      <c r="R70" s="2" t="s">
        <v>207</v>
      </c>
      <c r="S70">
        <v>13767</v>
      </c>
    </row>
    <row r="71" spans="1:19">
      <c r="A71" t="s">
        <v>49</v>
      </c>
      <c r="B71">
        <v>2161737</v>
      </c>
      <c r="C71">
        <v>2161822</v>
      </c>
      <c r="D71">
        <f t="shared" si="2"/>
        <v>86</v>
      </c>
      <c r="E71">
        <v>0.722</v>
      </c>
      <c r="F71">
        <v>0.247</v>
      </c>
      <c r="G71">
        <f t="shared" si="3"/>
        <v>0.475</v>
      </c>
      <c r="H71" t="s">
        <v>25</v>
      </c>
      <c r="I71">
        <v>6</v>
      </c>
      <c r="J71" t="s">
        <v>21</v>
      </c>
      <c r="K71">
        <v>11</v>
      </c>
      <c r="L71">
        <v>2161758</v>
      </c>
      <c r="M71">
        <v>2169896</v>
      </c>
      <c r="N71">
        <v>8139</v>
      </c>
      <c r="O71">
        <v>1</v>
      </c>
      <c r="P71">
        <v>51214</v>
      </c>
      <c r="Q71" t="s">
        <v>150</v>
      </c>
      <c r="R71" s="2" t="s">
        <v>151</v>
      </c>
      <c r="S71">
        <v>0</v>
      </c>
    </row>
    <row r="72" spans="1:19">
      <c r="A72" t="s">
        <v>19</v>
      </c>
      <c r="B72">
        <v>3227646</v>
      </c>
      <c r="C72">
        <v>3227824</v>
      </c>
      <c r="D72">
        <f t="shared" si="2"/>
        <v>179</v>
      </c>
      <c r="E72">
        <v>0.689</v>
      </c>
      <c r="F72">
        <v>0.214</v>
      </c>
      <c r="G72">
        <f t="shared" si="3"/>
        <v>0.475</v>
      </c>
      <c r="H72" t="s">
        <v>110</v>
      </c>
      <c r="I72">
        <v>20</v>
      </c>
      <c r="J72" t="s">
        <v>21</v>
      </c>
      <c r="K72">
        <v>6</v>
      </c>
      <c r="L72">
        <v>3224495</v>
      </c>
      <c r="M72">
        <v>3227968</v>
      </c>
      <c r="N72">
        <v>3474</v>
      </c>
      <c r="O72">
        <v>2</v>
      </c>
      <c r="P72">
        <v>347733</v>
      </c>
      <c r="Q72" t="s">
        <v>208</v>
      </c>
      <c r="R72" s="2" t="s">
        <v>209</v>
      </c>
      <c r="S72">
        <v>144</v>
      </c>
    </row>
    <row r="73" spans="1:19">
      <c r="A73" t="s">
        <v>86</v>
      </c>
      <c r="B73">
        <v>11924462</v>
      </c>
      <c r="C73">
        <v>11924562</v>
      </c>
      <c r="D73">
        <f t="shared" si="2"/>
        <v>101</v>
      </c>
      <c r="E73">
        <v>0.825</v>
      </c>
      <c r="F73">
        <v>0.351</v>
      </c>
      <c r="G73">
        <f t="shared" si="3"/>
        <v>0.474</v>
      </c>
      <c r="H73" t="s">
        <v>20</v>
      </c>
      <c r="I73">
        <v>12</v>
      </c>
      <c r="J73" t="s">
        <v>21</v>
      </c>
      <c r="K73">
        <v>17</v>
      </c>
      <c r="L73">
        <v>11924135</v>
      </c>
      <c r="M73">
        <v>12047051</v>
      </c>
      <c r="N73">
        <v>122917</v>
      </c>
      <c r="O73">
        <v>1</v>
      </c>
      <c r="P73">
        <v>6416</v>
      </c>
      <c r="Q73" t="s">
        <v>210</v>
      </c>
      <c r="R73" s="2" t="s">
        <v>211</v>
      </c>
      <c r="S73">
        <v>328</v>
      </c>
    </row>
    <row r="74" spans="1:19">
      <c r="A74" t="s">
        <v>32</v>
      </c>
      <c r="B74">
        <v>4123972</v>
      </c>
      <c r="C74">
        <v>4124036</v>
      </c>
      <c r="D74">
        <f t="shared" si="2"/>
        <v>65</v>
      </c>
      <c r="E74">
        <v>0.709</v>
      </c>
      <c r="F74">
        <v>0.235</v>
      </c>
      <c r="G74">
        <f t="shared" si="3"/>
        <v>0.474</v>
      </c>
      <c r="H74" t="s">
        <v>113</v>
      </c>
      <c r="I74">
        <v>7</v>
      </c>
      <c r="J74" t="s">
        <v>21</v>
      </c>
      <c r="K74">
        <v>19</v>
      </c>
      <c r="L74">
        <v>4090320</v>
      </c>
      <c r="M74">
        <v>4124126</v>
      </c>
      <c r="N74">
        <v>33807</v>
      </c>
      <c r="O74">
        <v>2</v>
      </c>
      <c r="P74">
        <v>5605</v>
      </c>
      <c r="Q74" t="s">
        <v>212</v>
      </c>
      <c r="R74" s="2" t="s">
        <v>213</v>
      </c>
      <c r="S74">
        <v>90</v>
      </c>
    </row>
    <row r="75" spans="1:19">
      <c r="A75" t="s">
        <v>43</v>
      </c>
      <c r="B75">
        <v>39074021</v>
      </c>
      <c r="C75">
        <v>39074091</v>
      </c>
      <c r="D75">
        <f t="shared" si="2"/>
        <v>71</v>
      </c>
      <c r="E75">
        <v>0.693</v>
      </c>
      <c r="F75">
        <v>0.222</v>
      </c>
      <c r="G75">
        <f t="shared" si="3"/>
        <v>0.471</v>
      </c>
      <c r="H75" t="s">
        <v>25</v>
      </c>
      <c r="I75">
        <v>9</v>
      </c>
      <c r="J75" t="s">
        <v>21</v>
      </c>
      <c r="K75">
        <v>5</v>
      </c>
      <c r="L75">
        <v>38938022</v>
      </c>
      <c r="M75">
        <v>39074501</v>
      </c>
      <c r="N75">
        <v>136480</v>
      </c>
      <c r="O75">
        <v>2</v>
      </c>
      <c r="P75">
        <v>253260</v>
      </c>
      <c r="Q75" t="s">
        <v>214</v>
      </c>
      <c r="R75" s="2" t="s">
        <v>215</v>
      </c>
      <c r="S75">
        <v>410</v>
      </c>
    </row>
    <row r="76" spans="1:19">
      <c r="A76" t="s">
        <v>69</v>
      </c>
      <c r="B76">
        <v>2185843</v>
      </c>
      <c r="C76">
        <v>2185906</v>
      </c>
      <c r="D76">
        <f t="shared" si="2"/>
        <v>64</v>
      </c>
      <c r="E76">
        <v>0.704</v>
      </c>
      <c r="F76">
        <v>0.235</v>
      </c>
      <c r="G76">
        <f t="shared" si="3"/>
        <v>0.469</v>
      </c>
      <c r="H76" t="s">
        <v>25</v>
      </c>
      <c r="I76">
        <v>5</v>
      </c>
      <c r="J76" t="s">
        <v>21</v>
      </c>
      <c r="K76">
        <v>16</v>
      </c>
      <c r="L76">
        <v>2138711</v>
      </c>
      <c r="M76">
        <v>2185899</v>
      </c>
      <c r="N76">
        <v>47189</v>
      </c>
      <c r="O76">
        <v>2</v>
      </c>
      <c r="P76">
        <v>5310</v>
      </c>
      <c r="Q76" t="s">
        <v>174</v>
      </c>
      <c r="R76" s="2" t="s">
        <v>175</v>
      </c>
      <c r="S76">
        <v>0</v>
      </c>
    </row>
    <row r="77" spans="1:19">
      <c r="A77" t="s">
        <v>69</v>
      </c>
      <c r="B77">
        <v>70713933</v>
      </c>
      <c r="C77">
        <v>70714171</v>
      </c>
      <c r="D77">
        <f t="shared" si="2"/>
        <v>239</v>
      </c>
      <c r="E77">
        <v>0.749</v>
      </c>
      <c r="F77">
        <v>0.28</v>
      </c>
      <c r="G77">
        <f t="shared" si="3"/>
        <v>0.469</v>
      </c>
      <c r="H77" t="s">
        <v>80</v>
      </c>
      <c r="I77">
        <v>11</v>
      </c>
      <c r="J77" t="s">
        <v>21</v>
      </c>
      <c r="K77">
        <v>16</v>
      </c>
      <c r="L77">
        <v>70710784</v>
      </c>
      <c r="M77">
        <v>70713958</v>
      </c>
      <c r="N77">
        <v>3175</v>
      </c>
      <c r="O77">
        <v>2</v>
      </c>
      <c r="P77">
        <v>92154</v>
      </c>
      <c r="Q77" t="s">
        <v>216</v>
      </c>
      <c r="R77" s="2" t="s">
        <v>217</v>
      </c>
      <c r="S77">
        <v>0</v>
      </c>
    </row>
    <row r="78" spans="1:19">
      <c r="A78" t="s">
        <v>69</v>
      </c>
      <c r="B78">
        <v>15248403</v>
      </c>
      <c r="C78">
        <v>15248585</v>
      </c>
      <c r="D78">
        <f t="shared" si="2"/>
        <v>183</v>
      </c>
      <c r="E78">
        <v>0.769</v>
      </c>
      <c r="F78">
        <v>0.301</v>
      </c>
      <c r="G78">
        <f t="shared" si="3"/>
        <v>0.468</v>
      </c>
      <c r="H78" t="s">
        <v>75</v>
      </c>
      <c r="I78">
        <v>24</v>
      </c>
      <c r="J78" t="s">
        <v>21</v>
      </c>
      <c r="K78">
        <v>16</v>
      </c>
      <c r="L78">
        <v>15248707</v>
      </c>
      <c r="M78">
        <v>15248859</v>
      </c>
      <c r="N78">
        <v>153</v>
      </c>
      <c r="O78">
        <v>2</v>
      </c>
      <c r="P78">
        <v>100500852</v>
      </c>
      <c r="Q78" t="s">
        <v>218</v>
      </c>
      <c r="R78" s="2" t="s">
        <v>219</v>
      </c>
      <c r="S78">
        <v>274</v>
      </c>
    </row>
    <row r="79" spans="1:19">
      <c r="A79" t="s">
        <v>220</v>
      </c>
      <c r="B79">
        <v>59992689</v>
      </c>
      <c r="C79">
        <v>59992791</v>
      </c>
      <c r="D79">
        <f t="shared" si="2"/>
        <v>103</v>
      </c>
      <c r="E79">
        <v>0.771</v>
      </c>
      <c r="F79">
        <v>0.306</v>
      </c>
      <c r="G79">
        <f t="shared" si="3"/>
        <v>0.465</v>
      </c>
      <c r="H79" t="s">
        <v>20</v>
      </c>
      <c r="I79">
        <v>13</v>
      </c>
      <c r="J79" t="s">
        <v>21</v>
      </c>
      <c r="K79">
        <v>18</v>
      </c>
      <c r="L79">
        <v>59992520</v>
      </c>
      <c r="M79">
        <v>60054943</v>
      </c>
      <c r="N79">
        <v>62424</v>
      </c>
      <c r="O79">
        <v>1</v>
      </c>
      <c r="P79">
        <v>8792</v>
      </c>
      <c r="Q79" t="s">
        <v>221</v>
      </c>
      <c r="R79" s="2" t="s">
        <v>222</v>
      </c>
      <c r="S79">
        <v>170</v>
      </c>
    </row>
    <row r="80" spans="1:19">
      <c r="A80" t="s">
        <v>32</v>
      </c>
      <c r="B80">
        <v>46443549</v>
      </c>
      <c r="C80">
        <v>46443657</v>
      </c>
      <c r="D80">
        <f t="shared" si="2"/>
        <v>109</v>
      </c>
      <c r="E80">
        <v>0.551</v>
      </c>
      <c r="F80">
        <v>0.088</v>
      </c>
      <c r="G80">
        <f t="shared" si="3"/>
        <v>0.463</v>
      </c>
      <c r="H80" t="s">
        <v>40</v>
      </c>
      <c r="I80">
        <v>5</v>
      </c>
      <c r="J80" t="s">
        <v>223</v>
      </c>
      <c r="K80">
        <v>19</v>
      </c>
      <c r="L80">
        <v>46416473</v>
      </c>
      <c r="M80">
        <v>46418036</v>
      </c>
      <c r="N80">
        <v>1564</v>
      </c>
      <c r="O80">
        <v>2</v>
      </c>
      <c r="P80">
        <v>339345</v>
      </c>
      <c r="Q80" t="s">
        <v>224</v>
      </c>
      <c r="R80" s="2" t="s">
        <v>225</v>
      </c>
      <c r="S80">
        <v>-25514</v>
      </c>
    </row>
    <row r="81" spans="1:19">
      <c r="A81" t="s">
        <v>107</v>
      </c>
      <c r="B81">
        <v>9483713</v>
      </c>
      <c r="C81">
        <v>9483813</v>
      </c>
      <c r="D81">
        <f t="shared" si="2"/>
        <v>101</v>
      </c>
      <c r="E81">
        <v>0.844</v>
      </c>
      <c r="F81">
        <v>0.384</v>
      </c>
      <c r="G81">
        <f t="shared" si="3"/>
        <v>0.46</v>
      </c>
      <c r="H81" t="s">
        <v>29</v>
      </c>
      <c r="I81">
        <v>7</v>
      </c>
      <c r="J81" t="s">
        <v>92</v>
      </c>
      <c r="K81">
        <v>21</v>
      </c>
      <c r="L81">
        <v>9825832</v>
      </c>
      <c r="M81">
        <v>9826011</v>
      </c>
      <c r="N81">
        <v>180</v>
      </c>
      <c r="O81">
        <v>1</v>
      </c>
      <c r="P81">
        <v>100500862</v>
      </c>
      <c r="Q81" t="s">
        <v>226</v>
      </c>
      <c r="R81" s="2" t="s">
        <v>227</v>
      </c>
      <c r="S81">
        <v>-342019</v>
      </c>
    </row>
    <row r="82" spans="1:19">
      <c r="A82" t="s">
        <v>32</v>
      </c>
      <c r="B82">
        <v>58555889</v>
      </c>
      <c r="C82">
        <v>58555946</v>
      </c>
      <c r="D82">
        <f t="shared" si="2"/>
        <v>58</v>
      </c>
      <c r="E82">
        <v>0.698</v>
      </c>
      <c r="F82">
        <v>0.239</v>
      </c>
      <c r="G82">
        <f t="shared" si="3"/>
        <v>0.459</v>
      </c>
      <c r="H82" t="s">
        <v>25</v>
      </c>
      <c r="I82">
        <v>7</v>
      </c>
      <c r="J82" t="s">
        <v>228</v>
      </c>
      <c r="K82">
        <v>19</v>
      </c>
      <c r="L82">
        <v>58545434</v>
      </c>
      <c r="M82">
        <v>58565999</v>
      </c>
      <c r="N82">
        <v>20566</v>
      </c>
      <c r="O82">
        <v>1</v>
      </c>
      <c r="P82">
        <v>284312</v>
      </c>
      <c r="Q82" t="s">
        <v>229</v>
      </c>
      <c r="R82" s="2" t="s">
        <v>230</v>
      </c>
      <c r="S82">
        <v>10456</v>
      </c>
    </row>
    <row r="83" spans="1:19">
      <c r="A83" t="s">
        <v>28</v>
      </c>
      <c r="B83">
        <v>55087163</v>
      </c>
      <c r="C83">
        <v>55087260</v>
      </c>
      <c r="D83">
        <f t="shared" si="2"/>
        <v>98</v>
      </c>
      <c r="E83">
        <v>0.726</v>
      </c>
      <c r="F83">
        <v>0.267</v>
      </c>
      <c r="G83">
        <f t="shared" si="3"/>
        <v>0.459</v>
      </c>
      <c r="H83" t="s">
        <v>20</v>
      </c>
      <c r="I83">
        <v>10</v>
      </c>
      <c r="J83" t="s">
        <v>21</v>
      </c>
      <c r="K83">
        <v>7</v>
      </c>
      <c r="L83">
        <v>55086725</v>
      </c>
      <c r="M83">
        <v>55275031</v>
      </c>
      <c r="N83">
        <v>188307</v>
      </c>
      <c r="O83">
        <v>1</v>
      </c>
      <c r="P83">
        <v>1956</v>
      </c>
      <c r="Q83" t="s">
        <v>231</v>
      </c>
      <c r="R83" s="2" t="s">
        <v>232</v>
      </c>
      <c r="S83">
        <v>439</v>
      </c>
    </row>
    <row r="84" spans="1:19">
      <c r="A84" t="s">
        <v>65</v>
      </c>
      <c r="B84">
        <v>47004773</v>
      </c>
      <c r="C84">
        <v>47005110</v>
      </c>
      <c r="D84">
        <f t="shared" si="2"/>
        <v>338</v>
      </c>
      <c r="E84">
        <v>0.665</v>
      </c>
      <c r="F84">
        <v>0.21</v>
      </c>
      <c r="G84">
        <f t="shared" si="3"/>
        <v>0.455</v>
      </c>
      <c r="H84" t="s">
        <v>117</v>
      </c>
      <c r="I84">
        <v>9</v>
      </c>
      <c r="J84" t="s">
        <v>21</v>
      </c>
      <c r="K84">
        <v>23</v>
      </c>
      <c r="L84">
        <v>47004617</v>
      </c>
      <c r="M84">
        <v>47046214</v>
      </c>
      <c r="N84">
        <v>41598</v>
      </c>
      <c r="O84">
        <v>1</v>
      </c>
      <c r="P84">
        <v>8241</v>
      </c>
      <c r="Q84" t="s">
        <v>233</v>
      </c>
      <c r="R84" s="2" t="s">
        <v>234</v>
      </c>
      <c r="S84">
        <v>157</v>
      </c>
    </row>
    <row r="85" spans="1:19">
      <c r="A85" t="s">
        <v>53</v>
      </c>
      <c r="B85">
        <v>31045308</v>
      </c>
      <c r="C85">
        <v>31045488</v>
      </c>
      <c r="D85">
        <f t="shared" si="2"/>
        <v>181</v>
      </c>
      <c r="E85">
        <v>0.626</v>
      </c>
      <c r="F85">
        <v>0.177</v>
      </c>
      <c r="G85">
        <f t="shared" si="3"/>
        <v>0.449</v>
      </c>
      <c r="H85" t="s">
        <v>37</v>
      </c>
      <c r="I85">
        <v>5</v>
      </c>
      <c r="J85" t="s">
        <v>235</v>
      </c>
      <c r="K85">
        <v>20</v>
      </c>
      <c r="L85">
        <v>31030862</v>
      </c>
      <c r="M85">
        <v>31071385</v>
      </c>
      <c r="N85">
        <v>40524</v>
      </c>
      <c r="O85">
        <v>2</v>
      </c>
      <c r="P85">
        <v>140688</v>
      </c>
      <c r="Q85" t="s">
        <v>236</v>
      </c>
      <c r="R85" s="2" t="s">
        <v>237</v>
      </c>
      <c r="S85">
        <v>25897</v>
      </c>
    </row>
    <row r="86" spans="1:19">
      <c r="A86" t="s">
        <v>65</v>
      </c>
      <c r="B86">
        <v>51239451</v>
      </c>
      <c r="C86">
        <v>51239592</v>
      </c>
      <c r="D86">
        <f t="shared" si="2"/>
        <v>142</v>
      </c>
      <c r="E86">
        <v>0.598</v>
      </c>
      <c r="F86">
        <v>0.149</v>
      </c>
      <c r="G86">
        <f t="shared" si="3"/>
        <v>0.449</v>
      </c>
      <c r="H86" t="s">
        <v>238</v>
      </c>
      <c r="I86">
        <v>9</v>
      </c>
      <c r="J86" t="s">
        <v>21</v>
      </c>
      <c r="K86">
        <v>23</v>
      </c>
      <c r="L86">
        <v>51232863</v>
      </c>
      <c r="M86">
        <v>51239459</v>
      </c>
      <c r="N86">
        <v>6597</v>
      </c>
      <c r="O86">
        <v>2</v>
      </c>
      <c r="P86">
        <v>55190</v>
      </c>
      <c r="Q86" t="s">
        <v>239</v>
      </c>
      <c r="R86" s="2" t="s">
        <v>240</v>
      </c>
      <c r="S86">
        <v>0</v>
      </c>
    </row>
    <row r="87" spans="1:19">
      <c r="A87" t="s">
        <v>65</v>
      </c>
      <c r="B87">
        <v>153686352</v>
      </c>
      <c r="C87">
        <v>153686439</v>
      </c>
      <c r="D87">
        <f t="shared" si="2"/>
        <v>88</v>
      </c>
      <c r="E87">
        <v>0.681</v>
      </c>
      <c r="F87">
        <v>0.234</v>
      </c>
      <c r="G87">
        <f t="shared" si="3"/>
        <v>0.447</v>
      </c>
      <c r="H87" t="s">
        <v>44</v>
      </c>
      <c r="I87">
        <v>6</v>
      </c>
      <c r="J87" t="s">
        <v>21</v>
      </c>
      <c r="K87">
        <v>23</v>
      </c>
      <c r="L87">
        <v>153686623</v>
      </c>
      <c r="M87">
        <v>153701985</v>
      </c>
      <c r="N87">
        <v>15363</v>
      </c>
      <c r="O87">
        <v>1</v>
      </c>
      <c r="P87">
        <v>55558</v>
      </c>
      <c r="Q87" t="s">
        <v>189</v>
      </c>
      <c r="R87" s="2" t="s">
        <v>190</v>
      </c>
      <c r="S87">
        <v>-184</v>
      </c>
    </row>
    <row r="88" spans="1:19">
      <c r="A88" t="s">
        <v>241</v>
      </c>
      <c r="B88">
        <v>37553234</v>
      </c>
      <c r="C88">
        <v>37553375</v>
      </c>
      <c r="D88">
        <f t="shared" si="2"/>
        <v>142</v>
      </c>
      <c r="E88">
        <v>0.681</v>
      </c>
      <c r="F88">
        <v>0.237</v>
      </c>
      <c r="G88">
        <f t="shared" si="3"/>
        <v>0.444</v>
      </c>
      <c r="H88" t="s">
        <v>110</v>
      </c>
      <c r="I88">
        <v>12</v>
      </c>
      <c r="J88" t="s">
        <v>21</v>
      </c>
      <c r="K88">
        <v>8</v>
      </c>
      <c r="L88">
        <v>37553301</v>
      </c>
      <c r="M88">
        <v>37556396</v>
      </c>
      <c r="N88">
        <v>3096</v>
      </c>
      <c r="O88">
        <v>1</v>
      </c>
      <c r="P88">
        <v>80139</v>
      </c>
      <c r="Q88" t="s">
        <v>242</v>
      </c>
      <c r="R88" s="2" t="s">
        <v>243</v>
      </c>
      <c r="S88">
        <v>0</v>
      </c>
    </row>
    <row r="89" spans="1:19">
      <c r="A89" t="s">
        <v>49</v>
      </c>
      <c r="B89">
        <v>77907394</v>
      </c>
      <c r="C89">
        <v>77907587</v>
      </c>
      <c r="D89">
        <f t="shared" si="2"/>
        <v>194</v>
      </c>
      <c r="E89">
        <v>0.815</v>
      </c>
      <c r="F89">
        <v>0.371</v>
      </c>
      <c r="G89">
        <f t="shared" si="3"/>
        <v>0.444</v>
      </c>
      <c r="H89" t="s">
        <v>196</v>
      </c>
      <c r="I89">
        <v>25</v>
      </c>
      <c r="J89" t="s">
        <v>21</v>
      </c>
      <c r="K89">
        <v>11</v>
      </c>
      <c r="L89">
        <v>77907282</v>
      </c>
      <c r="M89">
        <v>77925757</v>
      </c>
      <c r="N89">
        <v>18476</v>
      </c>
      <c r="O89">
        <v>1</v>
      </c>
      <c r="P89">
        <v>57558</v>
      </c>
      <c r="Q89" t="s">
        <v>244</v>
      </c>
      <c r="R89" s="2" t="s">
        <v>245</v>
      </c>
      <c r="S89">
        <v>113</v>
      </c>
    </row>
    <row r="90" spans="1:19">
      <c r="A90" t="s">
        <v>171</v>
      </c>
      <c r="B90">
        <v>29069100</v>
      </c>
      <c r="C90">
        <v>29069200</v>
      </c>
      <c r="D90">
        <f t="shared" si="2"/>
        <v>101</v>
      </c>
      <c r="E90">
        <v>0.626</v>
      </c>
      <c r="F90">
        <v>0.183</v>
      </c>
      <c r="G90">
        <f t="shared" si="3"/>
        <v>0.443</v>
      </c>
      <c r="H90" t="s">
        <v>20</v>
      </c>
      <c r="I90">
        <v>13</v>
      </c>
      <c r="J90" t="s">
        <v>21</v>
      </c>
      <c r="K90">
        <v>13</v>
      </c>
      <c r="L90">
        <v>28874483</v>
      </c>
      <c r="M90">
        <v>29069265</v>
      </c>
      <c r="N90">
        <v>194783</v>
      </c>
      <c r="O90">
        <v>2</v>
      </c>
      <c r="P90">
        <v>2321</v>
      </c>
      <c r="Q90" t="s">
        <v>203</v>
      </c>
      <c r="R90" s="2" t="s">
        <v>204</v>
      </c>
      <c r="S90">
        <v>65</v>
      </c>
    </row>
    <row r="91" spans="1:19">
      <c r="A91" t="s">
        <v>131</v>
      </c>
      <c r="B91">
        <v>40367715</v>
      </c>
      <c r="C91">
        <v>40367836</v>
      </c>
      <c r="D91">
        <f t="shared" si="2"/>
        <v>122</v>
      </c>
      <c r="E91">
        <v>0.57</v>
      </c>
      <c r="F91">
        <v>0.128</v>
      </c>
      <c r="G91">
        <f t="shared" si="3"/>
        <v>0.442</v>
      </c>
      <c r="H91" t="s">
        <v>113</v>
      </c>
      <c r="I91">
        <v>8</v>
      </c>
      <c r="J91" t="s">
        <v>21</v>
      </c>
      <c r="K91">
        <v>1</v>
      </c>
      <c r="L91">
        <v>40365284</v>
      </c>
      <c r="M91">
        <v>40367687</v>
      </c>
      <c r="N91">
        <v>2404</v>
      </c>
      <c r="O91">
        <v>2</v>
      </c>
      <c r="P91">
        <v>4610</v>
      </c>
      <c r="Q91" t="s">
        <v>246</v>
      </c>
      <c r="R91" s="2" t="s">
        <v>247</v>
      </c>
      <c r="S91">
        <v>-29</v>
      </c>
    </row>
    <row r="92" spans="1:19">
      <c r="A92" t="s">
        <v>65</v>
      </c>
      <c r="B92">
        <v>28225177</v>
      </c>
      <c r="C92">
        <v>28225329</v>
      </c>
      <c r="D92">
        <f t="shared" si="2"/>
        <v>153</v>
      </c>
      <c r="E92">
        <v>0.684</v>
      </c>
      <c r="F92">
        <v>0.244</v>
      </c>
      <c r="G92">
        <f t="shared" si="3"/>
        <v>0.44</v>
      </c>
      <c r="H92" t="s">
        <v>113</v>
      </c>
      <c r="I92">
        <v>6</v>
      </c>
      <c r="J92" t="s">
        <v>92</v>
      </c>
      <c r="K92">
        <v>23</v>
      </c>
      <c r="L92">
        <v>27996110</v>
      </c>
      <c r="M92">
        <v>27999566</v>
      </c>
      <c r="N92">
        <v>3457</v>
      </c>
      <c r="O92">
        <v>2</v>
      </c>
      <c r="P92">
        <v>139425</v>
      </c>
      <c r="Q92" t="s">
        <v>248</v>
      </c>
      <c r="R92" s="2" t="s">
        <v>249</v>
      </c>
      <c r="S92">
        <v>-225612</v>
      </c>
    </row>
    <row r="93" spans="1:19">
      <c r="A93" t="s">
        <v>53</v>
      </c>
      <c r="B93">
        <v>21376667</v>
      </c>
      <c r="C93">
        <v>21376797</v>
      </c>
      <c r="D93">
        <f t="shared" si="2"/>
        <v>131</v>
      </c>
      <c r="E93">
        <v>0.743</v>
      </c>
      <c r="F93">
        <v>0.304</v>
      </c>
      <c r="G93">
        <f t="shared" si="3"/>
        <v>0.439</v>
      </c>
      <c r="H93" t="s">
        <v>40</v>
      </c>
      <c r="I93">
        <v>15</v>
      </c>
      <c r="J93" t="s">
        <v>83</v>
      </c>
      <c r="K93">
        <v>20</v>
      </c>
      <c r="L93">
        <v>21376005</v>
      </c>
      <c r="M93">
        <v>21378047</v>
      </c>
      <c r="N93">
        <v>2043</v>
      </c>
      <c r="O93">
        <v>2</v>
      </c>
      <c r="P93">
        <v>644524</v>
      </c>
      <c r="Q93" t="s">
        <v>250</v>
      </c>
      <c r="R93" s="2" t="s">
        <v>251</v>
      </c>
      <c r="S93">
        <v>1250</v>
      </c>
    </row>
    <row r="94" spans="1:19">
      <c r="A94" t="s">
        <v>65</v>
      </c>
      <c r="B94">
        <v>9983737</v>
      </c>
      <c r="C94">
        <v>9983799</v>
      </c>
      <c r="D94">
        <f t="shared" si="2"/>
        <v>63</v>
      </c>
      <c r="E94">
        <v>0.641</v>
      </c>
      <c r="F94">
        <v>0.205</v>
      </c>
      <c r="G94">
        <f t="shared" si="3"/>
        <v>0.436</v>
      </c>
      <c r="H94" t="s">
        <v>25</v>
      </c>
      <c r="I94">
        <v>5</v>
      </c>
      <c r="J94" t="s">
        <v>21</v>
      </c>
      <c r="K94">
        <v>23</v>
      </c>
      <c r="L94">
        <v>9983795</v>
      </c>
      <c r="M94">
        <v>10112518</v>
      </c>
      <c r="N94">
        <v>128724</v>
      </c>
      <c r="O94">
        <v>1</v>
      </c>
      <c r="P94">
        <v>55841</v>
      </c>
      <c r="Q94" t="s">
        <v>252</v>
      </c>
      <c r="R94" s="2" t="s">
        <v>253</v>
      </c>
      <c r="S94">
        <v>0</v>
      </c>
    </row>
    <row r="95" spans="1:19">
      <c r="A95" t="s">
        <v>98</v>
      </c>
      <c r="B95">
        <v>640366</v>
      </c>
      <c r="C95">
        <v>640562</v>
      </c>
      <c r="D95">
        <f t="shared" si="2"/>
        <v>197</v>
      </c>
      <c r="E95">
        <v>0.788</v>
      </c>
      <c r="F95">
        <v>0.353</v>
      </c>
      <c r="G95">
        <f t="shared" si="3"/>
        <v>0.435</v>
      </c>
      <c r="H95" t="s">
        <v>66</v>
      </c>
      <c r="I95">
        <v>15</v>
      </c>
      <c r="J95" t="s">
        <v>254</v>
      </c>
      <c r="K95">
        <v>4</v>
      </c>
      <c r="L95">
        <v>646966</v>
      </c>
      <c r="M95">
        <v>648563</v>
      </c>
      <c r="N95">
        <v>1598</v>
      </c>
      <c r="O95">
        <v>1</v>
      </c>
      <c r="P95">
        <v>5158</v>
      </c>
      <c r="Q95" t="s">
        <v>255</v>
      </c>
      <c r="R95" s="2" t="s">
        <v>256</v>
      </c>
      <c r="S95">
        <v>-6404</v>
      </c>
    </row>
    <row r="96" spans="1:19">
      <c r="A96" t="s">
        <v>65</v>
      </c>
      <c r="B96">
        <v>153718397</v>
      </c>
      <c r="C96">
        <v>153718799</v>
      </c>
      <c r="D96">
        <f t="shared" si="2"/>
        <v>403</v>
      </c>
      <c r="E96">
        <v>0.668</v>
      </c>
      <c r="F96">
        <v>0.237</v>
      </c>
      <c r="G96">
        <f t="shared" si="3"/>
        <v>0.431</v>
      </c>
      <c r="H96" t="s">
        <v>257</v>
      </c>
      <c r="I96">
        <v>13</v>
      </c>
      <c r="J96" t="s">
        <v>21</v>
      </c>
      <c r="K96">
        <v>23</v>
      </c>
      <c r="L96">
        <v>153715650</v>
      </c>
      <c r="M96">
        <v>153719002</v>
      </c>
      <c r="N96">
        <v>3353</v>
      </c>
      <c r="O96">
        <v>2</v>
      </c>
      <c r="P96">
        <v>8273</v>
      </c>
      <c r="Q96" t="s">
        <v>258</v>
      </c>
      <c r="R96" s="2" t="s">
        <v>162</v>
      </c>
      <c r="S96">
        <v>203</v>
      </c>
    </row>
    <row r="97" spans="1:19">
      <c r="A97" t="s">
        <v>49</v>
      </c>
      <c r="B97">
        <v>101981322</v>
      </c>
      <c r="C97">
        <v>101981472</v>
      </c>
      <c r="D97">
        <f t="shared" si="2"/>
        <v>151</v>
      </c>
      <c r="E97">
        <v>0.724</v>
      </c>
      <c r="F97">
        <v>0.295</v>
      </c>
      <c r="G97">
        <f t="shared" si="3"/>
        <v>0.429</v>
      </c>
      <c r="H97" t="s">
        <v>257</v>
      </c>
      <c r="I97">
        <v>19</v>
      </c>
      <c r="J97" t="s">
        <v>21</v>
      </c>
      <c r="K97">
        <v>11</v>
      </c>
      <c r="L97">
        <v>101981192</v>
      </c>
      <c r="M97">
        <v>102104154</v>
      </c>
      <c r="N97">
        <v>122963</v>
      </c>
      <c r="O97">
        <v>1</v>
      </c>
      <c r="P97">
        <v>10413</v>
      </c>
      <c r="Q97" t="s">
        <v>259</v>
      </c>
      <c r="R97" s="2" t="s">
        <v>260</v>
      </c>
      <c r="S97">
        <v>131</v>
      </c>
    </row>
    <row r="98" spans="1:19">
      <c r="A98" t="s">
        <v>86</v>
      </c>
      <c r="B98">
        <v>48154074</v>
      </c>
      <c r="C98">
        <v>48154302</v>
      </c>
      <c r="D98">
        <f t="shared" si="2"/>
        <v>229</v>
      </c>
      <c r="E98">
        <v>0.836</v>
      </c>
      <c r="F98">
        <v>0.412</v>
      </c>
      <c r="G98">
        <f t="shared" si="3"/>
        <v>0.424</v>
      </c>
      <c r="H98" t="s">
        <v>113</v>
      </c>
      <c r="I98">
        <v>8</v>
      </c>
      <c r="J98" t="s">
        <v>261</v>
      </c>
      <c r="K98">
        <v>17</v>
      </c>
      <c r="L98">
        <v>48172101</v>
      </c>
      <c r="M98">
        <v>48188733</v>
      </c>
      <c r="N98">
        <v>16633</v>
      </c>
      <c r="O98">
        <v>1</v>
      </c>
      <c r="P98">
        <v>5164</v>
      </c>
      <c r="Q98" t="s">
        <v>262</v>
      </c>
      <c r="R98" s="2" t="s">
        <v>263</v>
      </c>
      <c r="S98">
        <v>-17799</v>
      </c>
    </row>
    <row r="99" spans="1:19">
      <c r="A99" t="s">
        <v>69</v>
      </c>
      <c r="B99">
        <v>27414661</v>
      </c>
      <c r="C99">
        <v>27414861</v>
      </c>
      <c r="D99">
        <f t="shared" si="2"/>
        <v>201</v>
      </c>
      <c r="E99">
        <v>0.774</v>
      </c>
      <c r="F99">
        <v>0.353</v>
      </c>
      <c r="G99">
        <f t="shared" si="3"/>
        <v>0.421</v>
      </c>
      <c r="H99" t="s">
        <v>25</v>
      </c>
      <c r="I99">
        <v>8</v>
      </c>
      <c r="J99" t="s">
        <v>83</v>
      </c>
      <c r="K99">
        <v>16</v>
      </c>
      <c r="L99">
        <v>27413483</v>
      </c>
      <c r="M99">
        <v>27463363</v>
      </c>
      <c r="N99">
        <v>49881</v>
      </c>
      <c r="O99">
        <v>1</v>
      </c>
      <c r="P99">
        <v>50615</v>
      </c>
      <c r="Q99" t="s">
        <v>264</v>
      </c>
      <c r="R99" s="2" t="s">
        <v>265</v>
      </c>
      <c r="S99">
        <v>1179</v>
      </c>
    </row>
    <row r="100" spans="1:19">
      <c r="A100" t="s">
        <v>98</v>
      </c>
      <c r="B100">
        <v>31998299</v>
      </c>
      <c r="C100">
        <v>31998496</v>
      </c>
      <c r="D100">
        <f t="shared" si="2"/>
        <v>198</v>
      </c>
      <c r="E100">
        <v>0.746</v>
      </c>
      <c r="F100">
        <v>0.325</v>
      </c>
      <c r="G100">
        <f t="shared" si="3"/>
        <v>0.421</v>
      </c>
      <c r="H100" t="s">
        <v>238</v>
      </c>
      <c r="I100">
        <v>9</v>
      </c>
      <c r="J100" t="s">
        <v>92</v>
      </c>
      <c r="K100">
        <v>4</v>
      </c>
      <c r="L100">
        <v>30722037</v>
      </c>
      <c r="M100">
        <v>31148423</v>
      </c>
      <c r="N100">
        <v>426387</v>
      </c>
      <c r="O100">
        <v>1</v>
      </c>
      <c r="P100">
        <v>5099</v>
      </c>
      <c r="Q100" t="s">
        <v>266</v>
      </c>
      <c r="R100" s="2" t="s">
        <v>267</v>
      </c>
      <c r="S100">
        <v>1276263</v>
      </c>
    </row>
    <row r="101" spans="1:19">
      <c r="A101" t="s">
        <v>65</v>
      </c>
      <c r="B101">
        <v>136116215</v>
      </c>
      <c r="C101">
        <v>136116328</v>
      </c>
      <c r="D101">
        <f t="shared" si="2"/>
        <v>114</v>
      </c>
      <c r="E101">
        <v>0.639</v>
      </c>
      <c r="F101">
        <v>0.222</v>
      </c>
      <c r="G101">
        <f t="shared" si="3"/>
        <v>0.417</v>
      </c>
      <c r="H101" t="s">
        <v>25</v>
      </c>
      <c r="I101">
        <v>5</v>
      </c>
      <c r="J101" t="s">
        <v>268</v>
      </c>
      <c r="K101">
        <v>23</v>
      </c>
      <c r="L101">
        <v>136112307</v>
      </c>
      <c r="M101">
        <v>136113833</v>
      </c>
      <c r="N101">
        <v>1527</v>
      </c>
      <c r="O101">
        <v>2</v>
      </c>
      <c r="P101">
        <v>83550</v>
      </c>
      <c r="Q101" t="s">
        <v>269</v>
      </c>
      <c r="R101" s="2" t="s">
        <v>270</v>
      </c>
      <c r="S101">
        <v>-2383</v>
      </c>
    </row>
    <row r="102" spans="1:19">
      <c r="A102" t="s">
        <v>28</v>
      </c>
      <c r="B102">
        <v>101962013</v>
      </c>
      <c r="C102">
        <v>101962070</v>
      </c>
      <c r="D102">
        <f t="shared" si="2"/>
        <v>58</v>
      </c>
      <c r="E102">
        <v>0.71</v>
      </c>
      <c r="F102">
        <v>0.295</v>
      </c>
      <c r="G102">
        <f t="shared" si="3"/>
        <v>0.415</v>
      </c>
      <c r="H102" t="s">
        <v>37</v>
      </c>
      <c r="I102">
        <v>7</v>
      </c>
      <c r="J102" t="s">
        <v>271</v>
      </c>
      <c r="K102">
        <v>7</v>
      </c>
      <c r="L102">
        <v>101936369</v>
      </c>
      <c r="M102">
        <v>101936453</v>
      </c>
      <c r="N102">
        <v>85</v>
      </c>
      <c r="O102">
        <v>1</v>
      </c>
      <c r="P102">
        <v>100422858</v>
      </c>
      <c r="Q102" t="s">
        <v>272</v>
      </c>
      <c r="R102" s="2" t="s">
        <v>273</v>
      </c>
      <c r="S102">
        <v>25645</v>
      </c>
    </row>
    <row r="103" spans="1:19">
      <c r="A103" t="s">
        <v>65</v>
      </c>
      <c r="B103">
        <v>134556095</v>
      </c>
      <c r="C103">
        <v>134556184</v>
      </c>
      <c r="D103">
        <f t="shared" si="2"/>
        <v>90</v>
      </c>
      <c r="E103">
        <v>0.629</v>
      </c>
      <c r="F103">
        <v>0.216</v>
      </c>
      <c r="G103">
        <f t="shared" si="3"/>
        <v>0.413</v>
      </c>
      <c r="H103" t="s">
        <v>57</v>
      </c>
      <c r="I103">
        <v>6</v>
      </c>
      <c r="J103" t="s">
        <v>21</v>
      </c>
      <c r="K103">
        <v>23</v>
      </c>
      <c r="L103">
        <v>134555868</v>
      </c>
      <c r="M103">
        <v>134560225</v>
      </c>
      <c r="N103">
        <v>4358</v>
      </c>
      <c r="O103">
        <v>1</v>
      </c>
      <c r="P103">
        <v>399668</v>
      </c>
      <c r="Q103" t="s">
        <v>274</v>
      </c>
      <c r="R103" s="2" t="s">
        <v>275</v>
      </c>
      <c r="S103">
        <v>228</v>
      </c>
    </row>
    <row r="104" spans="1:19">
      <c r="A104" t="s">
        <v>65</v>
      </c>
      <c r="B104">
        <v>129065484</v>
      </c>
      <c r="C104">
        <v>129065753</v>
      </c>
      <c r="D104">
        <f t="shared" si="2"/>
        <v>270</v>
      </c>
      <c r="E104">
        <v>0.571</v>
      </c>
      <c r="F104">
        <v>0.158</v>
      </c>
      <c r="G104">
        <f t="shared" si="3"/>
        <v>0.413</v>
      </c>
      <c r="H104" t="s">
        <v>40</v>
      </c>
      <c r="I104">
        <v>6</v>
      </c>
      <c r="J104" t="s">
        <v>92</v>
      </c>
      <c r="K104">
        <v>23</v>
      </c>
      <c r="L104">
        <v>129054651</v>
      </c>
      <c r="M104">
        <v>129057039</v>
      </c>
      <c r="N104">
        <v>2389</v>
      </c>
      <c r="O104">
        <v>1</v>
      </c>
      <c r="P104">
        <v>10813</v>
      </c>
      <c r="Q104" t="s">
        <v>276</v>
      </c>
      <c r="R104" s="2" t="s">
        <v>277</v>
      </c>
      <c r="S104">
        <v>10834</v>
      </c>
    </row>
    <row r="105" spans="1:19">
      <c r="A105" t="s">
        <v>65</v>
      </c>
      <c r="B105">
        <v>28224920</v>
      </c>
      <c r="C105">
        <v>28225090</v>
      </c>
      <c r="D105">
        <f t="shared" si="2"/>
        <v>171</v>
      </c>
      <c r="E105">
        <v>0.651</v>
      </c>
      <c r="F105">
        <v>0.239</v>
      </c>
      <c r="G105">
        <f t="shared" si="3"/>
        <v>0.412</v>
      </c>
      <c r="H105" t="s">
        <v>37</v>
      </c>
      <c r="I105">
        <v>7</v>
      </c>
      <c r="J105" t="s">
        <v>92</v>
      </c>
      <c r="K105">
        <v>23</v>
      </c>
      <c r="L105">
        <v>27996110</v>
      </c>
      <c r="M105">
        <v>27999566</v>
      </c>
      <c r="N105">
        <v>3457</v>
      </c>
      <c r="O105">
        <v>2</v>
      </c>
      <c r="P105">
        <v>139425</v>
      </c>
      <c r="Q105" t="s">
        <v>248</v>
      </c>
      <c r="R105" s="2" t="s">
        <v>249</v>
      </c>
      <c r="S105">
        <v>-225355</v>
      </c>
    </row>
    <row r="106" spans="1:19">
      <c r="A106" t="s">
        <v>32</v>
      </c>
      <c r="B106">
        <v>14228381</v>
      </c>
      <c r="C106">
        <v>14228452</v>
      </c>
      <c r="D106">
        <f t="shared" si="2"/>
        <v>72</v>
      </c>
      <c r="E106">
        <v>0.672</v>
      </c>
      <c r="F106">
        <v>0.262</v>
      </c>
      <c r="G106">
        <f t="shared" si="3"/>
        <v>0.41</v>
      </c>
      <c r="H106" t="s">
        <v>29</v>
      </c>
      <c r="I106">
        <v>12</v>
      </c>
      <c r="J106" t="s">
        <v>21</v>
      </c>
      <c r="K106">
        <v>19</v>
      </c>
      <c r="L106">
        <v>14202507</v>
      </c>
      <c r="M106">
        <v>14228559</v>
      </c>
      <c r="N106">
        <v>26053</v>
      </c>
      <c r="O106">
        <v>2</v>
      </c>
      <c r="P106">
        <v>5566</v>
      </c>
      <c r="Q106" t="s">
        <v>278</v>
      </c>
      <c r="R106" s="2" t="s">
        <v>279</v>
      </c>
      <c r="S106">
        <v>107</v>
      </c>
    </row>
    <row r="107" spans="1:19">
      <c r="A107" t="s">
        <v>191</v>
      </c>
      <c r="B107">
        <v>37026847</v>
      </c>
      <c r="C107">
        <v>37026967</v>
      </c>
      <c r="D107">
        <f t="shared" si="2"/>
        <v>121</v>
      </c>
      <c r="E107">
        <v>0.719</v>
      </c>
      <c r="F107">
        <v>0.31</v>
      </c>
      <c r="G107">
        <f t="shared" si="3"/>
        <v>0.409</v>
      </c>
      <c r="H107" t="s">
        <v>113</v>
      </c>
      <c r="I107">
        <v>11</v>
      </c>
      <c r="J107" t="s">
        <v>21</v>
      </c>
      <c r="K107">
        <v>9</v>
      </c>
      <c r="L107">
        <v>37002645</v>
      </c>
      <c r="M107">
        <v>37026572</v>
      </c>
      <c r="N107">
        <v>23928</v>
      </c>
      <c r="O107">
        <v>2</v>
      </c>
      <c r="P107">
        <v>5079</v>
      </c>
      <c r="Q107" t="s">
        <v>280</v>
      </c>
      <c r="R107" s="2" t="s">
        <v>281</v>
      </c>
      <c r="S107">
        <v>-276</v>
      </c>
    </row>
    <row r="108" spans="1:19">
      <c r="A108" t="s">
        <v>32</v>
      </c>
      <c r="B108">
        <v>33793396</v>
      </c>
      <c r="C108">
        <v>33793473</v>
      </c>
      <c r="D108">
        <f t="shared" si="2"/>
        <v>78</v>
      </c>
      <c r="E108">
        <v>0.764</v>
      </c>
      <c r="F108">
        <v>0.356</v>
      </c>
      <c r="G108">
        <f t="shared" si="3"/>
        <v>0.408</v>
      </c>
      <c r="H108" t="s">
        <v>20</v>
      </c>
      <c r="I108">
        <v>13</v>
      </c>
      <c r="J108" t="s">
        <v>21</v>
      </c>
      <c r="K108">
        <v>19</v>
      </c>
      <c r="L108">
        <v>33790840</v>
      </c>
      <c r="M108">
        <v>33793430</v>
      </c>
      <c r="N108">
        <v>2591</v>
      </c>
      <c r="O108">
        <v>2</v>
      </c>
      <c r="P108">
        <v>1050</v>
      </c>
      <c r="Q108" t="s">
        <v>282</v>
      </c>
      <c r="R108" s="2" t="s">
        <v>283</v>
      </c>
      <c r="S108">
        <v>0</v>
      </c>
    </row>
    <row r="109" spans="1:19">
      <c r="A109" t="s">
        <v>146</v>
      </c>
      <c r="B109">
        <v>138763508</v>
      </c>
      <c r="C109">
        <v>138763577</v>
      </c>
      <c r="D109">
        <f t="shared" si="2"/>
        <v>70</v>
      </c>
      <c r="E109">
        <v>0.782</v>
      </c>
      <c r="F109">
        <v>0.374</v>
      </c>
      <c r="G109">
        <f t="shared" si="3"/>
        <v>0.408</v>
      </c>
      <c r="H109" t="s">
        <v>25</v>
      </c>
      <c r="I109">
        <v>7</v>
      </c>
      <c r="J109" t="s">
        <v>21</v>
      </c>
      <c r="K109">
        <v>3</v>
      </c>
      <c r="L109">
        <v>138760944</v>
      </c>
      <c r="M109">
        <v>138763734</v>
      </c>
      <c r="N109">
        <v>2791</v>
      </c>
      <c r="O109">
        <v>2</v>
      </c>
      <c r="P109">
        <v>389152</v>
      </c>
      <c r="Q109" t="s">
        <v>284</v>
      </c>
      <c r="R109" s="2" t="s">
        <v>285</v>
      </c>
      <c r="S109">
        <v>157</v>
      </c>
    </row>
    <row r="110" spans="1:19">
      <c r="A110" t="s">
        <v>98</v>
      </c>
      <c r="B110">
        <v>16230173</v>
      </c>
      <c r="C110">
        <v>16230280</v>
      </c>
      <c r="D110">
        <f t="shared" si="2"/>
        <v>108</v>
      </c>
      <c r="E110">
        <v>0.642</v>
      </c>
      <c r="F110">
        <v>0.237</v>
      </c>
      <c r="G110">
        <f t="shared" si="3"/>
        <v>0.405</v>
      </c>
      <c r="H110" t="s">
        <v>25</v>
      </c>
      <c r="I110">
        <v>7</v>
      </c>
      <c r="J110" t="s">
        <v>83</v>
      </c>
      <c r="K110">
        <v>4</v>
      </c>
      <c r="L110">
        <v>16228286</v>
      </c>
      <c r="M110">
        <v>16259810</v>
      </c>
      <c r="N110">
        <v>31525</v>
      </c>
      <c r="O110">
        <v>1</v>
      </c>
      <c r="P110">
        <v>202020</v>
      </c>
      <c r="Q110" t="s">
        <v>286</v>
      </c>
      <c r="R110" s="2" t="s">
        <v>287</v>
      </c>
      <c r="S110">
        <v>1888</v>
      </c>
    </row>
    <row r="111" spans="1:19">
      <c r="A111" t="s">
        <v>191</v>
      </c>
      <c r="B111">
        <v>98268419</v>
      </c>
      <c r="C111">
        <v>98268591</v>
      </c>
      <c r="D111">
        <f t="shared" si="2"/>
        <v>173</v>
      </c>
      <c r="E111">
        <v>0.629</v>
      </c>
      <c r="F111">
        <v>0.224</v>
      </c>
      <c r="G111">
        <f t="shared" si="3"/>
        <v>0.405</v>
      </c>
      <c r="H111" t="s">
        <v>257</v>
      </c>
      <c r="I111">
        <v>15</v>
      </c>
      <c r="J111" t="s">
        <v>21</v>
      </c>
      <c r="K111">
        <v>9</v>
      </c>
      <c r="L111">
        <v>98242672</v>
      </c>
      <c r="M111">
        <v>98268881</v>
      </c>
      <c r="N111">
        <v>26210</v>
      </c>
      <c r="O111">
        <v>2</v>
      </c>
      <c r="P111">
        <v>5727</v>
      </c>
      <c r="Q111" t="s">
        <v>288</v>
      </c>
      <c r="R111" s="2" t="s">
        <v>193</v>
      </c>
      <c r="S111">
        <v>290</v>
      </c>
    </row>
    <row r="112" spans="1:19">
      <c r="A112" t="s">
        <v>289</v>
      </c>
      <c r="B112">
        <v>22472361</v>
      </c>
      <c r="C112">
        <v>22472744</v>
      </c>
      <c r="D112">
        <f t="shared" si="2"/>
        <v>384</v>
      </c>
      <c r="E112">
        <v>0.629</v>
      </c>
      <c r="F112">
        <v>0.227</v>
      </c>
      <c r="G112">
        <f t="shared" si="3"/>
        <v>0.402</v>
      </c>
      <c r="H112" t="s">
        <v>290</v>
      </c>
      <c r="I112">
        <v>12</v>
      </c>
      <c r="J112" t="s">
        <v>291</v>
      </c>
      <c r="K112">
        <v>22</v>
      </c>
      <c r="L112">
        <v>22599200</v>
      </c>
      <c r="M112">
        <v>22599926</v>
      </c>
      <c r="N112">
        <v>727</v>
      </c>
      <c r="O112">
        <v>1</v>
      </c>
      <c r="P112">
        <v>7441</v>
      </c>
      <c r="Q112" t="s">
        <v>292</v>
      </c>
      <c r="R112" s="2" t="s">
        <v>293</v>
      </c>
      <c r="S112">
        <v>-126456</v>
      </c>
    </row>
    <row r="113" spans="1:19">
      <c r="A113" t="s">
        <v>91</v>
      </c>
      <c r="B113">
        <v>90645329</v>
      </c>
      <c r="C113">
        <v>90645474</v>
      </c>
      <c r="D113">
        <f t="shared" si="2"/>
        <v>146</v>
      </c>
      <c r="E113">
        <v>0.705</v>
      </c>
      <c r="F113">
        <v>0.304</v>
      </c>
      <c r="G113">
        <f t="shared" si="3"/>
        <v>0.401</v>
      </c>
      <c r="H113" t="s">
        <v>54</v>
      </c>
      <c r="I113">
        <v>18</v>
      </c>
      <c r="J113" t="s">
        <v>21</v>
      </c>
      <c r="K113">
        <v>15</v>
      </c>
      <c r="L113">
        <v>90627212</v>
      </c>
      <c r="M113">
        <v>90645708</v>
      </c>
      <c r="N113">
        <v>18497</v>
      </c>
      <c r="O113">
        <v>2</v>
      </c>
      <c r="P113">
        <v>3418</v>
      </c>
      <c r="Q113" t="s">
        <v>294</v>
      </c>
      <c r="R113" s="2" t="s">
        <v>295</v>
      </c>
      <c r="S113">
        <v>234</v>
      </c>
    </row>
    <row r="114" spans="1:19">
      <c r="A114" t="s">
        <v>28</v>
      </c>
      <c r="B114">
        <v>27170014</v>
      </c>
      <c r="C114">
        <v>27170118</v>
      </c>
      <c r="D114">
        <f t="shared" si="2"/>
        <v>105</v>
      </c>
      <c r="E114">
        <v>0.753</v>
      </c>
      <c r="F114">
        <v>0.353</v>
      </c>
      <c r="G114">
        <f t="shared" si="3"/>
        <v>0.4</v>
      </c>
      <c r="H114" t="s">
        <v>296</v>
      </c>
      <c r="I114">
        <v>5</v>
      </c>
      <c r="J114" t="s">
        <v>21</v>
      </c>
      <c r="K114">
        <v>7</v>
      </c>
      <c r="L114">
        <v>27168126</v>
      </c>
      <c r="M114">
        <v>27170399</v>
      </c>
      <c r="N114">
        <v>2274</v>
      </c>
      <c r="O114">
        <v>2</v>
      </c>
      <c r="P114">
        <v>3201</v>
      </c>
      <c r="Q114" t="s">
        <v>297</v>
      </c>
      <c r="R114" s="2" t="s">
        <v>298</v>
      </c>
      <c r="S114">
        <v>281</v>
      </c>
    </row>
    <row r="115" spans="1:19">
      <c r="A115" t="s">
        <v>43</v>
      </c>
      <c r="B115">
        <v>157117506</v>
      </c>
      <c r="C115">
        <v>157117641</v>
      </c>
      <c r="D115">
        <f t="shared" si="2"/>
        <v>136</v>
      </c>
      <c r="E115">
        <v>0.692</v>
      </c>
      <c r="F115">
        <v>0.301</v>
      </c>
      <c r="G115">
        <f t="shared" si="3"/>
        <v>0.391</v>
      </c>
      <c r="H115" t="s">
        <v>29</v>
      </c>
      <c r="I115">
        <v>9</v>
      </c>
      <c r="J115" t="s">
        <v>92</v>
      </c>
      <c r="K115">
        <v>5</v>
      </c>
      <c r="L115">
        <v>157098561</v>
      </c>
      <c r="M115">
        <v>157107162</v>
      </c>
      <c r="N115">
        <v>8602</v>
      </c>
      <c r="O115">
        <v>1</v>
      </c>
      <c r="P115">
        <v>100190949</v>
      </c>
      <c r="Q115" t="s">
        <v>299</v>
      </c>
      <c r="R115" s="2" t="s">
        <v>300</v>
      </c>
      <c r="S115">
        <v>18946</v>
      </c>
    </row>
    <row r="116" spans="1:19">
      <c r="A116" t="s">
        <v>131</v>
      </c>
      <c r="B116">
        <v>244013041</v>
      </c>
      <c r="C116">
        <v>244013155</v>
      </c>
      <c r="D116">
        <f t="shared" si="2"/>
        <v>115</v>
      </c>
      <c r="E116">
        <v>0.516</v>
      </c>
      <c r="F116">
        <v>0.13</v>
      </c>
      <c r="G116">
        <f t="shared" si="3"/>
        <v>0.386</v>
      </c>
      <c r="H116" t="s">
        <v>57</v>
      </c>
      <c r="I116">
        <v>6</v>
      </c>
      <c r="J116" t="s">
        <v>92</v>
      </c>
      <c r="K116">
        <v>1</v>
      </c>
      <c r="L116">
        <v>243663021</v>
      </c>
      <c r="M116">
        <v>244006886</v>
      </c>
      <c r="N116">
        <v>343866</v>
      </c>
      <c r="O116">
        <v>2</v>
      </c>
      <c r="P116">
        <v>10000</v>
      </c>
      <c r="Q116" t="s">
        <v>301</v>
      </c>
      <c r="R116" s="2" t="s">
        <v>302</v>
      </c>
      <c r="S116">
        <v>-6156</v>
      </c>
    </row>
    <row r="117" spans="1:19">
      <c r="A117" t="s">
        <v>24</v>
      </c>
      <c r="B117">
        <v>73577525</v>
      </c>
      <c r="C117">
        <v>73578006</v>
      </c>
      <c r="D117">
        <f t="shared" si="2"/>
        <v>482</v>
      </c>
      <c r="E117">
        <v>0.631</v>
      </c>
      <c r="F117">
        <v>0.248</v>
      </c>
      <c r="G117">
        <f t="shared" si="3"/>
        <v>0.383</v>
      </c>
      <c r="H117" t="s">
        <v>25</v>
      </c>
      <c r="I117">
        <v>5</v>
      </c>
      <c r="J117" t="s">
        <v>303</v>
      </c>
      <c r="K117">
        <v>10</v>
      </c>
      <c r="L117">
        <v>73571640</v>
      </c>
      <c r="M117">
        <v>73575704</v>
      </c>
      <c r="N117">
        <v>4065</v>
      </c>
      <c r="O117">
        <v>1</v>
      </c>
      <c r="P117">
        <v>64072</v>
      </c>
      <c r="Q117" t="s">
        <v>304</v>
      </c>
      <c r="R117" s="2" t="s">
        <v>305</v>
      </c>
      <c r="S117">
        <v>5886</v>
      </c>
    </row>
    <row r="118" spans="1:19">
      <c r="A118" t="s">
        <v>65</v>
      </c>
      <c r="B118">
        <v>153775029</v>
      </c>
      <c r="C118">
        <v>153775123</v>
      </c>
      <c r="D118">
        <f t="shared" si="2"/>
        <v>95</v>
      </c>
      <c r="E118">
        <v>0.6</v>
      </c>
      <c r="F118">
        <v>0.219</v>
      </c>
      <c r="G118">
        <f t="shared" si="3"/>
        <v>0.381</v>
      </c>
      <c r="H118" t="s">
        <v>20</v>
      </c>
      <c r="I118">
        <v>7</v>
      </c>
      <c r="J118" t="s">
        <v>21</v>
      </c>
      <c r="K118">
        <v>23</v>
      </c>
      <c r="L118">
        <v>153759606</v>
      </c>
      <c r="M118">
        <v>153775233</v>
      </c>
      <c r="N118">
        <v>15628</v>
      </c>
      <c r="O118">
        <v>2</v>
      </c>
      <c r="P118">
        <v>2539</v>
      </c>
      <c r="Q118" t="s">
        <v>306</v>
      </c>
      <c r="R118" s="2" t="s">
        <v>307</v>
      </c>
      <c r="S118">
        <v>110</v>
      </c>
    </row>
    <row r="119" spans="1:19">
      <c r="A119" t="s">
        <v>86</v>
      </c>
      <c r="B119">
        <v>34797566</v>
      </c>
      <c r="C119">
        <v>34797757</v>
      </c>
      <c r="D119">
        <f t="shared" si="2"/>
        <v>192</v>
      </c>
      <c r="E119">
        <v>0.579</v>
      </c>
      <c r="F119">
        <v>0.199</v>
      </c>
      <c r="G119">
        <f t="shared" si="3"/>
        <v>0.38</v>
      </c>
      <c r="H119" t="s">
        <v>25</v>
      </c>
      <c r="I119">
        <v>5</v>
      </c>
      <c r="J119" t="s">
        <v>308</v>
      </c>
      <c r="K119">
        <v>17</v>
      </c>
      <c r="L119">
        <v>34745936</v>
      </c>
      <c r="M119">
        <v>34806015</v>
      </c>
      <c r="N119">
        <v>60080</v>
      </c>
      <c r="O119">
        <v>2</v>
      </c>
      <c r="P119">
        <v>729877</v>
      </c>
      <c r="Q119" t="s">
        <v>309</v>
      </c>
      <c r="R119" s="2" t="s">
        <v>310</v>
      </c>
      <c r="S119">
        <v>8258</v>
      </c>
    </row>
    <row r="120" spans="1:19">
      <c r="A120" t="s">
        <v>65</v>
      </c>
      <c r="B120">
        <v>133119090</v>
      </c>
      <c r="C120">
        <v>133119453</v>
      </c>
      <c r="D120">
        <f t="shared" si="2"/>
        <v>364</v>
      </c>
      <c r="E120">
        <v>0.628</v>
      </c>
      <c r="F120">
        <v>0.25</v>
      </c>
      <c r="G120">
        <f t="shared" si="3"/>
        <v>0.378</v>
      </c>
      <c r="H120" t="s">
        <v>311</v>
      </c>
      <c r="I120">
        <v>11</v>
      </c>
      <c r="J120" t="s">
        <v>21</v>
      </c>
      <c r="K120">
        <v>23</v>
      </c>
      <c r="L120">
        <v>132669776</v>
      </c>
      <c r="M120">
        <v>133119673</v>
      </c>
      <c r="N120">
        <v>449898</v>
      </c>
      <c r="O120">
        <v>2</v>
      </c>
      <c r="P120">
        <v>2719</v>
      </c>
      <c r="Q120" t="s">
        <v>312</v>
      </c>
      <c r="R120" s="2" t="s">
        <v>313</v>
      </c>
      <c r="S120">
        <v>220</v>
      </c>
    </row>
    <row r="121" spans="1:19">
      <c r="A121" t="s">
        <v>49</v>
      </c>
      <c r="B121">
        <v>1903079</v>
      </c>
      <c r="C121">
        <v>1903401</v>
      </c>
      <c r="D121">
        <f t="shared" si="2"/>
        <v>323</v>
      </c>
      <c r="E121">
        <v>0.612</v>
      </c>
      <c r="F121">
        <v>0.236</v>
      </c>
      <c r="G121">
        <f t="shared" si="3"/>
        <v>0.376</v>
      </c>
      <c r="H121" t="s">
        <v>110</v>
      </c>
      <c r="I121">
        <v>8</v>
      </c>
      <c r="J121" t="s">
        <v>314</v>
      </c>
      <c r="K121">
        <v>11</v>
      </c>
      <c r="L121">
        <v>1892154</v>
      </c>
      <c r="M121">
        <v>1913493</v>
      </c>
      <c r="N121">
        <v>21340</v>
      </c>
      <c r="O121">
        <v>1</v>
      </c>
      <c r="P121">
        <v>4046</v>
      </c>
      <c r="Q121" t="s">
        <v>315</v>
      </c>
      <c r="R121" s="2" t="s">
        <v>316</v>
      </c>
      <c r="S121">
        <v>10926</v>
      </c>
    </row>
    <row r="122" spans="1:19">
      <c r="A122" t="s">
        <v>49</v>
      </c>
      <c r="B122">
        <v>68823652</v>
      </c>
      <c r="C122">
        <v>68823910</v>
      </c>
      <c r="D122">
        <f t="shared" si="2"/>
        <v>259</v>
      </c>
      <c r="E122">
        <v>0.619</v>
      </c>
      <c r="F122">
        <v>0.244</v>
      </c>
      <c r="G122">
        <f t="shared" si="3"/>
        <v>0.375</v>
      </c>
      <c r="H122" t="s">
        <v>113</v>
      </c>
      <c r="I122">
        <v>9</v>
      </c>
      <c r="J122" t="s">
        <v>83</v>
      </c>
      <c r="K122">
        <v>11</v>
      </c>
      <c r="L122">
        <v>68822630</v>
      </c>
      <c r="M122">
        <v>68858072</v>
      </c>
      <c r="N122">
        <v>35443</v>
      </c>
      <c r="O122">
        <v>1</v>
      </c>
      <c r="P122">
        <v>219931</v>
      </c>
      <c r="Q122" t="s">
        <v>317</v>
      </c>
      <c r="R122" s="2" t="s">
        <v>318</v>
      </c>
      <c r="S122">
        <v>1023</v>
      </c>
    </row>
    <row r="123" spans="1:19">
      <c r="A123" t="s">
        <v>146</v>
      </c>
      <c r="B123">
        <v>30649619</v>
      </c>
      <c r="C123">
        <v>30649908</v>
      </c>
      <c r="D123">
        <f t="shared" si="2"/>
        <v>290</v>
      </c>
      <c r="E123">
        <v>0.776</v>
      </c>
      <c r="F123">
        <v>0.401</v>
      </c>
      <c r="G123">
        <f t="shared" si="3"/>
        <v>0.375</v>
      </c>
      <c r="H123" t="s">
        <v>113</v>
      </c>
      <c r="I123">
        <v>9</v>
      </c>
      <c r="J123" t="s">
        <v>83</v>
      </c>
      <c r="K123">
        <v>3</v>
      </c>
      <c r="L123">
        <v>30647994</v>
      </c>
      <c r="M123">
        <v>30735633</v>
      </c>
      <c r="N123">
        <v>87640</v>
      </c>
      <c r="O123">
        <v>1</v>
      </c>
      <c r="P123">
        <v>7048</v>
      </c>
      <c r="Q123" t="s">
        <v>319</v>
      </c>
      <c r="R123" s="2" t="s">
        <v>320</v>
      </c>
      <c r="S123">
        <v>1626</v>
      </c>
    </row>
    <row r="124" spans="1:19">
      <c r="A124" t="s">
        <v>98</v>
      </c>
      <c r="B124">
        <v>55991540</v>
      </c>
      <c r="C124">
        <v>55991701</v>
      </c>
      <c r="D124">
        <f t="shared" si="2"/>
        <v>162</v>
      </c>
      <c r="E124">
        <v>0.607</v>
      </c>
      <c r="F124">
        <v>0.233</v>
      </c>
      <c r="G124">
        <f t="shared" si="3"/>
        <v>0.374</v>
      </c>
      <c r="H124" t="s">
        <v>238</v>
      </c>
      <c r="I124">
        <v>18</v>
      </c>
      <c r="J124" t="s">
        <v>21</v>
      </c>
      <c r="K124">
        <v>4</v>
      </c>
      <c r="L124">
        <v>55944426</v>
      </c>
      <c r="M124">
        <v>55991762</v>
      </c>
      <c r="N124">
        <v>47337</v>
      </c>
      <c r="O124">
        <v>2</v>
      </c>
      <c r="P124">
        <v>3791</v>
      </c>
      <c r="Q124" t="s">
        <v>321</v>
      </c>
      <c r="R124" s="2" t="s">
        <v>322</v>
      </c>
      <c r="S124">
        <v>61</v>
      </c>
    </row>
    <row r="125" spans="1:19">
      <c r="A125" t="s">
        <v>131</v>
      </c>
      <c r="B125">
        <v>25256018</v>
      </c>
      <c r="C125">
        <v>25256246</v>
      </c>
      <c r="D125">
        <f t="shared" si="2"/>
        <v>229</v>
      </c>
      <c r="E125">
        <v>0.779</v>
      </c>
      <c r="F125">
        <v>0.406</v>
      </c>
      <c r="G125">
        <f t="shared" si="3"/>
        <v>0.373</v>
      </c>
      <c r="H125" t="s">
        <v>99</v>
      </c>
      <c r="I125">
        <v>28</v>
      </c>
      <c r="J125" t="s">
        <v>21</v>
      </c>
      <c r="K125">
        <v>1</v>
      </c>
      <c r="L125">
        <v>25226002</v>
      </c>
      <c r="M125">
        <v>25256770</v>
      </c>
      <c r="N125">
        <v>30769</v>
      </c>
      <c r="O125">
        <v>2</v>
      </c>
      <c r="P125">
        <v>864</v>
      </c>
      <c r="Q125" t="s">
        <v>323</v>
      </c>
      <c r="R125" s="2" t="s">
        <v>324</v>
      </c>
      <c r="S125">
        <v>524</v>
      </c>
    </row>
    <row r="126" spans="1:19">
      <c r="A126" t="s">
        <v>146</v>
      </c>
      <c r="B126">
        <v>47205113</v>
      </c>
      <c r="C126">
        <v>47205232</v>
      </c>
      <c r="D126">
        <f t="shared" si="2"/>
        <v>120</v>
      </c>
      <c r="E126">
        <v>0.64</v>
      </c>
      <c r="F126">
        <v>0.269</v>
      </c>
      <c r="G126">
        <f t="shared" si="3"/>
        <v>0.371</v>
      </c>
      <c r="H126" t="s">
        <v>257</v>
      </c>
      <c r="I126">
        <v>22</v>
      </c>
      <c r="J126" t="s">
        <v>21</v>
      </c>
      <c r="K126">
        <v>3</v>
      </c>
      <c r="L126">
        <v>47057898</v>
      </c>
      <c r="M126">
        <v>47205467</v>
      </c>
      <c r="N126">
        <v>147570</v>
      </c>
      <c r="O126">
        <v>2</v>
      </c>
      <c r="P126">
        <v>29072</v>
      </c>
      <c r="Q126" t="s">
        <v>325</v>
      </c>
      <c r="R126" s="2" t="s">
        <v>326</v>
      </c>
      <c r="S126">
        <v>235</v>
      </c>
    </row>
    <row r="127" spans="1:19">
      <c r="A127" t="s">
        <v>19</v>
      </c>
      <c r="B127">
        <v>152128858</v>
      </c>
      <c r="C127">
        <v>152128958</v>
      </c>
      <c r="D127">
        <f t="shared" si="2"/>
        <v>101</v>
      </c>
      <c r="E127">
        <v>0.713</v>
      </c>
      <c r="F127">
        <v>0.342</v>
      </c>
      <c r="G127">
        <f t="shared" si="3"/>
        <v>0.371</v>
      </c>
      <c r="H127" t="s">
        <v>29</v>
      </c>
      <c r="I127">
        <v>15</v>
      </c>
      <c r="J127" t="s">
        <v>21</v>
      </c>
      <c r="K127">
        <v>6</v>
      </c>
      <c r="L127">
        <v>152128814</v>
      </c>
      <c r="M127">
        <v>152424408</v>
      </c>
      <c r="N127">
        <v>295595</v>
      </c>
      <c r="O127">
        <v>1</v>
      </c>
      <c r="P127">
        <v>2099</v>
      </c>
      <c r="Q127" t="s">
        <v>327</v>
      </c>
      <c r="R127" s="2" t="s">
        <v>328</v>
      </c>
      <c r="S127">
        <v>45</v>
      </c>
    </row>
    <row r="128" spans="1:19">
      <c r="A128" t="s">
        <v>65</v>
      </c>
      <c r="B128">
        <v>106871563</v>
      </c>
      <c r="C128">
        <v>106871705</v>
      </c>
      <c r="D128">
        <f t="shared" si="2"/>
        <v>143</v>
      </c>
      <c r="E128">
        <v>0.626</v>
      </c>
      <c r="F128">
        <v>0.257</v>
      </c>
      <c r="G128">
        <f t="shared" si="3"/>
        <v>0.369</v>
      </c>
      <c r="H128" t="s">
        <v>25</v>
      </c>
      <c r="I128">
        <v>6</v>
      </c>
      <c r="J128" t="s">
        <v>21</v>
      </c>
      <c r="K128">
        <v>23</v>
      </c>
      <c r="L128">
        <v>106871654</v>
      </c>
      <c r="M128">
        <v>106894256</v>
      </c>
      <c r="N128">
        <v>22603</v>
      </c>
      <c r="O128">
        <v>1</v>
      </c>
      <c r="P128">
        <v>5631</v>
      </c>
      <c r="Q128" t="s">
        <v>329</v>
      </c>
      <c r="R128" s="2" t="s">
        <v>330</v>
      </c>
      <c r="S128">
        <v>0</v>
      </c>
    </row>
    <row r="129" spans="1:19">
      <c r="A129" t="s">
        <v>24</v>
      </c>
      <c r="B129">
        <v>3361077</v>
      </c>
      <c r="C129">
        <v>3361377</v>
      </c>
      <c r="D129">
        <f t="shared" si="2"/>
        <v>301</v>
      </c>
      <c r="E129">
        <v>0.718</v>
      </c>
      <c r="F129">
        <v>0.35</v>
      </c>
      <c r="G129">
        <f t="shared" si="3"/>
        <v>0.368</v>
      </c>
      <c r="H129" t="s">
        <v>29</v>
      </c>
      <c r="I129">
        <v>10</v>
      </c>
      <c r="J129" t="s">
        <v>331</v>
      </c>
      <c r="K129">
        <v>10</v>
      </c>
      <c r="L129">
        <v>3180427</v>
      </c>
      <c r="M129">
        <v>3215033</v>
      </c>
      <c r="N129">
        <v>34607</v>
      </c>
      <c r="O129">
        <v>2</v>
      </c>
      <c r="P129">
        <v>10531</v>
      </c>
      <c r="Q129" t="s">
        <v>332</v>
      </c>
      <c r="R129" s="2" t="s">
        <v>333</v>
      </c>
      <c r="S129">
        <v>-146045</v>
      </c>
    </row>
    <row r="130" spans="1:19">
      <c r="A130" t="s">
        <v>91</v>
      </c>
      <c r="B130">
        <v>23932133</v>
      </c>
      <c r="C130">
        <v>23932304</v>
      </c>
      <c r="D130">
        <f t="shared" ref="D130:D193" si="4">C130-B130+1</f>
        <v>172</v>
      </c>
      <c r="E130">
        <v>0.615</v>
      </c>
      <c r="F130">
        <v>0.249</v>
      </c>
      <c r="G130">
        <f t="shared" ref="G130:G193" si="5">E130-F130</f>
        <v>0.366</v>
      </c>
      <c r="H130" t="s">
        <v>44</v>
      </c>
      <c r="I130">
        <v>13</v>
      </c>
      <c r="J130" t="s">
        <v>21</v>
      </c>
      <c r="K130">
        <v>15</v>
      </c>
      <c r="L130">
        <v>23930554</v>
      </c>
      <c r="M130">
        <v>23932450</v>
      </c>
      <c r="N130">
        <v>1897</v>
      </c>
      <c r="O130">
        <v>2</v>
      </c>
      <c r="P130">
        <v>4692</v>
      </c>
      <c r="Q130" t="s">
        <v>334</v>
      </c>
      <c r="R130" s="2" t="s">
        <v>335</v>
      </c>
      <c r="S130">
        <v>146</v>
      </c>
    </row>
    <row r="131" spans="1:19">
      <c r="A131" t="s">
        <v>146</v>
      </c>
      <c r="B131">
        <v>195716839</v>
      </c>
      <c r="C131">
        <v>195716978</v>
      </c>
      <c r="D131">
        <f t="shared" si="4"/>
        <v>140</v>
      </c>
      <c r="E131">
        <v>0.721</v>
      </c>
      <c r="F131">
        <v>0.355</v>
      </c>
      <c r="G131">
        <f t="shared" si="5"/>
        <v>0.366</v>
      </c>
      <c r="H131" t="s">
        <v>40</v>
      </c>
      <c r="I131">
        <v>7</v>
      </c>
      <c r="J131" t="s">
        <v>21</v>
      </c>
      <c r="K131">
        <v>3</v>
      </c>
      <c r="L131">
        <v>195686792</v>
      </c>
      <c r="M131">
        <v>195717150</v>
      </c>
      <c r="N131">
        <v>30359</v>
      </c>
      <c r="O131">
        <v>2</v>
      </c>
      <c r="P131">
        <v>255812</v>
      </c>
      <c r="Q131" t="s">
        <v>336</v>
      </c>
      <c r="R131" s="2" t="s">
        <v>337</v>
      </c>
      <c r="S131">
        <v>172</v>
      </c>
    </row>
    <row r="132" spans="1:19">
      <c r="A132" t="s">
        <v>65</v>
      </c>
      <c r="B132">
        <v>152939325</v>
      </c>
      <c r="C132">
        <v>152939475</v>
      </c>
      <c r="D132">
        <f t="shared" si="4"/>
        <v>151</v>
      </c>
      <c r="E132">
        <v>0.611</v>
      </c>
      <c r="F132">
        <v>0.245</v>
      </c>
      <c r="G132">
        <f t="shared" si="5"/>
        <v>0.366</v>
      </c>
      <c r="H132" t="s">
        <v>33</v>
      </c>
      <c r="I132">
        <v>9</v>
      </c>
      <c r="J132" t="s">
        <v>21</v>
      </c>
      <c r="K132">
        <v>23</v>
      </c>
      <c r="L132">
        <v>152936565</v>
      </c>
      <c r="M132">
        <v>152939277</v>
      </c>
      <c r="N132">
        <v>2713</v>
      </c>
      <c r="O132">
        <v>2</v>
      </c>
      <c r="P132">
        <v>139728</v>
      </c>
      <c r="Q132" t="s">
        <v>338</v>
      </c>
      <c r="R132" s="2" t="s">
        <v>339</v>
      </c>
      <c r="S132">
        <v>-49</v>
      </c>
    </row>
    <row r="133" spans="1:19">
      <c r="A133" t="s">
        <v>142</v>
      </c>
      <c r="B133">
        <v>132587492</v>
      </c>
      <c r="C133">
        <v>132587584</v>
      </c>
      <c r="D133">
        <f t="shared" si="4"/>
        <v>93</v>
      </c>
      <c r="E133">
        <v>0.559</v>
      </c>
      <c r="F133">
        <v>0.194</v>
      </c>
      <c r="G133">
        <f t="shared" si="5"/>
        <v>0.365</v>
      </c>
      <c r="H133" t="s">
        <v>25</v>
      </c>
      <c r="I133">
        <v>6</v>
      </c>
      <c r="J133" t="s">
        <v>92</v>
      </c>
      <c r="K133">
        <v>2</v>
      </c>
      <c r="L133">
        <v>132552534</v>
      </c>
      <c r="M133">
        <v>132559234</v>
      </c>
      <c r="N133">
        <v>6701</v>
      </c>
      <c r="O133">
        <v>2</v>
      </c>
      <c r="P133">
        <v>408029</v>
      </c>
      <c r="Q133" t="s">
        <v>340</v>
      </c>
      <c r="R133" s="2" t="s">
        <v>341</v>
      </c>
      <c r="S133">
        <v>-28259</v>
      </c>
    </row>
    <row r="134" spans="1:19">
      <c r="A134" t="s">
        <v>131</v>
      </c>
      <c r="B134">
        <v>31280132</v>
      </c>
      <c r="C134">
        <v>31280360</v>
      </c>
      <c r="D134">
        <f t="shared" si="4"/>
        <v>229</v>
      </c>
      <c r="E134">
        <v>0.58</v>
      </c>
      <c r="F134">
        <v>0.216</v>
      </c>
      <c r="G134">
        <f t="shared" si="5"/>
        <v>0.364</v>
      </c>
      <c r="H134" t="s">
        <v>155</v>
      </c>
      <c r="I134">
        <v>10</v>
      </c>
      <c r="J134" t="s">
        <v>92</v>
      </c>
      <c r="K134">
        <v>1</v>
      </c>
      <c r="L134">
        <v>31205315</v>
      </c>
      <c r="M134">
        <v>31230683</v>
      </c>
      <c r="N134">
        <v>25369</v>
      </c>
      <c r="O134">
        <v>2</v>
      </c>
      <c r="P134">
        <v>7805</v>
      </c>
      <c r="Q134" t="s">
        <v>342</v>
      </c>
      <c r="R134" s="2" t="s">
        <v>343</v>
      </c>
      <c r="S134">
        <v>-49450</v>
      </c>
    </row>
    <row r="135" spans="1:19">
      <c r="A135" t="s">
        <v>43</v>
      </c>
      <c r="B135">
        <v>172111054</v>
      </c>
      <c r="C135">
        <v>172111466</v>
      </c>
      <c r="D135">
        <f t="shared" si="4"/>
        <v>413</v>
      </c>
      <c r="E135">
        <v>0.581</v>
      </c>
      <c r="F135">
        <v>0.218</v>
      </c>
      <c r="G135">
        <f t="shared" si="5"/>
        <v>0.363</v>
      </c>
      <c r="H135" t="s">
        <v>344</v>
      </c>
      <c r="I135">
        <v>17</v>
      </c>
      <c r="J135" t="s">
        <v>345</v>
      </c>
      <c r="K135">
        <v>5</v>
      </c>
      <c r="L135">
        <v>172068276</v>
      </c>
      <c r="M135">
        <v>172118533</v>
      </c>
      <c r="N135">
        <v>50258</v>
      </c>
      <c r="O135">
        <v>1</v>
      </c>
      <c r="P135">
        <v>54492</v>
      </c>
      <c r="Q135" t="s">
        <v>346</v>
      </c>
      <c r="R135" s="2" t="s">
        <v>347</v>
      </c>
      <c r="S135">
        <v>42779</v>
      </c>
    </row>
    <row r="136" spans="1:19">
      <c r="A136" t="s">
        <v>69</v>
      </c>
      <c r="B136">
        <v>89989983</v>
      </c>
      <c r="C136">
        <v>89990156</v>
      </c>
      <c r="D136">
        <f t="shared" si="4"/>
        <v>174</v>
      </c>
      <c r="E136">
        <v>0.65</v>
      </c>
      <c r="F136">
        <v>0.288</v>
      </c>
      <c r="G136">
        <f t="shared" si="5"/>
        <v>0.362</v>
      </c>
      <c r="H136" t="s">
        <v>44</v>
      </c>
      <c r="I136">
        <v>13</v>
      </c>
      <c r="J136" t="s">
        <v>21</v>
      </c>
      <c r="K136">
        <v>16</v>
      </c>
      <c r="L136">
        <v>89989687</v>
      </c>
      <c r="M136">
        <v>90002505</v>
      </c>
      <c r="N136">
        <v>12819</v>
      </c>
      <c r="O136">
        <v>1</v>
      </c>
      <c r="P136">
        <v>10381</v>
      </c>
      <c r="Q136" t="s">
        <v>348</v>
      </c>
      <c r="R136" s="2" t="s">
        <v>349</v>
      </c>
      <c r="S136">
        <v>297</v>
      </c>
    </row>
    <row r="137" spans="1:19">
      <c r="A137" t="s">
        <v>95</v>
      </c>
      <c r="B137">
        <v>21191547</v>
      </c>
      <c r="C137">
        <v>21191860</v>
      </c>
      <c r="D137">
        <f t="shared" si="4"/>
        <v>314</v>
      </c>
      <c r="E137">
        <v>0.622</v>
      </c>
      <c r="F137">
        <v>0.26</v>
      </c>
      <c r="G137">
        <f t="shared" si="5"/>
        <v>0.362</v>
      </c>
      <c r="H137" t="s">
        <v>350</v>
      </c>
      <c r="I137">
        <v>20</v>
      </c>
      <c r="J137" t="s">
        <v>92</v>
      </c>
      <c r="K137">
        <v>14</v>
      </c>
      <c r="L137">
        <v>21214099</v>
      </c>
      <c r="M137">
        <v>21216539</v>
      </c>
      <c r="N137">
        <v>2441</v>
      </c>
      <c r="O137">
        <v>1</v>
      </c>
      <c r="P137">
        <v>10876</v>
      </c>
      <c r="Q137" t="s">
        <v>351</v>
      </c>
      <c r="R137" s="2" t="s">
        <v>352</v>
      </c>
      <c r="S137">
        <v>-22239</v>
      </c>
    </row>
    <row r="138" spans="1:19">
      <c r="A138" t="s">
        <v>43</v>
      </c>
      <c r="B138">
        <v>218264</v>
      </c>
      <c r="C138">
        <v>218375</v>
      </c>
      <c r="D138">
        <f t="shared" si="4"/>
        <v>112</v>
      </c>
      <c r="E138">
        <v>0.707</v>
      </c>
      <c r="F138">
        <v>0.345</v>
      </c>
      <c r="G138">
        <f t="shared" si="5"/>
        <v>0.362</v>
      </c>
      <c r="H138" t="s">
        <v>40</v>
      </c>
      <c r="I138">
        <v>11</v>
      </c>
      <c r="J138" t="s">
        <v>21</v>
      </c>
      <c r="K138">
        <v>5</v>
      </c>
      <c r="L138">
        <v>204875</v>
      </c>
      <c r="M138">
        <v>218297</v>
      </c>
      <c r="N138">
        <v>13423</v>
      </c>
      <c r="O138">
        <v>2</v>
      </c>
      <c r="P138">
        <v>133957</v>
      </c>
      <c r="Q138" t="s">
        <v>353</v>
      </c>
      <c r="R138" s="2" t="s">
        <v>354</v>
      </c>
      <c r="S138">
        <v>0</v>
      </c>
    </row>
    <row r="139" spans="1:19">
      <c r="A139" t="s">
        <v>146</v>
      </c>
      <c r="B139">
        <v>37035168</v>
      </c>
      <c r="C139">
        <v>37035259</v>
      </c>
      <c r="D139">
        <f t="shared" si="4"/>
        <v>92</v>
      </c>
      <c r="E139">
        <v>0.679</v>
      </c>
      <c r="F139">
        <v>0.318</v>
      </c>
      <c r="G139">
        <f t="shared" si="5"/>
        <v>0.361</v>
      </c>
      <c r="H139" t="s">
        <v>25</v>
      </c>
      <c r="I139">
        <v>10</v>
      </c>
      <c r="J139" t="s">
        <v>21</v>
      </c>
      <c r="K139">
        <v>3</v>
      </c>
      <c r="L139">
        <v>37035268</v>
      </c>
      <c r="M139">
        <v>37092337</v>
      </c>
      <c r="N139">
        <v>57070</v>
      </c>
      <c r="O139">
        <v>1</v>
      </c>
      <c r="P139">
        <v>4292</v>
      </c>
      <c r="Q139" t="s">
        <v>355</v>
      </c>
      <c r="R139" s="2" t="s">
        <v>356</v>
      </c>
      <c r="S139">
        <v>-9</v>
      </c>
    </row>
    <row r="140" spans="1:19">
      <c r="A140" t="s">
        <v>241</v>
      </c>
      <c r="B140">
        <v>145912274</v>
      </c>
      <c r="C140">
        <v>145912617</v>
      </c>
      <c r="D140">
        <f t="shared" si="4"/>
        <v>344</v>
      </c>
      <c r="E140">
        <v>0.599</v>
      </c>
      <c r="F140">
        <v>0.238</v>
      </c>
      <c r="G140">
        <f t="shared" si="5"/>
        <v>0.361</v>
      </c>
      <c r="H140" t="s">
        <v>75</v>
      </c>
      <c r="I140">
        <v>8</v>
      </c>
      <c r="J140" t="s">
        <v>83</v>
      </c>
      <c r="K140">
        <v>8</v>
      </c>
      <c r="L140">
        <v>145754563</v>
      </c>
      <c r="M140">
        <v>145911194</v>
      </c>
      <c r="N140">
        <v>156632</v>
      </c>
      <c r="O140">
        <v>2</v>
      </c>
      <c r="P140">
        <v>80728</v>
      </c>
      <c r="Q140" t="s">
        <v>357</v>
      </c>
      <c r="R140" s="2" t="s">
        <v>358</v>
      </c>
      <c r="S140">
        <v>-1081</v>
      </c>
    </row>
    <row r="141" spans="1:19">
      <c r="A141" t="s">
        <v>65</v>
      </c>
      <c r="B141">
        <v>39951191</v>
      </c>
      <c r="C141">
        <v>39951541</v>
      </c>
      <c r="D141">
        <f t="shared" si="4"/>
        <v>351</v>
      </c>
      <c r="E141">
        <v>0.662</v>
      </c>
      <c r="F141">
        <v>0.302</v>
      </c>
      <c r="G141">
        <f t="shared" si="5"/>
        <v>0.36</v>
      </c>
      <c r="H141" t="s">
        <v>359</v>
      </c>
      <c r="I141">
        <v>7</v>
      </c>
      <c r="J141" t="s">
        <v>360</v>
      </c>
      <c r="K141">
        <v>23</v>
      </c>
      <c r="L141">
        <v>39910499</v>
      </c>
      <c r="M141">
        <v>39956719</v>
      </c>
      <c r="N141">
        <v>46221</v>
      </c>
      <c r="O141">
        <v>2</v>
      </c>
      <c r="P141">
        <v>54880</v>
      </c>
      <c r="Q141" t="s">
        <v>361</v>
      </c>
      <c r="R141" s="2" t="s">
        <v>362</v>
      </c>
      <c r="S141">
        <v>5178</v>
      </c>
    </row>
    <row r="142" spans="1:19">
      <c r="A142" t="s">
        <v>131</v>
      </c>
      <c r="B142">
        <v>149673329</v>
      </c>
      <c r="C142">
        <v>149673616</v>
      </c>
      <c r="D142">
        <f t="shared" si="4"/>
        <v>288</v>
      </c>
      <c r="E142">
        <v>0.568</v>
      </c>
      <c r="F142">
        <v>0.209</v>
      </c>
      <c r="G142">
        <f t="shared" si="5"/>
        <v>0.359</v>
      </c>
      <c r="H142" t="s">
        <v>57</v>
      </c>
      <c r="I142">
        <v>5</v>
      </c>
      <c r="J142" t="s">
        <v>92</v>
      </c>
      <c r="K142">
        <v>1</v>
      </c>
      <c r="L142">
        <v>149754250</v>
      </c>
      <c r="M142">
        <v>149764074</v>
      </c>
      <c r="N142">
        <v>9825</v>
      </c>
      <c r="O142">
        <v>1</v>
      </c>
      <c r="P142">
        <v>2209</v>
      </c>
      <c r="Q142" t="s">
        <v>363</v>
      </c>
      <c r="R142" s="2" t="s">
        <v>364</v>
      </c>
      <c r="S142">
        <v>-80634</v>
      </c>
    </row>
    <row r="143" spans="1:19">
      <c r="A143" t="s">
        <v>95</v>
      </c>
      <c r="B143">
        <v>69256595</v>
      </c>
      <c r="C143">
        <v>69256733</v>
      </c>
      <c r="D143">
        <f t="shared" si="4"/>
        <v>139</v>
      </c>
      <c r="E143">
        <v>0.769</v>
      </c>
      <c r="F143">
        <v>0.411</v>
      </c>
      <c r="G143">
        <f t="shared" si="5"/>
        <v>0.358</v>
      </c>
      <c r="H143" t="s">
        <v>20</v>
      </c>
      <c r="I143">
        <v>6</v>
      </c>
      <c r="J143" t="s">
        <v>365</v>
      </c>
      <c r="K143">
        <v>14</v>
      </c>
      <c r="L143">
        <v>69254372</v>
      </c>
      <c r="M143">
        <v>69260631</v>
      </c>
      <c r="N143">
        <v>6260</v>
      </c>
      <c r="O143">
        <v>2</v>
      </c>
      <c r="P143">
        <v>677</v>
      </c>
      <c r="Q143" t="s">
        <v>366</v>
      </c>
      <c r="R143" s="2" t="s">
        <v>367</v>
      </c>
      <c r="S143">
        <v>3898</v>
      </c>
    </row>
    <row r="144" spans="1:19">
      <c r="A144" t="s">
        <v>91</v>
      </c>
      <c r="B144">
        <v>81410793</v>
      </c>
      <c r="C144">
        <v>81410904</v>
      </c>
      <c r="D144">
        <f t="shared" si="4"/>
        <v>112</v>
      </c>
      <c r="E144">
        <v>0.538</v>
      </c>
      <c r="F144">
        <v>0.183</v>
      </c>
      <c r="G144">
        <f t="shared" si="5"/>
        <v>0.355</v>
      </c>
      <c r="H144" t="s">
        <v>57</v>
      </c>
      <c r="I144">
        <v>5</v>
      </c>
      <c r="J144" t="s">
        <v>368</v>
      </c>
      <c r="K144">
        <v>15</v>
      </c>
      <c r="L144">
        <v>81426644</v>
      </c>
      <c r="M144">
        <v>81441516</v>
      </c>
      <c r="N144">
        <v>14873</v>
      </c>
      <c r="O144">
        <v>1</v>
      </c>
      <c r="P144">
        <v>161502</v>
      </c>
      <c r="Q144" t="s">
        <v>369</v>
      </c>
      <c r="R144" s="2" t="s">
        <v>370</v>
      </c>
      <c r="S144">
        <v>-15740</v>
      </c>
    </row>
    <row r="145" spans="1:19">
      <c r="A145" t="s">
        <v>91</v>
      </c>
      <c r="B145">
        <v>25201689</v>
      </c>
      <c r="C145">
        <v>25202153</v>
      </c>
      <c r="D145">
        <f t="shared" si="4"/>
        <v>465</v>
      </c>
      <c r="E145">
        <v>0.582</v>
      </c>
      <c r="F145">
        <v>0.229</v>
      </c>
      <c r="G145">
        <f t="shared" si="5"/>
        <v>0.353</v>
      </c>
      <c r="H145" t="s">
        <v>29</v>
      </c>
      <c r="I145">
        <v>6</v>
      </c>
      <c r="J145" t="s">
        <v>21</v>
      </c>
      <c r="K145">
        <v>15</v>
      </c>
      <c r="L145">
        <v>25201570</v>
      </c>
      <c r="M145">
        <v>25223729</v>
      </c>
      <c r="N145">
        <v>22160</v>
      </c>
      <c r="O145">
        <v>1</v>
      </c>
      <c r="P145">
        <v>6638</v>
      </c>
      <c r="Q145" t="s">
        <v>371</v>
      </c>
      <c r="R145" s="2" t="s">
        <v>372</v>
      </c>
      <c r="S145">
        <v>120</v>
      </c>
    </row>
    <row r="146" spans="1:19">
      <c r="A146" t="s">
        <v>49</v>
      </c>
      <c r="B146">
        <v>69458099</v>
      </c>
      <c r="C146">
        <v>69458211</v>
      </c>
      <c r="D146">
        <f t="shared" si="4"/>
        <v>113</v>
      </c>
      <c r="E146">
        <v>0.654</v>
      </c>
      <c r="F146">
        <v>0.302</v>
      </c>
      <c r="G146">
        <f t="shared" si="5"/>
        <v>0.352</v>
      </c>
      <c r="H146" t="s">
        <v>29</v>
      </c>
      <c r="I146">
        <v>15</v>
      </c>
      <c r="J146" t="s">
        <v>268</v>
      </c>
      <c r="K146">
        <v>11</v>
      </c>
      <c r="L146">
        <v>69455873</v>
      </c>
      <c r="M146">
        <v>69469242</v>
      </c>
      <c r="N146">
        <v>13370</v>
      </c>
      <c r="O146">
        <v>1</v>
      </c>
      <c r="P146">
        <v>595</v>
      </c>
      <c r="Q146" t="s">
        <v>373</v>
      </c>
      <c r="R146" s="2" t="s">
        <v>374</v>
      </c>
      <c r="S146">
        <v>2227</v>
      </c>
    </row>
    <row r="147" spans="1:19">
      <c r="A147" t="s">
        <v>86</v>
      </c>
      <c r="B147">
        <v>46641739</v>
      </c>
      <c r="C147">
        <v>46642110</v>
      </c>
      <c r="D147">
        <f t="shared" si="4"/>
        <v>372</v>
      </c>
      <c r="E147">
        <v>0.639</v>
      </c>
      <c r="F147">
        <v>0.287</v>
      </c>
      <c r="G147">
        <f t="shared" si="5"/>
        <v>0.352</v>
      </c>
      <c r="H147" t="s">
        <v>375</v>
      </c>
      <c r="I147">
        <v>11</v>
      </c>
      <c r="J147" t="s">
        <v>376</v>
      </c>
      <c r="K147">
        <v>17</v>
      </c>
      <c r="L147">
        <v>46626232</v>
      </c>
      <c r="M147">
        <v>46651810</v>
      </c>
      <c r="N147">
        <v>25579</v>
      </c>
      <c r="O147">
        <v>2</v>
      </c>
      <c r="P147">
        <v>3213</v>
      </c>
      <c r="Q147" t="s">
        <v>377</v>
      </c>
      <c r="R147" s="2" t="s">
        <v>378</v>
      </c>
      <c r="S147">
        <v>9700</v>
      </c>
    </row>
    <row r="148" spans="1:19">
      <c r="A148" t="s">
        <v>131</v>
      </c>
      <c r="B148">
        <v>10208153</v>
      </c>
      <c r="C148">
        <v>10208519</v>
      </c>
      <c r="D148">
        <f t="shared" si="4"/>
        <v>367</v>
      </c>
      <c r="E148">
        <v>0.588</v>
      </c>
      <c r="F148">
        <v>0.236</v>
      </c>
      <c r="G148">
        <f t="shared" si="5"/>
        <v>0.352</v>
      </c>
      <c r="H148" t="s">
        <v>29</v>
      </c>
      <c r="I148">
        <v>10</v>
      </c>
      <c r="J148" t="s">
        <v>379</v>
      </c>
      <c r="K148">
        <v>1</v>
      </c>
      <c r="L148">
        <v>10231014</v>
      </c>
      <c r="M148">
        <v>10241296</v>
      </c>
      <c r="N148">
        <v>10283</v>
      </c>
      <c r="O148">
        <v>1</v>
      </c>
      <c r="P148">
        <v>10277</v>
      </c>
      <c r="Q148" t="s">
        <v>380</v>
      </c>
      <c r="R148" s="2" t="s">
        <v>381</v>
      </c>
      <c r="S148">
        <v>-22495</v>
      </c>
    </row>
    <row r="149" spans="1:19">
      <c r="A149" t="s">
        <v>49</v>
      </c>
      <c r="B149">
        <v>2905439</v>
      </c>
      <c r="C149">
        <v>2905611</v>
      </c>
      <c r="D149">
        <f t="shared" si="4"/>
        <v>173</v>
      </c>
      <c r="E149">
        <v>0.599</v>
      </c>
      <c r="F149">
        <v>0.247</v>
      </c>
      <c r="G149">
        <f t="shared" si="5"/>
        <v>0.352</v>
      </c>
      <c r="H149" t="s">
        <v>80</v>
      </c>
      <c r="I149">
        <v>10</v>
      </c>
      <c r="J149" t="s">
        <v>83</v>
      </c>
      <c r="K149">
        <v>11</v>
      </c>
      <c r="L149">
        <v>2904448</v>
      </c>
      <c r="M149">
        <v>2906995</v>
      </c>
      <c r="N149">
        <v>2548</v>
      </c>
      <c r="O149">
        <v>2</v>
      </c>
      <c r="P149">
        <v>1028</v>
      </c>
      <c r="Q149" t="s">
        <v>51</v>
      </c>
      <c r="R149" s="2" t="s">
        <v>52</v>
      </c>
      <c r="S149">
        <v>1384</v>
      </c>
    </row>
    <row r="150" spans="1:19">
      <c r="A150" t="s">
        <v>98</v>
      </c>
      <c r="B150">
        <v>11370760</v>
      </c>
      <c r="C150">
        <v>11370886</v>
      </c>
      <c r="D150">
        <f t="shared" si="4"/>
        <v>127</v>
      </c>
      <c r="E150">
        <v>0.749</v>
      </c>
      <c r="F150">
        <v>0.397</v>
      </c>
      <c r="G150">
        <f t="shared" si="5"/>
        <v>0.352</v>
      </c>
      <c r="H150" t="s">
        <v>20</v>
      </c>
      <c r="I150">
        <v>7</v>
      </c>
      <c r="J150" t="s">
        <v>21</v>
      </c>
      <c r="K150">
        <v>4</v>
      </c>
      <c r="L150">
        <v>11370451</v>
      </c>
      <c r="M150">
        <v>11370545</v>
      </c>
      <c r="N150">
        <v>95</v>
      </c>
      <c r="O150">
        <v>1</v>
      </c>
      <c r="P150">
        <v>693157</v>
      </c>
      <c r="Q150" t="s">
        <v>382</v>
      </c>
      <c r="R150" s="2" t="s">
        <v>383</v>
      </c>
      <c r="S150">
        <v>310</v>
      </c>
    </row>
    <row r="151" spans="1:19">
      <c r="A151" t="s">
        <v>65</v>
      </c>
      <c r="B151">
        <v>152783118</v>
      </c>
      <c r="C151">
        <v>152783206</v>
      </c>
      <c r="D151">
        <f t="shared" si="4"/>
        <v>89</v>
      </c>
      <c r="E151">
        <v>0.656</v>
      </c>
      <c r="F151">
        <v>0.305</v>
      </c>
      <c r="G151">
        <f t="shared" si="5"/>
        <v>0.351</v>
      </c>
      <c r="H151" t="s">
        <v>44</v>
      </c>
      <c r="I151">
        <v>7</v>
      </c>
      <c r="J151" t="s">
        <v>92</v>
      </c>
      <c r="K151">
        <v>23</v>
      </c>
      <c r="L151">
        <v>152801580</v>
      </c>
      <c r="M151">
        <v>152848387</v>
      </c>
      <c r="N151">
        <v>46808</v>
      </c>
      <c r="O151">
        <v>1</v>
      </c>
      <c r="P151">
        <v>492</v>
      </c>
      <c r="Q151" t="s">
        <v>384</v>
      </c>
      <c r="R151" s="2" t="s">
        <v>385</v>
      </c>
      <c r="S151">
        <v>-18374</v>
      </c>
    </row>
    <row r="152" spans="1:19">
      <c r="A152" t="s">
        <v>65</v>
      </c>
      <c r="B152">
        <v>47342401</v>
      </c>
      <c r="C152">
        <v>47342589</v>
      </c>
      <c r="D152">
        <f t="shared" si="4"/>
        <v>189</v>
      </c>
      <c r="E152">
        <v>0.629</v>
      </c>
      <c r="F152">
        <v>0.278</v>
      </c>
      <c r="G152">
        <f t="shared" si="5"/>
        <v>0.351</v>
      </c>
      <c r="H152" t="s">
        <v>66</v>
      </c>
      <c r="I152">
        <v>14</v>
      </c>
      <c r="J152" t="s">
        <v>21</v>
      </c>
      <c r="K152">
        <v>23</v>
      </c>
      <c r="L152">
        <v>47305561</v>
      </c>
      <c r="M152">
        <v>47342610</v>
      </c>
      <c r="N152">
        <v>37050</v>
      </c>
      <c r="O152">
        <v>2</v>
      </c>
      <c r="P152">
        <v>7592</v>
      </c>
      <c r="Q152" t="s">
        <v>386</v>
      </c>
      <c r="R152" s="2" t="s">
        <v>387</v>
      </c>
      <c r="S152">
        <v>21</v>
      </c>
    </row>
    <row r="153" spans="1:19">
      <c r="A153" t="s">
        <v>191</v>
      </c>
      <c r="B153">
        <v>136548601</v>
      </c>
      <c r="C153">
        <v>136549091</v>
      </c>
      <c r="D153">
        <f t="shared" si="4"/>
        <v>491</v>
      </c>
      <c r="E153">
        <v>0.652</v>
      </c>
      <c r="F153">
        <v>0.302</v>
      </c>
      <c r="G153">
        <f t="shared" si="5"/>
        <v>0.35</v>
      </c>
      <c r="H153" t="s">
        <v>296</v>
      </c>
      <c r="I153">
        <v>9</v>
      </c>
      <c r="J153" t="s">
        <v>388</v>
      </c>
      <c r="K153">
        <v>9</v>
      </c>
      <c r="L153">
        <v>136528684</v>
      </c>
      <c r="M153">
        <v>136568823</v>
      </c>
      <c r="N153">
        <v>40140</v>
      </c>
      <c r="O153">
        <v>2</v>
      </c>
      <c r="P153">
        <v>1757</v>
      </c>
      <c r="Q153" t="s">
        <v>389</v>
      </c>
      <c r="R153" s="2" t="s">
        <v>390</v>
      </c>
      <c r="S153">
        <v>19732</v>
      </c>
    </row>
    <row r="154" spans="1:19">
      <c r="A154" t="s">
        <v>49</v>
      </c>
      <c r="B154">
        <v>69518667</v>
      </c>
      <c r="C154">
        <v>69518768</v>
      </c>
      <c r="D154">
        <f t="shared" si="4"/>
        <v>102</v>
      </c>
      <c r="E154">
        <v>0.744</v>
      </c>
      <c r="F154">
        <v>0.394</v>
      </c>
      <c r="G154">
        <f t="shared" si="5"/>
        <v>0.35</v>
      </c>
      <c r="H154" t="s">
        <v>113</v>
      </c>
      <c r="I154">
        <v>11</v>
      </c>
      <c r="J154" t="s">
        <v>21</v>
      </c>
      <c r="K154">
        <v>11</v>
      </c>
      <c r="L154">
        <v>69513006</v>
      </c>
      <c r="M154">
        <v>69519106</v>
      </c>
      <c r="N154">
        <v>6101</v>
      </c>
      <c r="O154">
        <v>2</v>
      </c>
      <c r="P154">
        <v>9965</v>
      </c>
      <c r="Q154" t="s">
        <v>391</v>
      </c>
      <c r="R154" s="2" t="s">
        <v>392</v>
      </c>
      <c r="S154">
        <v>338</v>
      </c>
    </row>
    <row r="155" spans="1:19">
      <c r="A155" t="s">
        <v>19</v>
      </c>
      <c r="B155">
        <v>170054860</v>
      </c>
      <c r="C155">
        <v>170054996</v>
      </c>
      <c r="D155">
        <f t="shared" si="4"/>
        <v>137</v>
      </c>
      <c r="E155">
        <v>0.593</v>
      </c>
      <c r="F155">
        <v>0.243</v>
      </c>
      <c r="G155">
        <f t="shared" si="5"/>
        <v>0.35</v>
      </c>
      <c r="H155" t="s">
        <v>113</v>
      </c>
      <c r="I155">
        <v>5</v>
      </c>
      <c r="J155" t="s">
        <v>393</v>
      </c>
      <c r="K155">
        <v>6</v>
      </c>
      <c r="L155">
        <v>169857303</v>
      </c>
      <c r="M155">
        <v>170060912</v>
      </c>
      <c r="N155">
        <v>203610</v>
      </c>
      <c r="O155">
        <v>2</v>
      </c>
      <c r="P155">
        <v>253769</v>
      </c>
      <c r="Q155" t="s">
        <v>394</v>
      </c>
      <c r="R155" s="2" t="s">
        <v>395</v>
      </c>
      <c r="S155">
        <v>5916</v>
      </c>
    </row>
    <row r="156" spans="1:19">
      <c r="A156" t="s">
        <v>241</v>
      </c>
      <c r="B156">
        <v>145024999</v>
      </c>
      <c r="C156">
        <v>145025435</v>
      </c>
      <c r="D156">
        <f t="shared" si="4"/>
        <v>437</v>
      </c>
      <c r="E156">
        <v>0.577</v>
      </c>
      <c r="F156">
        <v>0.227</v>
      </c>
      <c r="G156">
        <f t="shared" si="5"/>
        <v>0.35</v>
      </c>
      <c r="H156" t="s">
        <v>66</v>
      </c>
      <c r="I156">
        <v>7</v>
      </c>
      <c r="J156" t="s">
        <v>21</v>
      </c>
      <c r="K156">
        <v>8</v>
      </c>
      <c r="L156">
        <v>144989321</v>
      </c>
      <c r="M156">
        <v>145025044</v>
      </c>
      <c r="N156">
        <v>35724</v>
      </c>
      <c r="O156">
        <v>2</v>
      </c>
      <c r="P156">
        <v>5339</v>
      </c>
      <c r="Q156" t="s">
        <v>396</v>
      </c>
      <c r="R156" s="2" t="s">
        <v>397</v>
      </c>
      <c r="S156">
        <v>0</v>
      </c>
    </row>
    <row r="157" spans="1:19">
      <c r="A157" t="s">
        <v>289</v>
      </c>
      <c r="B157">
        <v>29999807</v>
      </c>
      <c r="C157">
        <v>29999961</v>
      </c>
      <c r="D157">
        <f t="shared" si="4"/>
        <v>155</v>
      </c>
      <c r="E157">
        <v>0.692</v>
      </c>
      <c r="F157">
        <v>0.342</v>
      </c>
      <c r="G157">
        <f t="shared" si="5"/>
        <v>0.35</v>
      </c>
      <c r="H157" t="s">
        <v>57</v>
      </c>
      <c r="I157">
        <v>12</v>
      </c>
      <c r="J157" t="s">
        <v>21</v>
      </c>
      <c r="K157">
        <v>22</v>
      </c>
      <c r="L157">
        <v>29999545</v>
      </c>
      <c r="M157">
        <v>30094589</v>
      </c>
      <c r="N157">
        <v>95045</v>
      </c>
      <c r="O157">
        <v>1</v>
      </c>
      <c r="P157">
        <v>4771</v>
      </c>
      <c r="Q157" t="s">
        <v>398</v>
      </c>
      <c r="R157" s="2" t="s">
        <v>399</v>
      </c>
      <c r="S157">
        <v>263</v>
      </c>
    </row>
    <row r="158" spans="1:19">
      <c r="A158" t="s">
        <v>91</v>
      </c>
      <c r="B158">
        <v>94613705</v>
      </c>
      <c r="C158">
        <v>94613940</v>
      </c>
      <c r="D158">
        <f t="shared" si="4"/>
        <v>236</v>
      </c>
      <c r="E158">
        <v>0.697</v>
      </c>
      <c r="F158">
        <v>0.348</v>
      </c>
      <c r="G158">
        <f t="shared" si="5"/>
        <v>0.349</v>
      </c>
      <c r="H158" t="s">
        <v>113</v>
      </c>
      <c r="I158">
        <v>7</v>
      </c>
      <c r="J158" t="s">
        <v>92</v>
      </c>
      <c r="K158">
        <v>15</v>
      </c>
      <c r="L158">
        <v>94774801</v>
      </c>
      <c r="M158">
        <v>94887288</v>
      </c>
      <c r="N158">
        <v>112488</v>
      </c>
      <c r="O158">
        <v>1</v>
      </c>
      <c r="P158">
        <v>55784</v>
      </c>
      <c r="Q158" t="s">
        <v>400</v>
      </c>
      <c r="R158" s="2" t="s">
        <v>401</v>
      </c>
      <c r="S158">
        <v>-160861</v>
      </c>
    </row>
    <row r="159" spans="1:19">
      <c r="A159" t="s">
        <v>220</v>
      </c>
      <c r="B159">
        <v>657534</v>
      </c>
      <c r="C159">
        <v>657626</v>
      </c>
      <c r="D159">
        <f t="shared" si="4"/>
        <v>93</v>
      </c>
      <c r="E159">
        <v>0.784</v>
      </c>
      <c r="F159">
        <v>0.436</v>
      </c>
      <c r="G159">
        <f t="shared" si="5"/>
        <v>0.348</v>
      </c>
      <c r="H159" t="s">
        <v>29</v>
      </c>
      <c r="I159">
        <v>13</v>
      </c>
      <c r="J159" t="s">
        <v>21</v>
      </c>
      <c r="K159">
        <v>18</v>
      </c>
      <c r="L159">
        <v>657604</v>
      </c>
      <c r="M159">
        <v>673499</v>
      </c>
      <c r="N159">
        <v>15896</v>
      </c>
      <c r="O159">
        <v>1</v>
      </c>
      <c r="P159">
        <v>7298</v>
      </c>
      <c r="Q159" t="s">
        <v>402</v>
      </c>
      <c r="R159" s="2" t="s">
        <v>403</v>
      </c>
      <c r="S159">
        <v>0</v>
      </c>
    </row>
    <row r="160" spans="1:19">
      <c r="A160" t="s">
        <v>53</v>
      </c>
      <c r="B160">
        <v>3766654</v>
      </c>
      <c r="C160">
        <v>3766737</v>
      </c>
      <c r="D160">
        <f t="shared" si="4"/>
        <v>84</v>
      </c>
      <c r="E160">
        <v>0.641</v>
      </c>
      <c r="F160">
        <v>0.293</v>
      </c>
      <c r="G160">
        <f t="shared" si="5"/>
        <v>0.348</v>
      </c>
      <c r="H160" t="s">
        <v>40</v>
      </c>
      <c r="I160">
        <v>6</v>
      </c>
      <c r="J160" t="s">
        <v>21</v>
      </c>
      <c r="K160">
        <v>20</v>
      </c>
      <c r="L160">
        <v>3764498</v>
      </c>
      <c r="M160">
        <v>3767337</v>
      </c>
      <c r="N160">
        <v>2840</v>
      </c>
      <c r="O160">
        <v>2</v>
      </c>
      <c r="P160">
        <v>1059</v>
      </c>
      <c r="Q160" t="s">
        <v>404</v>
      </c>
      <c r="R160" s="2" t="s">
        <v>405</v>
      </c>
      <c r="S160">
        <v>600</v>
      </c>
    </row>
    <row r="161" spans="1:19">
      <c r="A161" t="s">
        <v>24</v>
      </c>
      <c r="B161">
        <v>28791522</v>
      </c>
      <c r="C161">
        <v>28791750</v>
      </c>
      <c r="D161">
        <f t="shared" si="4"/>
        <v>229</v>
      </c>
      <c r="E161">
        <v>0.676</v>
      </c>
      <c r="F161">
        <v>0.33</v>
      </c>
      <c r="G161">
        <f t="shared" si="5"/>
        <v>0.346</v>
      </c>
      <c r="H161" t="s">
        <v>113</v>
      </c>
      <c r="I161">
        <v>6</v>
      </c>
      <c r="J161" t="s">
        <v>92</v>
      </c>
      <c r="K161">
        <v>10</v>
      </c>
      <c r="L161">
        <v>28808846</v>
      </c>
      <c r="M161">
        <v>28821283</v>
      </c>
      <c r="N161">
        <v>12438</v>
      </c>
      <c r="O161">
        <v>2</v>
      </c>
      <c r="P161">
        <v>220906</v>
      </c>
      <c r="Q161" t="s">
        <v>406</v>
      </c>
      <c r="R161" s="2" t="s">
        <v>407</v>
      </c>
      <c r="S161">
        <v>29533</v>
      </c>
    </row>
    <row r="162" spans="1:19">
      <c r="A162" t="s">
        <v>65</v>
      </c>
      <c r="B162">
        <v>118109366</v>
      </c>
      <c r="C162">
        <v>118109488</v>
      </c>
      <c r="D162">
        <f t="shared" si="4"/>
        <v>123</v>
      </c>
      <c r="E162">
        <v>0.653</v>
      </c>
      <c r="F162">
        <v>0.307</v>
      </c>
      <c r="G162">
        <f t="shared" si="5"/>
        <v>0.346</v>
      </c>
      <c r="H162" t="s">
        <v>44</v>
      </c>
      <c r="I162">
        <v>6</v>
      </c>
      <c r="J162" t="s">
        <v>21</v>
      </c>
      <c r="K162">
        <v>23</v>
      </c>
      <c r="L162">
        <v>118108713</v>
      </c>
      <c r="M162">
        <v>118151949</v>
      </c>
      <c r="N162">
        <v>43237</v>
      </c>
      <c r="O162">
        <v>1</v>
      </c>
      <c r="P162">
        <v>79836</v>
      </c>
      <c r="Q162" t="s">
        <v>408</v>
      </c>
      <c r="R162" s="2" t="s">
        <v>409</v>
      </c>
      <c r="S162">
        <v>654</v>
      </c>
    </row>
    <row r="163" spans="1:19">
      <c r="A163" t="s">
        <v>65</v>
      </c>
      <c r="B163">
        <v>153602856</v>
      </c>
      <c r="C163">
        <v>153603071</v>
      </c>
      <c r="D163">
        <f t="shared" si="4"/>
        <v>216</v>
      </c>
      <c r="E163">
        <v>0.587</v>
      </c>
      <c r="F163">
        <v>0.244</v>
      </c>
      <c r="G163">
        <f t="shared" si="5"/>
        <v>0.343</v>
      </c>
      <c r="H163" t="s">
        <v>290</v>
      </c>
      <c r="I163">
        <v>5</v>
      </c>
      <c r="J163" t="s">
        <v>21</v>
      </c>
      <c r="K163">
        <v>23</v>
      </c>
      <c r="L163">
        <v>153576900</v>
      </c>
      <c r="M163">
        <v>153603006</v>
      </c>
      <c r="N163">
        <v>26107</v>
      </c>
      <c r="O163">
        <v>2</v>
      </c>
      <c r="P163">
        <v>2316</v>
      </c>
      <c r="Q163" t="s">
        <v>410</v>
      </c>
      <c r="R163" s="2" t="s">
        <v>411</v>
      </c>
      <c r="S163">
        <v>0</v>
      </c>
    </row>
    <row r="164" spans="1:19">
      <c r="A164" t="s">
        <v>142</v>
      </c>
      <c r="B164">
        <v>130986778</v>
      </c>
      <c r="C164">
        <v>130986847</v>
      </c>
      <c r="D164">
        <f t="shared" si="4"/>
        <v>70</v>
      </c>
      <c r="E164">
        <v>0.55</v>
      </c>
      <c r="F164">
        <v>0.214</v>
      </c>
      <c r="G164">
        <f t="shared" si="5"/>
        <v>0.336</v>
      </c>
      <c r="H164" t="s">
        <v>57</v>
      </c>
      <c r="I164">
        <v>5</v>
      </c>
      <c r="J164" t="s">
        <v>92</v>
      </c>
      <c r="K164">
        <v>2</v>
      </c>
      <c r="L164">
        <v>130949318</v>
      </c>
      <c r="M164">
        <v>130956034</v>
      </c>
      <c r="N164">
        <v>6717</v>
      </c>
      <c r="O164">
        <v>2</v>
      </c>
      <c r="P164">
        <v>112714</v>
      </c>
      <c r="Q164" t="s">
        <v>412</v>
      </c>
      <c r="R164" s="2" t="s">
        <v>413</v>
      </c>
      <c r="S164">
        <v>-30745</v>
      </c>
    </row>
    <row r="165" spans="1:19">
      <c r="A165" t="s">
        <v>171</v>
      </c>
      <c r="B165">
        <v>43148214</v>
      </c>
      <c r="C165">
        <v>43148367</v>
      </c>
      <c r="D165">
        <f t="shared" si="4"/>
        <v>154</v>
      </c>
      <c r="E165">
        <v>0.751</v>
      </c>
      <c r="F165">
        <v>0.415</v>
      </c>
      <c r="G165">
        <f t="shared" si="5"/>
        <v>0.336</v>
      </c>
      <c r="H165" t="s">
        <v>44</v>
      </c>
      <c r="I165">
        <v>15</v>
      </c>
      <c r="J165" t="s">
        <v>21</v>
      </c>
      <c r="K165">
        <v>13</v>
      </c>
      <c r="L165">
        <v>43148291</v>
      </c>
      <c r="M165">
        <v>43182149</v>
      </c>
      <c r="N165">
        <v>33859</v>
      </c>
      <c r="O165">
        <v>1</v>
      </c>
      <c r="P165">
        <v>8600</v>
      </c>
      <c r="Q165" t="s">
        <v>414</v>
      </c>
      <c r="R165" s="2" t="s">
        <v>415</v>
      </c>
      <c r="S165">
        <v>0</v>
      </c>
    </row>
    <row r="166" spans="1:19">
      <c r="A166" t="s">
        <v>65</v>
      </c>
      <c r="B166">
        <v>153194135</v>
      </c>
      <c r="C166">
        <v>153194472</v>
      </c>
      <c r="D166">
        <f t="shared" si="4"/>
        <v>338</v>
      </c>
      <c r="E166">
        <v>0.588</v>
      </c>
      <c r="F166">
        <v>0.252</v>
      </c>
      <c r="G166">
        <f t="shared" si="5"/>
        <v>0.336</v>
      </c>
      <c r="H166" t="s">
        <v>25</v>
      </c>
      <c r="I166">
        <v>6</v>
      </c>
      <c r="J166" t="s">
        <v>268</v>
      </c>
      <c r="K166">
        <v>23</v>
      </c>
      <c r="L166">
        <v>153172830</v>
      </c>
      <c r="M166">
        <v>153191714</v>
      </c>
      <c r="N166">
        <v>18885</v>
      </c>
      <c r="O166">
        <v>2</v>
      </c>
      <c r="P166">
        <v>393</v>
      </c>
      <c r="Q166" t="s">
        <v>416</v>
      </c>
      <c r="R166" s="2" t="s">
        <v>417</v>
      </c>
      <c r="S166">
        <v>-2422</v>
      </c>
    </row>
    <row r="167" spans="1:19">
      <c r="A167" t="s">
        <v>65</v>
      </c>
      <c r="B167">
        <v>117861419</v>
      </c>
      <c r="C167">
        <v>117861552</v>
      </c>
      <c r="D167">
        <f t="shared" si="4"/>
        <v>134</v>
      </c>
      <c r="E167">
        <v>0.684</v>
      </c>
      <c r="F167">
        <v>0.349</v>
      </c>
      <c r="G167">
        <f t="shared" si="5"/>
        <v>0.335</v>
      </c>
      <c r="H167" t="s">
        <v>29</v>
      </c>
      <c r="I167">
        <v>5</v>
      </c>
      <c r="J167" t="s">
        <v>21</v>
      </c>
      <c r="K167">
        <v>23</v>
      </c>
      <c r="L167">
        <v>117861559</v>
      </c>
      <c r="M167">
        <v>117895477</v>
      </c>
      <c r="N167">
        <v>33919</v>
      </c>
      <c r="O167">
        <v>1</v>
      </c>
      <c r="P167">
        <v>3597</v>
      </c>
      <c r="Q167" t="s">
        <v>418</v>
      </c>
      <c r="R167" s="2" t="s">
        <v>419</v>
      </c>
      <c r="S167">
        <v>-7</v>
      </c>
    </row>
    <row r="168" spans="1:19">
      <c r="A168" t="s">
        <v>191</v>
      </c>
      <c r="B168">
        <v>126691931</v>
      </c>
      <c r="C168">
        <v>126692091</v>
      </c>
      <c r="D168">
        <f t="shared" si="4"/>
        <v>161</v>
      </c>
      <c r="E168">
        <v>0.636</v>
      </c>
      <c r="F168">
        <v>0.301</v>
      </c>
      <c r="G168">
        <f t="shared" si="5"/>
        <v>0.335</v>
      </c>
      <c r="H168" t="s">
        <v>54</v>
      </c>
      <c r="I168">
        <v>5</v>
      </c>
      <c r="J168" t="s">
        <v>21</v>
      </c>
      <c r="K168">
        <v>9</v>
      </c>
      <c r="L168">
        <v>126141933</v>
      </c>
      <c r="M168">
        <v>126692417</v>
      </c>
      <c r="N168">
        <v>550485</v>
      </c>
      <c r="O168">
        <v>2</v>
      </c>
      <c r="P168">
        <v>57706</v>
      </c>
      <c r="Q168" t="s">
        <v>420</v>
      </c>
      <c r="R168" s="2" t="s">
        <v>421</v>
      </c>
      <c r="S168">
        <v>326</v>
      </c>
    </row>
    <row r="169" spans="1:19">
      <c r="A169" t="s">
        <v>191</v>
      </c>
      <c r="B169">
        <v>94648617</v>
      </c>
      <c r="C169">
        <v>94648844</v>
      </c>
      <c r="D169">
        <f t="shared" si="4"/>
        <v>228</v>
      </c>
      <c r="E169">
        <v>0.633</v>
      </c>
      <c r="F169">
        <v>0.299</v>
      </c>
      <c r="G169">
        <f t="shared" si="5"/>
        <v>0.334</v>
      </c>
      <c r="H169" t="s">
        <v>238</v>
      </c>
      <c r="I169">
        <v>10</v>
      </c>
      <c r="J169" t="s">
        <v>422</v>
      </c>
      <c r="K169">
        <v>9</v>
      </c>
      <c r="L169">
        <v>94325373</v>
      </c>
      <c r="M169">
        <v>94711162</v>
      </c>
      <c r="N169">
        <v>385790</v>
      </c>
      <c r="O169">
        <v>2</v>
      </c>
      <c r="P169">
        <v>4920</v>
      </c>
      <c r="Q169" t="s">
        <v>423</v>
      </c>
      <c r="R169" s="2" t="s">
        <v>424</v>
      </c>
      <c r="S169">
        <v>62318</v>
      </c>
    </row>
    <row r="170" spans="1:19">
      <c r="A170" t="s">
        <v>131</v>
      </c>
      <c r="B170">
        <v>45805720</v>
      </c>
      <c r="C170">
        <v>45805805</v>
      </c>
      <c r="D170">
        <f t="shared" si="4"/>
        <v>86</v>
      </c>
      <c r="E170">
        <v>0.685</v>
      </c>
      <c r="F170">
        <v>0.352</v>
      </c>
      <c r="G170">
        <f t="shared" si="5"/>
        <v>0.333</v>
      </c>
      <c r="H170" t="s">
        <v>113</v>
      </c>
      <c r="I170">
        <v>11</v>
      </c>
      <c r="J170" t="s">
        <v>21</v>
      </c>
      <c r="K170">
        <v>1</v>
      </c>
      <c r="L170">
        <v>45794914</v>
      </c>
      <c r="M170">
        <v>45805787</v>
      </c>
      <c r="N170">
        <v>10874</v>
      </c>
      <c r="O170">
        <v>2</v>
      </c>
      <c r="P170">
        <v>4595</v>
      </c>
      <c r="Q170" t="s">
        <v>425</v>
      </c>
      <c r="R170" s="2" t="s">
        <v>426</v>
      </c>
      <c r="S170">
        <v>0</v>
      </c>
    </row>
    <row r="171" spans="1:19">
      <c r="A171" t="s">
        <v>65</v>
      </c>
      <c r="B171">
        <v>136648627</v>
      </c>
      <c r="C171">
        <v>136648817</v>
      </c>
      <c r="D171">
        <f t="shared" si="4"/>
        <v>191</v>
      </c>
      <c r="E171">
        <v>0.627</v>
      </c>
      <c r="F171">
        <v>0.294</v>
      </c>
      <c r="G171">
        <f t="shared" si="5"/>
        <v>0.333</v>
      </c>
      <c r="H171" t="s">
        <v>25</v>
      </c>
      <c r="I171">
        <v>5</v>
      </c>
      <c r="J171" t="s">
        <v>21</v>
      </c>
      <c r="K171">
        <v>23</v>
      </c>
      <c r="L171">
        <v>136648346</v>
      </c>
      <c r="M171">
        <v>136654259</v>
      </c>
      <c r="N171">
        <v>5914</v>
      </c>
      <c r="O171">
        <v>1</v>
      </c>
      <c r="P171">
        <v>7547</v>
      </c>
      <c r="Q171" t="s">
        <v>427</v>
      </c>
      <c r="R171" s="2" t="s">
        <v>428</v>
      </c>
      <c r="S171">
        <v>282</v>
      </c>
    </row>
    <row r="172" spans="1:19">
      <c r="A172" t="s">
        <v>86</v>
      </c>
      <c r="B172">
        <v>79643055</v>
      </c>
      <c r="C172">
        <v>79643204</v>
      </c>
      <c r="D172">
        <f t="shared" si="4"/>
        <v>150</v>
      </c>
      <c r="E172">
        <v>0.569</v>
      </c>
      <c r="F172">
        <v>0.237</v>
      </c>
      <c r="G172">
        <f t="shared" si="5"/>
        <v>0.332</v>
      </c>
      <c r="H172" t="s">
        <v>113</v>
      </c>
      <c r="I172">
        <v>8</v>
      </c>
      <c r="J172" t="s">
        <v>92</v>
      </c>
      <c r="K172">
        <v>17</v>
      </c>
      <c r="L172">
        <v>79649388</v>
      </c>
      <c r="M172">
        <v>79650624</v>
      </c>
      <c r="N172">
        <v>1237</v>
      </c>
      <c r="O172">
        <v>2</v>
      </c>
      <c r="P172">
        <v>339231</v>
      </c>
      <c r="Q172" t="s">
        <v>429</v>
      </c>
      <c r="R172" s="2" t="s">
        <v>430</v>
      </c>
      <c r="S172">
        <v>7420</v>
      </c>
    </row>
    <row r="173" spans="1:19">
      <c r="A173" t="s">
        <v>65</v>
      </c>
      <c r="B173">
        <v>152939128</v>
      </c>
      <c r="C173">
        <v>152939214</v>
      </c>
      <c r="D173">
        <f t="shared" si="4"/>
        <v>87</v>
      </c>
      <c r="E173">
        <v>0.606</v>
      </c>
      <c r="F173">
        <v>0.275</v>
      </c>
      <c r="G173">
        <f t="shared" si="5"/>
        <v>0.331</v>
      </c>
      <c r="H173" t="s">
        <v>40</v>
      </c>
      <c r="I173">
        <v>5</v>
      </c>
      <c r="J173" t="s">
        <v>21</v>
      </c>
      <c r="K173">
        <v>23</v>
      </c>
      <c r="L173">
        <v>152936565</v>
      </c>
      <c r="M173">
        <v>152939277</v>
      </c>
      <c r="N173">
        <v>2713</v>
      </c>
      <c r="O173">
        <v>2</v>
      </c>
      <c r="P173">
        <v>139728</v>
      </c>
      <c r="Q173" t="s">
        <v>338</v>
      </c>
      <c r="R173" s="2" t="s">
        <v>339</v>
      </c>
      <c r="S173">
        <v>63</v>
      </c>
    </row>
    <row r="174" spans="1:19">
      <c r="A174" t="s">
        <v>65</v>
      </c>
      <c r="B174">
        <v>137793421</v>
      </c>
      <c r="C174">
        <v>137793821</v>
      </c>
      <c r="D174">
        <f t="shared" si="4"/>
        <v>401</v>
      </c>
      <c r="E174">
        <v>0.532</v>
      </c>
      <c r="F174">
        <v>0.203</v>
      </c>
      <c r="G174">
        <f t="shared" si="5"/>
        <v>0.329</v>
      </c>
      <c r="H174" t="s">
        <v>155</v>
      </c>
      <c r="I174">
        <v>6</v>
      </c>
      <c r="J174" t="s">
        <v>21</v>
      </c>
      <c r="K174">
        <v>23</v>
      </c>
      <c r="L174">
        <v>137713734</v>
      </c>
      <c r="M174">
        <v>137793827</v>
      </c>
      <c r="N174">
        <v>80094</v>
      </c>
      <c r="O174">
        <v>2</v>
      </c>
      <c r="P174">
        <v>2258</v>
      </c>
      <c r="Q174" t="s">
        <v>431</v>
      </c>
      <c r="R174" s="2" t="s">
        <v>432</v>
      </c>
      <c r="S174">
        <v>6</v>
      </c>
    </row>
    <row r="175" spans="1:19">
      <c r="A175" t="s">
        <v>241</v>
      </c>
      <c r="B175">
        <v>90996578</v>
      </c>
      <c r="C175">
        <v>90996665</v>
      </c>
      <c r="D175">
        <f t="shared" si="4"/>
        <v>88</v>
      </c>
      <c r="E175">
        <v>0.722</v>
      </c>
      <c r="F175">
        <v>0.395</v>
      </c>
      <c r="G175">
        <f t="shared" si="5"/>
        <v>0.327</v>
      </c>
      <c r="H175" t="s">
        <v>57</v>
      </c>
      <c r="I175">
        <v>11</v>
      </c>
      <c r="J175" t="s">
        <v>21</v>
      </c>
      <c r="K175">
        <v>8</v>
      </c>
      <c r="L175">
        <v>90945564</v>
      </c>
      <c r="M175">
        <v>90996899</v>
      </c>
      <c r="N175">
        <v>51336</v>
      </c>
      <c r="O175">
        <v>2</v>
      </c>
      <c r="P175">
        <v>4683</v>
      </c>
      <c r="Q175" t="s">
        <v>433</v>
      </c>
      <c r="R175" s="2" t="s">
        <v>434</v>
      </c>
      <c r="S175">
        <v>234</v>
      </c>
    </row>
    <row r="176" spans="1:19">
      <c r="A176" t="s">
        <v>65</v>
      </c>
      <c r="B176">
        <v>48938165</v>
      </c>
      <c r="C176">
        <v>48938354</v>
      </c>
      <c r="D176">
        <f t="shared" si="4"/>
        <v>190</v>
      </c>
      <c r="E176">
        <v>0.654</v>
      </c>
      <c r="F176">
        <v>0.328</v>
      </c>
      <c r="G176">
        <f t="shared" si="5"/>
        <v>0.326</v>
      </c>
      <c r="H176" t="s">
        <v>113</v>
      </c>
      <c r="I176">
        <v>6</v>
      </c>
      <c r="J176" t="s">
        <v>21</v>
      </c>
      <c r="K176">
        <v>23</v>
      </c>
      <c r="L176">
        <v>48932092</v>
      </c>
      <c r="M176">
        <v>48937756</v>
      </c>
      <c r="N176">
        <v>5665</v>
      </c>
      <c r="O176">
        <v>2</v>
      </c>
      <c r="P176">
        <v>11152</v>
      </c>
      <c r="Q176" t="s">
        <v>435</v>
      </c>
      <c r="R176" s="2" t="s">
        <v>436</v>
      </c>
      <c r="S176">
        <v>-410</v>
      </c>
    </row>
    <row r="177" spans="1:19">
      <c r="A177" t="s">
        <v>24</v>
      </c>
      <c r="B177">
        <v>101287363</v>
      </c>
      <c r="C177">
        <v>101287542</v>
      </c>
      <c r="D177">
        <f t="shared" si="4"/>
        <v>180</v>
      </c>
      <c r="E177">
        <v>0.642</v>
      </c>
      <c r="F177">
        <v>0.317</v>
      </c>
      <c r="G177">
        <f t="shared" si="5"/>
        <v>0.325</v>
      </c>
      <c r="H177" t="s">
        <v>113</v>
      </c>
      <c r="I177">
        <v>6</v>
      </c>
      <c r="J177" t="s">
        <v>437</v>
      </c>
      <c r="K177">
        <v>10</v>
      </c>
      <c r="L177">
        <v>101292690</v>
      </c>
      <c r="M177">
        <v>101296280</v>
      </c>
      <c r="N177">
        <v>3591</v>
      </c>
      <c r="O177">
        <v>1</v>
      </c>
      <c r="P177">
        <v>159296</v>
      </c>
      <c r="Q177" t="s">
        <v>438</v>
      </c>
      <c r="R177" s="2" t="s">
        <v>439</v>
      </c>
      <c r="S177">
        <v>-5148</v>
      </c>
    </row>
    <row r="178" spans="1:19">
      <c r="A178" t="s">
        <v>65</v>
      </c>
      <c r="B178">
        <v>154033935</v>
      </c>
      <c r="C178">
        <v>154034185</v>
      </c>
      <c r="D178">
        <f t="shared" si="4"/>
        <v>251</v>
      </c>
      <c r="E178">
        <v>0.649</v>
      </c>
      <c r="F178">
        <v>0.325</v>
      </c>
      <c r="G178">
        <f t="shared" si="5"/>
        <v>0.324</v>
      </c>
      <c r="H178" t="s">
        <v>113</v>
      </c>
      <c r="I178">
        <v>7</v>
      </c>
      <c r="J178" t="s">
        <v>21</v>
      </c>
      <c r="K178">
        <v>23</v>
      </c>
      <c r="L178">
        <v>154012945</v>
      </c>
      <c r="M178">
        <v>154033802</v>
      </c>
      <c r="N178">
        <v>20858</v>
      </c>
      <c r="O178">
        <v>2</v>
      </c>
      <c r="P178">
        <v>4354</v>
      </c>
      <c r="Q178" t="s">
        <v>440</v>
      </c>
      <c r="R178" s="2" t="s">
        <v>441</v>
      </c>
      <c r="S178">
        <v>-134</v>
      </c>
    </row>
    <row r="179" spans="1:19">
      <c r="A179" t="s">
        <v>142</v>
      </c>
      <c r="B179">
        <v>20870685</v>
      </c>
      <c r="C179">
        <v>20870842</v>
      </c>
      <c r="D179">
        <f t="shared" si="4"/>
        <v>158</v>
      </c>
      <c r="E179">
        <v>0.59</v>
      </c>
      <c r="F179">
        <v>0.266</v>
      </c>
      <c r="G179">
        <f t="shared" si="5"/>
        <v>0.324</v>
      </c>
      <c r="H179" t="s">
        <v>155</v>
      </c>
      <c r="I179">
        <v>10</v>
      </c>
      <c r="J179" t="s">
        <v>442</v>
      </c>
      <c r="K179">
        <v>2</v>
      </c>
      <c r="L179">
        <v>20866424</v>
      </c>
      <c r="M179">
        <v>20871250</v>
      </c>
      <c r="N179">
        <v>4827</v>
      </c>
      <c r="O179">
        <v>1</v>
      </c>
      <c r="P179">
        <v>151449</v>
      </c>
      <c r="Q179" t="s">
        <v>443</v>
      </c>
      <c r="R179" s="2" t="s">
        <v>444</v>
      </c>
      <c r="S179">
        <v>4262</v>
      </c>
    </row>
    <row r="180" spans="1:19">
      <c r="A180" t="s">
        <v>146</v>
      </c>
      <c r="B180">
        <v>184056488</v>
      </c>
      <c r="C180">
        <v>184056627</v>
      </c>
      <c r="D180">
        <f t="shared" si="4"/>
        <v>140</v>
      </c>
      <c r="E180">
        <v>0.626</v>
      </c>
      <c r="F180">
        <v>0.304</v>
      </c>
      <c r="G180">
        <f t="shared" si="5"/>
        <v>0.322</v>
      </c>
      <c r="H180" t="s">
        <v>20</v>
      </c>
      <c r="I180">
        <v>5</v>
      </c>
      <c r="J180" t="s">
        <v>83</v>
      </c>
      <c r="K180">
        <v>3</v>
      </c>
      <c r="L180">
        <v>184055276</v>
      </c>
      <c r="M180">
        <v>184064063</v>
      </c>
      <c r="N180">
        <v>8788</v>
      </c>
      <c r="O180">
        <v>1</v>
      </c>
      <c r="P180">
        <v>131408</v>
      </c>
      <c r="Q180" t="s">
        <v>445</v>
      </c>
      <c r="R180" s="2" t="s">
        <v>446</v>
      </c>
      <c r="S180">
        <v>1213</v>
      </c>
    </row>
    <row r="181" spans="1:19">
      <c r="A181" t="s">
        <v>182</v>
      </c>
      <c r="B181">
        <v>6659484</v>
      </c>
      <c r="C181">
        <v>6659995</v>
      </c>
      <c r="D181">
        <f t="shared" si="4"/>
        <v>512</v>
      </c>
      <c r="E181">
        <v>0.576</v>
      </c>
      <c r="F181">
        <v>0.254</v>
      </c>
      <c r="G181">
        <f t="shared" si="5"/>
        <v>0.322</v>
      </c>
      <c r="H181" t="s">
        <v>44</v>
      </c>
      <c r="I181">
        <v>10</v>
      </c>
      <c r="J181" t="s">
        <v>21</v>
      </c>
      <c r="K181">
        <v>12</v>
      </c>
      <c r="L181">
        <v>6648127</v>
      </c>
      <c r="M181">
        <v>6659633</v>
      </c>
      <c r="N181">
        <v>11507</v>
      </c>
      <c r="O181">
        <v>2</v>
      </c>
      <c r="P181">
        <v>25900</v>
      </c>
      <c r="Q181" t="s">
        <v>447</v>
      </c>
      <c r="R181" s="2" t="s">
        <v>448</v>
      </c>
      <c r="S181">
        <v>0</v>
      </c>
    </row>
    <row r="182" spans="1:19">
      <c r="A182" t="s">
        <v>95</v>
      </c>
      <c r="B182">
        <v>34269925</v>
      </c>
      <c r="C182">
        <v>34270146</v>
      </c>
      <c r="D182">
        <f t="shared" si="4"/>
        <v>222</v>
      </c>
      <c r="E182">
        <v>0.703</v>
      </c>
      <c r="F182">
        <v>0.382</v>
      </c>
      <c r="G182">
        <f t="shared" si="5"/>
        <v>0.321</v>
      </c>
      <c r="H182" t="s">
        <v>54</v>
      </c>
      <c r="I182">
        <v>12</v>
      </c>
      <c r="J182" t="s">
        <v>449</v>
      </c>
      <c r="K182">
        <v>14</v>
      </c>
      <c r="L182">
        <v>34393421</v>
      </c>
      <c r="M182">
        <v>34420032</v>
      </c>
      <c r="N182">
        <v>26612</v>
      </c>
      <c r="O182">
        <v>2</v>
      </c>
      <c r="P182">
        <v>112399</v>
      </c>
      <c r="Q182" t="s">
        <v>450</v>
      </c>
      <c r="R182" s="2" t="s">
        <v>451</v>
      </c>
      <c r="S182">
        <v>149886</v>
      </c>
    </row>
    <row r="183" spans="1:19">
      <c r="A183" t="s">
        <v>43</v>
      </c>
      <c r="B183">
        <v>59712283</v>
      </c>
      <c r="C183">
        <v>59712507</v>
      </c>
      <c r="D183">
        <f t="shared" si="4"/>
        <v>225</v>
      </c>
      <c r="E183">
        <v>0.553</v>
      </c>
      <c r="F183">
        <v>0.236</v>
      </c>
      <c r="G183">
        <f t="shared" si="5"/>
        <v>0.317</v>
      </c>
      <c r="H183" t="s">
        <v>113</v>
      </c>
      <c r="I183">
        <v>6</v>
      </c>
      <c r="J183" t="s">
        <v>452</v>
      </c>
      <c r="K183">
        <v>5</v>
      </c>
      <c r="L183">
        <v>59783540</v>
      </c>
      <c r="M183">
        <v>59787092</v>
      </c>
      <c r="N183">
        <v>3553</v>
      </c>
      <c r="O183">
        <v>1</v>
      </c>
      <c r="P183">
        <v>25859</v>
      </c>
      <c r="Q183" t="s">
        <v>453</v>
      </c>
      <c r="R183" s="2" t="s">
        <v>454</v>
      </c>
      <c r="S183">
        <v>-71033</v>
      </c>
    </row>
    <row r="184" spans="1:19">
      <c r="A184" t="s">
        <v>32</v>
      </c>
      <c r="B184">
        <v>12666425</v>
      </c>
      <c r="C184">
        <v>12666537</v>
      </c>
      <c r="D184">
        <f t="shared" si="4"/>
        <v>113</v>
      </c>
      <c r="E184">
        <v>0.74</v>
      </c>
      <c r="F184">
        <v>0.423</v>
      </c>
      <c r="G184">
        <f t="shared" si="5"/>
        <v>0.317</v>
      </c>
      <c r="H184" t="s">
        <v>57</v>
      </c>
      <c r="I184">
        <v>5</v>
      </c>
      <c r="J184" t="s">
        <v>92</v>
      </c>
      <c r="K184">
        <v>19</v>
      </c>
      <c r="L184">
        <v>12571998</v>
      </c>
      <c r="M184">
        <v>12662356</v>
      </c>
      <c r="N184">
        <v>90359</v>
      </c>
      <c r="O184">
        <v>2</v>
      </c>
      <c r="P184">
        <v>163051</v>
      </c>
      <c r="Q184" t="s">
        <v>455</v>
      </c>
      <c r="R184" s="2" t="s">
        <v>456</v>
      </c>
      <c r="S184">
        <v>-4070</v>
      </c>
    </row>
    <row r="185" spans="1:19">
      <c r="A185" t="s">
        <v>19</v>
      </c>
      <c r="B185">
        <v>3849659</v>
      </c>
      <c r="C185">
        <v>3849902</v>
      </c>
      <c r="D185">
        <f t="shared" si="4"/>
        <v>244</v>
      </c>
      <c r="E185">
        <v>0.664</v>
      </c>
      <c r="F185">
        <v>0.348</v>
      </c>
      <c r="G185">
        <f t="shared" si="5"/>
        <v>0.316</v>
      </c>
      <c r="H185" t="s">
        <v>20</v>
      </c>
      <c r="I185">
        <v>7</v>
      </c>
      <c r="J185" t="s">
        <v>21</v>
      </c>
      <c r="K185">
        <v>6</v>
      </c>
      <c r="L185">
        <v>3849632</v>
      </c>
      <c r="M185">
        <v>3851551</v>
      </c>
      <c r="N185">
        <v>1920</v>
      </c>
      <c r="O185">
        <v>1</v>
      </c>
      <c r="P185">
        <v>26240</v>
      </c>
      <c r="Q185" t="s">
        <v>180</v>
      </c>
      <c r="R185" s="2" t="s">
        <v>181</v>
      </c>
      <c r="S185">
        <v>28</v>
      </c>
    </row>
    <row r="186" spans="1:19">
      <c r="A186" t="s">
        <v>19</v>
      </c>
      <c r="B186">
        <v>134496381</v>
      </c>
      <c r="C186">
        <v>134496462</v>
      </c>
      <c r="D186">
        <f t="shared" si="4"/>
        <v>82</v>
      </c>
      <c r="E186">
        <v>0.661</v>
      </c>
      <c r="F186">
        <v>0.345</v>
      </c>
      <c r="G186">
        <f t="shared" si="5"/>
        <v>0.316</v>
      </c>
      <c r="H186" t="s">
        <v>113</v>
      </c>
      <c r="I186">
        <v>9</v>
      </c>
      <c r="J186" t="s">
        <v>21</v>
      </c>
      <c r="K186">
        <v>6</v>
      </c>
      <c r="L186">
        <v>134490384</v>
      </c>
      <c r="M186">
        <v>134496034</v>
      </c>
      <c r="N186">
        <v>5651</v>
      </c>
      <c r="O186">
        <v>2</v>
      </c>
      <c r="P186">
        <v>6446</v>
      </c>
      <c r="Q186" t="s">
        <v>457</v>
      </c>
      <c r="R186" s="2" t="s">
        <v>458</v>
      </c>
      <c r="S186">
        <v>-348</v>
      </c>
    </row>
    <row r="187" spans="1:19">
      <c r="A187" t="s">
        <v>220</v>
      </c>
      <c r="B187">
        <v>657871</v>
      </c>
      <c r="C187">
        <v>657957</v>
      </c>
      <c r="D187">
        <f t="shared" si="4"/>
        <v>87</v>
      </c>
      <c r="E187">
        <v>0.657</v>
      </c>
      <c r="F187">
        <v>0.342</v>
      </c>
      <c r="G187">
        <f t="shared" si="5"/>
        <v>0.315</v>
      </c>
      <c r="H187" t="s">
        <v>57</v>
      </c>
      <c r="I187">
        <v>10</v>
      </c>
      <c r="J187" t="s">
        <v>21</v>
      </c>
      <c r="K187">
        <v>18</v>
      </c>
      <c r="L187">
        <v>657604</v>
      </c>
      <c r="M187">
        <v>673499</v>
      </c>
      <c r="N187">
        <v>15896</v>
      </c>
      <c r="O187">
        <v>1</v>
      </c>
      <c r="P187">
        <v>7298</v>
      </c>
      <c r="Q187" t="s">
        <v>459</v>
      </c>
      <c r="R187" s="2" t="s">
        <v>403</v>
      </c>
      <c r="S187">
        <v>268</v>
      </c>
    </row>
    <row r="188" spans="1:19">
      <c r="A188" t="s">
        <v>19</v>
      </c>
      <c r="B188">
        <v>106534240</v>
      </c>
      <c r="C188">
        <v>106534327</v>
      </c>
      <c r="D188">
        <f t="shared" si="4"/>
        <v>88</v>
      </c>
      <c r="E188">
        <v>0.695</v>
      </c>
      <c r="F188">
        <v>0.38</v>
      </c>
      <c r="G188">
        <f t="shared" si="5"/>
        <v>0.315</v>
      </c>
      <c r="H188" t="s">
        <v>20</v>
      </c>
      <c r="I188">
        <v>13</v>
      </c>
      <c r="J188" t="s">
        <v>21</v>
      </c>
      <c r="K188">
        <v>6</v>
      </c>
      <c r="L188">
        <v>106534195</v>
      </c>
      <c r="M188">
        <v>106557814</v>
      </c>
      <c r="N188">
        <v>23620</v>
      </c>
      <c r="O188">
        <v>1</v>
      </c>
      <c r="P188">
        <v>639</v>
      </c>
      <c r="Q188" t="s">
        <v>460</v>
      </c>
      <c r="R188" s="2" t="s">
        <v>461</v>
      </c>
      <c r="S188">
        <v>46</v>
      </c>
    </row>
    <row r="189" spans="1:19">
      <c r="A189" t="s">
        <v>65</v>
      </c>
      <c r="B189">
        <v>48334967</v>
      </c>
      <c r="C189">
        <v>48335233</v>
      </c>
      <c r="D189">
        <f t="shared" si="4"/>
        <v>267</v>
      </c>
      <c r="E189">
        <v>0.581</v>
      </c>
      <c r="F189">
        <v>0.267</v>
      </c>
      <c r="G189">
        <f t="shared" si="5"/>
        <v>0.314</v>
      </c>
      <c r="H189" t="s">
        <v>113</v>
      </c>
      <c r="I189">
        <v>6</v>
      </c>
      <c r="J189" t="s">
        <v>21</v>
      </c>
      <c r="K189">
        <v>23</v>
      </c>
      <c r="L189">
        <v>48334549</v>
      </c>
      <c r="M189">
        <v>48344752</v>
      </c>
      <c r="N189">
        <v>10204</v>
      </c>
      <c r="O189">
        <v>1</v>
      </c>
      <c r="P189">
        <v>24140</v>
      </c>
      <c r="Q189" t="s">
        <v>462</v>
      </c>
      <c r="R189" s="2" t="s">
        <v>463</v>
      </c>
      <c r="S189">
        <v>419</v>
      </c>
    </row>
    <row r="190" spans="1:19">
      <c r="A190" t="s">
        <v>43</v>
      </c>
      <c r="B190">
        <v>2415898</v>
      </c>
      <c r="C190">
        <v>2416096</v>
      </c>
      <c r="D190">
        <f t="shared" si="4"/>
        <v>199</v>
      </c>
      <c r="E190">
        <v>0.546</v>
      </c>
      <c r="F190">
        <v>0.233</v>
      </c>
      <c r="G190">
        <f t="shared" si="5"/>
        <v>0.313</v>
      </c>
      <c r="H190" t="s">
        <v>29</v>
      </c>
      <c r="I190">
        <v>6</v>
      </c>
      <c r="J190" t="s">
        <v>92</v>
      </c>
      <c r="K190">
        <v>5</v>
      </c>
      <c r="L190">
        <v>2746279</v>
      </c>
      <c r="M190">
        <v>2751769</v>
      </c>
      <c r="N190">
        <v>5491</v>
      </c>
      <c r="O190">
        <v>2</v>
      </c>
      <c r="P190">
        <v>153572</v>
      </c>
      <c r="Q190" t="s">
        <v>464</v>
      </c>
      <c r="R190" s="2" t="s">
        <v>465</v>
      </c>
      <c r="S190">
        <v>335673</v>
      </c>
    </row>
    <row r="191" spans="1:19">
      <c r="A191" t="s">
        <v>65</v>
      </c>
      <c r="B191">
        <v>14891216</v>
      </c>
      <c r="C191">
        <v>14891423</v>
      </c>
      <c r="D191">
        <f t="shared" si="4"/>
        <v>208</v>
      </c>
      <c r="E191">
        <v>0.569</v>
      </c>
      <c r="F191">
        <v>0.257</v>
      </c>
      <c r="G191">
        <f t="shared" si="5"/>
        <v>0.312</v>
      </c>
      <c r="H191" t="s">
        <v>54</v>
      </c>
      <c r="I191">
        <v>6</v>
      </c>
      <c r="J191" t="s">
        <v>21</v>
      </c>
      <c r="K191">
        <v>23</v>
      </c>
      <c r="L191">
        <v>14861529</v>
      </c>
      <c r="M191">
        <v>14891184</v>
      </c>
      <c r="N191">
        <v>29656</v>
      </c>
      <c r="O191">
        <v>2</v>
      </c>
      <c r="P191">
        <v>2187</v>
      </c>
      <c r="Q191" t="s">
        <v>466</v>
      </c>
      <c r="R191" s="2" t="s">
        <v>467</v>
      </c>
      <c r="S191">
        <v>-33</v>
      </c>
    </row>
    <row r="192" spans="1:19">
      <c r="A192" t="s">
        <v>107</v>
      </c>
      <c r="B192">
        <v>48081349</v>
      </c>
      <c r="C192">
        <v>48081477</v>
      </c>
      <c r="D192">
        <f t="shared" si="4"/>
        <v>129</v>
      </c>
      <c r="E192">
        <v>0.531</v>
      </c>
      <c r="F192">
        <v>0.22</v>
      </c>
      <c r="G192">
        <f t="shared" si="5"/>
        <v>0.311</v>
      </c>
      <c r="H192" t="s">
        <v>57</v>
      </c>
      <c r="I192">
        <v>7</v>
      </c>
      <c r="J192" t="s">
        <v>205</v>
      </c>
      <c r="K192">
        <v>21</v>
      </c>
      <c r="L192">
        <v>48063198</v>
      </c>
      <c r="M192">
        <v>48081848</v>
      </c>
      <c r="N192">
        <v>18651</v>
      </c>
      <c r="O192">
        <v>1</v>
      </c>
      <c r="P192">
        <v>3275</v>
      </c>
      <c r="Q192" t="s">
        <v>468</v>
      </c>
      <c r="R192" s="2" t="s">
        <v>469</v>
      </c>
      <c r="S192">
        <v>18152</v>
      </c>
    </row>
    <row r="193" spans="1:19">
      <c r="A193" t="s">
        <v>98</v>
      </c>
      <c r="B193">
        <v>962079</v>
      </c>
      <c r="C193">
        <v>962267</v>
      </c>
      <c r="D193">
        <f t="shared" si="4"/>
        <v>189</v>
      </c>
      <c r="E193">
        <v>0.682</v>
      </c>
      <c r="F193">
        <v>0.371</v>
      </c>
      <c r="G193">
        <f t="shared" si="5"/>
        <v>0.311</v>
      </c>
      <c r="H193" t="s">
        <v>40</v>
      </c>
      <c r="I193">
        <v>5</v>
      </c>
      <c r="J193" t="s">
        <v>470</v>
      </c>
      <c r="K193">
        <v>4</v>
      </c>
      <c r="L193">
        <v>952672</v>
      </c>
      <c r="M193">
        <v>967348</v>
      </c>
      <c r="N193">
        <v>14677</v>
      </c>
      <c r="O193">
        <v>2</v>
      </c>
      <c r="P193">
        <v>1609</v>
      </c>
      <c r="Q193" t="s">
        <v>471</v>
      </c>
      <c r="R193" s="2" t="s">
        <v>472</v>
      </c>
      <c r="S193">
        <v>5081</v>
      </c>
    </row>
    <row r="194" spans="1:19">
      <c r="A194" t="s">
        <v>32</v>
      </c>
      <c r="B194">
        <v>7984405</v>
      </c>
      <c r="C194">
        <v>7984832</v>
      </c>
      <c r="D194">
        <f t="shared" ref="D194:D257" si="6">C194-B194+1</f>
        <v>428</v>
      </c>
      <c r="E194">
        <v>0.643</v>
      </c>
      <c r="F194">
        <v>0.333</v>
      </c>
      <c r="G194">
        <f t="shared" ref="G194:G257" si="7">E194-F194</f>
        <v>0.31</v>
      </c>
      <c r="H194" t="s">
        <v>29</v>
      </c>
      <c r="I194">
        <v>6</v>
      </c>
      <c r="J194" t="s">
        <v>21</v>
      </c>
      <c r="K194">
        <v>19</v>
      </c>
      <c r="L194">
        <v>7985194</v>
      </c>
      <c r="M194">
        <v>7988136</v>
      </c>
      <c r="N194">
        <v>2943</v>
      </c>
      <c r="O194">
        <v>1</v>
      </c>
      <c r="P194">
        <v>6618</v>
      </c>
      <c r="Q194" t="s">
        <v>473</v>
      </c>
      <c r="R194" s="2" t="s">
        <v>474</v>
      </c>
      <c r="S194">
        <v>-362</v>
      </c>
    </row>
    <row r="195" spans="1:19">
      <c r="A195" t="s">
        <v>65</v>
      </c>
      <c r="B195">
        <v>57936039</v>
      </c>
      <c r="C195">
        <v>57936239</v>
      </c>
      <c r="D195">
        <f t="shared" si="6"/>
        <v>201</v>
      </c>
      <c r="E195">
        <v>0.631</v>
      </c>
      <c r="F195">
        <v>0.321</v>
      </c>
      <c r="G195">
        <f t="shared" si="7"/>
        <v>0.31</v>
      </c>
      <c r="H195" t="s">
        <v>110</v>
      </c>
      <c r="I195">
        <v>6</v>
      </c>
      <c r="J195" t="s">
        <v>21</v>
      </c>
      <c r="K195">
        <v>23</v>
      </c>
      <c r="L195">
        <v>57931864</v>
      </c>
      <c r="M195">
        <v>57937067</v>
      </c>
      <c r="N195">
        <v>5204</v>
      </c>
      <c r="O195">
        <v>2</v>
      </c>
      <c r="P195">
        <v>7789</v>
      </c>
      <c r="Q195" t="s">
        <v>475</v>
      </c>
      <c r="R195" s="2" t="s">
        <v>476</v>
      </c>
      <c r="S195">
        <v>828</v>
      </c>
    </row>
    <row r="196" spans="1:19">
      <c r="A196" t="s">
        <v>28</v>
      </c>
      <c r="B196">
        <v>55412768</v>
      </c>
      <c r="C196">
        <v>55412916</v>
      </c>
      <c r="D196">
        <f t="shared" si="6"/>
        <v>149</v>
      </c>
      <c r="E196">
        <v>0.726</v>
      </c>
      <c r="F196">
        <v>0.417</v>
      </c>
      <c r="G196">
        <f t="shared" si="7"/>
        <v>0.309</v>
      </c>
      <c r="H196" t="s">
        <v>44</v>
      </c>
      <c r="I196">
        <v>8</v>
      </c>
      <c r="J196" t="s">
        <v>92</v>
      </c>
      <c r="K196">
        <v>7</v>
      </c>
      <c r="L196">
        <v>55433141</v>
      </c>
      <c r="M196">
        <v>55501435</v>
      </c>
      <c r="N196">
        <v>68295</v>
      </c>
      <c r="O196">
        <v>1</v>
      </c>
      <c r="P196">
        <v>55915</v>
      </c>
      <c r="Q196" t="s">
        <v>477</v>
      </c>
      <c r="R196" s="2" t="s">
        <v>478</v>
      </c>
      <c r="S196">
        <v>-20225</v>
      </c>
    </row>
    <row r="197" spans="1:19">
      <c r="A197" t="s">
        <v>171</v>
      </c>
      <c r="B197">
        <v>95364385</v>
      </c>
      <c r="C197">
        <v>95364478</v>
      </c>
      <c r="D197">
        <f t="shared" si="6"/>
        <v>94</v>
      </c>
      <c r="E197">
        <v>0.692</v>
      </c>
      <c r="F197">
        <v>0.383</v>
      </c>
      <c r="G197">
        <f t="shared" si="7"/>
        <v>0.309</v>
      </c>
      <c r="H197" t="s">
        <v>29</v>
      </c>
      <c r="I197">
        <v>9</v>
      </c>
      <c r="J197" t="s">
        <v>21</v>
      </c>
      <c r="K197">
        <v>13</v>
      </c>
      <c r="L197">
        <v>95361879</v>
      </c>
      <c r="M197">
        <v>95364389</v>
      </c>
      <c r="N197">
        <v>2511</v>
      </c>
      <c r="O197">
        <v>2</v>
      </c>
      <c r="P197">
        <v>11166</v>
      </c>
      <c r="Q197" t="s">
        <v>479</v>
      </c>
      <c r="R197" s="2" t="s">
        <v>480</v>
      </c>
      <c r="S197">
        <v>0</v>
      </c>
    </row>
    <row r="198" spans="1:19">
      <c r="A198" t="s">
        <v>146</v>
      </c>
      <c r="B198">
        <v>30648555</v>
      </c>
      <c r="C198">
        <v>30648691</v>
      </c>
      <c r="D198">
        <f t="shared" si="6"/>
        <v>137</v>
      </c>
      <c r="E198">
        <v>0.607</v>
      </c>
      <c r="F198">
        <v>0.3</v>
      </c>
      <c r="G198">
        <f t="shared" si="7"/>
        <v>0.307</v>
      </c>
      <c r="H198" t="s">
        <v>57</v>
      </c>
      <c r="I198">
        <v>6</v>
      </c>
      <c r="J198" t="s">
        <v>21</v>
      </c>
      <c r="K198">
        <v>3</v>
      </c>
      <c r="L198">
        <v>30647994</v>
      </c>
      <c r="M198">
        <v>30735633</v>
      </c>
      <c r="N198">
        <v>87640</v>
      </c>
      <c r="O198">
        <v>1</v>
      </c>
      <c r="P198">
        <v>7048</v>
      </c>
      <c r="Q198" t="s">
        <v>319</v>
      </c>
      <c r="R198" s="2" t="s">
        <v>320</v>
      </c>
      <c r="S198">
        <v>562</v>
      </c>
    </row>
    <row r="199" spans="1:19">
      <c r="A199" t="s">
        <v>65</v>
      </c>
      <c r="B199">
        <v>152760426</v>
      </c>
      <c r="C199">
        <v>152760693</v>
      </c>
      <c r="D199">
        <f t="shared" si="6"/>
        <v>268</v>
      </c>
      <c r="E199">
        <v>0.684</v>
      </c>
      <c r="F199">
        <v>0.378</v>
      </c>
      <c r="G199">
        <f t="shared" si="7"/>
        <v>0.306</v>
      </c>
      <c r="H199" t="s">
        <v>20</v>
      </c>
      <c r="I199">
        <v>7</v>
      </c>
      <c r="J199" t="s">
        <v>21</v>
      </c>
      <c r="K199">
        <v>23</v>
      </c>
      <c r="L199">
        <v>152760347</v>
      </c>
      <c r="M199">
        <v>152775004</v>
      </c>
      <c r="N199">
        <v>14658</v>
      </c>
      <c r="O199">
        <v>1</v>
      </c>
      <c r="P199">
        <v>633</v>
      </c>
      <c r="Q199" t="s">
        <v>481</v>
      </c>
      <c r="R199" s="2" t="s">
        <v>482</v>
      </c>
      <c r="S199">
        <v>80</v>
      </c>
    </row>
    <row r="200" spans="1:19">
      <c r="A200" t="s">
        <v>86</v>
      </c>
      <c r="B200">
        <v>180856</v>
      </c>
      <c r="C200">
        <v>181289</v>
      </c>
      <c r="D200">
        <f t="shared" si="6"/>
        <v>434</v>
      </c>
      <c r="E200">
        <v>0.725</v>
      </c>
      <c r="F200">
        <v>0.419</v>
      </c>
      <c r="G200">
        <f t="shared" si="7"/>
        <v>0.306</v>
      </c>
      <c r="H200" t="s">
        <v>29</v>
      </c>
      <c r="I200">
        <v>5</v>
      </c>
      <c r="J200" t="s">
        <v>21</v>
      </c>
      <c r="K200">
        <v>17</v>
      </c>
      <c r="L200">
        <v>180996</v>
      </c>
      <c r="M200">
        <v>183279</v>
      </c>
      <c r="N200">
        <v>2284</v>
      </c>
      <c r="O200">
        <v>1</v>
      </c>
      <c r="P200">
        <v>100506388</v>
      </c>
      <c r="Q200" t="s">
        <v>483</v>
      </c>
      <c r="R200" s="2" t="s">
        <v>484</v>
      </c>
      <c r="S200">
        <v>0</v>
      </c>
    </row>
    <row r="201" spans="1:19">
      <c r="A201" t="s">
        <v>65</v>
      </c>
      <c r="B201">
        <v>38186954</v>
      </c>
      <c r="C201">
        <v>38187075</v>
      </c>
      <c r="D201">
        <f t="shared" si="6"/>
        <v>122</v>
      </c>
      <c r="E201">
        <v>0.587</v>
      </c>
      <c r="F201">
        <v>0.281</v>
      </c>
      <c r="G201">
        <f t="shared" si="7"/>
        <v>0.306</v>
      </c>
      <c r="H201" t="s">
        <v>25</v>
      </c>
      <c r="I201">
        <v>7</v>
      </c>
      <c r="J201" t="s">
        <v>21</v>
      </c>
      <c r="K201">
        <v>23</v>
      </c>
      <c r="L201">
        <v>38143702</v>
      </c>
      <c r="M201">
        <v>38186788</v>
      </c>
      <c r="N201">
        <v>43087</v>
      </c>
      <c r="O201">
        <v>2</v>
      </c>
      <c r="P201">
        <v>6103</v>
      </c>
      <c r="Q201" t="s">
        <v>485</v>
      </c>
      <c r="R201" s="2" t="s">
        <v>486</v>
      </c>
      <c r="S201">
        <v>-167</v>
      </c>
    </row>
    <row r="202" spans="1:19">
      <c r="A202" t="s">
        <v>98</v>
      </c>
      <c r="B202">
        <v>46726523</v>
      </c>
      <c r="C202">
        <v>46726654</v>
      </c>
      <c r="D202">
        <f t="shared" si="6"/>
        <v>132</v>
      </c>
      <c r="E202">
        <v>0.587</v>
      </c>
      <c r="F202">
        <v>0.284</v>
      </c>
      <c r="G202">
        <f t="shared" si="7"/>
        <v>0.303</v>
      </c>
      <c r="H202" t="s">
        <v>20</v>
      </c>
      <c r="I202">
        <v>12</v>
      </c>
      <c r="J202" t="s">
        <v>92</v>
      </c>
      <c r="K202">
        <v>4</v>
      </c>
      <c r="L202">
        <v>46736847</v>
      </c>
      <c r="M202">
        <v>46911252</v>
      </c>
      <c r="N202">
        <v>174406</v>
      </c>
      <c r="O202">
        <v>2</v>
      </c>
      <c r="P202">
        <v>170712</v>
      </c>
      <c r="Q202" t="s">
        <v>487</v>
      </c>
      <c r="R202" s="2" t="s">
        <v>488</v>
      </c>
      <c r="S202">
        <v>184598</v>
      </c>
    </row>
    <row r="203" spans="1:19">
      <c r="A203" t="s">
        <v>142</v>
      </c>
      <c r="B203">
        <v>213403347</v>
      </c>
      <c r="C203">
        <v>213403509</v>
      </c>
      <c r="D203">
        <f t="shared" si="6"/>
        <v>163</v>
      </c>
      <c r="E203">
        <v>0.571</v>
      </c>
      <c r="F203">
        <v>0.268</v>
      </c>
      <c r="G203">
        <f t="shared" si="7"/>
        <v>0.303</v>
      </c>
      <c r="H203" t="s">
        <v>489</v>
      </c>
      <c r="I203">
        <v>10</v>
      </c>
      <c r="J203" t="s">
        <v>21</v>
      </c>
      <c r="K203">
        <v>2</v>
      </c>
      <c r="L203">
        <v>212240442</v>
      </c>
      <c r="M203">
        <v>213403352</v>
      </c>
      <c r="N203">
        <v>1162911</v>
      </c>
      <c r="O203">
        <v>2</v>
      </c>
      <c r="P203">
        <v>2066</v>
      </c>
      <c r="Q203" t="s">
        <v>490</v>
      </c>
      <c r="R203" s="2" t="s">
        <v>491</v>
      </c>
      <c r="S203">
        <v>0</v>
      </c>
    </row>
    <row r="204" spans="1:19">
      <c r="A204" t="s">
        <v>28</v>
      </c>
      <c r="B204">
        <v>97952964</v>
      </c>
      <c r="C204">
        <v>97953150</v>
      </c>
      <c r="D204">
        <f t="shared" si="6"/>
        <v>187</v>
      </c>
      <c r="E204">
        <v>0.659</v>
      </c>
      <c r="F204">
        <v>0.359</v>
      </c>
      <c r="G204">
        <f t="shared" si="7"/>
        <v>0.3</v>
      </c>
      <c r="H204" t="s">
        <v>113</v>
      </c>
      <c r="I204">
        <v>7</v>
      </c>
      <c r="J204" t="s">
        <v>492</v>
      </c>
      <c r="K204">
        <v>7</v>
      </c>
      <c r="L204">
        <v>97910979</v>
      </c>
      <c r="M204">
        <v>97922275</v>
      </c>
      <c r="N204">
        <v>11297</v>
      </c>
      <c r="O204">
        <v>1</v>
      </c>
      <c r="P204">
        <v>25798</v>
      </c>
      <c r="Q204" t="s">
        <v>493</v>
      </c>
      <c r="R204" s="2" t="s">
        <v>494</v>
      </c>
      <c r="S204">
        <v>41986</v>
      </c>
    </row>
    <row r="205" spans="1:19">
      <c r="A205" t="s">
        <v>86</v>
      </c>
      <c r="B205">
        <v>21322649</v>
      </c>
      <c r="C205">
        <v>21323002</v>
      </c>
      <c r="D205">
        <f t="shared" si="6"/>
        <v>354</v>
      </c>
      <c r="E205">
        <v>0.755</v>
      </c>
      <c r="F205">
        <v>0.458</v>
      </c>
      <c r="G205">
        <f t="shared" si="7"/>
        <v>0.297</v>
      </c>
      <c r="H205" t="s">
        <v>57</v>
      </c>
      <c r="I205">
        <v>9</v>
      </c>
      <c r="J205" t="s">
        <v>205</v>
      </c>
      <c r="K205">
        <v>17</v>
      </c>
      <c r="L205">
        <v>21308448</v>
      </c>
      <c r="M205">
        <v>21323179</v>
      </c>
      <c r="N205">
        <v>14732</v>
      </c>
      <c r="O205">
        <v>1</v>
      </c>
      <c r="P205">
        <v>3768</v>
      </c>
      <c r="Q205" t="s">
        <v>495</v>
      </c>
      <c r="R205" s="2" t="s">
        <v>496</v>
      </c>
      <c r="S205">
        <v>14202</v>
      </c>
    </row>
    <row r="206" spans="1:19">
      <c r="A206" t="s">
        <v>65</v>
      </c>
      <c r="B206">
        <v>130845091</v>
      </c>
      <c r="C206">
        <v>130845367</v>
      </c>
      <c r="D206">
        <f t="shared" si="6"/>
        <v>277</v>
      </c>
      <c r="E206">
        <v>0.758</v>
      </c>
      <c r="F206">
        <v>0.461</v>
      </c>
      <c r="G206">
        <f t="shared" si="7"/>
        <v>0.297</v>
      </c>
      <c r="H206" t="s">
        <v>57</v>
      </c>
      <c r="I206">
        <v>7</v>
      </c>
      <c r="J206" t="s">
        <v>497</v>
      </c>
      <c r="K206">
        <v>23</v>
      </c>
      <c r="L206">
        <v>130836678</v>
      </c>
      <c r="M206">
        <v>130964671</v>
      </c>
      <c r="N206">
        <v>127994</v>
      </c>
      <c r="O206">
        <v>2</v>
      </c>
      <c r="P206">
        <v>286467</v>
      </c>
      <c r="Q206" t="s">
        <v>498</v>
      </c>
      <c r="R206" s="2" t="s">
        <v>499</v>
      </c>
      <c r="S206">
        <v>119304</v>
      </c>
    </row>
    <row r="207" spans="1:19">
      <c r="A207" t="s">
        <v>69</v>
      </c>
      <c r="B207">
        <v>89989670</v>
      </c>
      <c r="C207">
        <v>89989733</v>
      </c>
      <c r="D207">
        <f t="shared" si="6"/>
        <v>64</v>
      </c>
      <c r="E207">
        <v>0.696</v>
      </c>
      <c r="F207">
        <v>0.399</v>
      </c>
      <c r="G207">
        <f t="shared" si="7"/>
        <v>0.297</v>
      </c>
      <c r="H207" t="s">
        <v>25</v>
      </c>
      <c r="I207">
        <v>6</v>
      </c>
      <c r="J207" t="s">
        <v>21</v>
      </c>
      <c r="K207">
        <v>16</v>
      </c>
      <c r="L207">
        <v>89989687</v>
      </c>
      <c r="M207">
        <v>90000546</v>
      </c>
      <c r="N207">
        <v>10860</v>
      </c>
      <c r="O207">
        <v>1</v>
      </c>
      <c r="P207">
        <v>10381</v>
      </c>
      <c r="Q207" t="s">
        <v>500</v>
      </c>
      <c r="R207" s="2" t="s">
        <v>349</v>
      </c>
      <c r="S207">
        <v>0</v>
      </c>
    </row>
    <row r="208" spans="1:19">
      <c r="A208" t="s">
        <v>53</v>
      </c>
      <c r="B208">
        <v>21492735</v>
      </c>
      <c r="C208">
        <v>21493101</v>
      </c>
      <c r="D208">
        <f t="shared" si="6"/>
        <v>367</v>
      </c>
      <c r="E208">
        <v>0.627</v>
      </c>
      <c r="F208">
        <v>0.331</v>
      </c>
      <c r="G208">
        <f t="shared" si="7"/>
        <v>0.296</v>
      </c>
      <c r="H208" t="s">
        <v>290</v>
      </c>
      <c r="I208">
        <v>29</v>
      </c>
      <c r="J208" t="s">
        <v>83</v>
      </c>
      <c r="K208">
        <v>20</v>
      </c>
      <c r="L208">
        <v>21491660</v>
      </c>
      <c r="M208">
        <v>21494664</v>
      </c>
      <c r="N208">
        <v>3005</v>
      </c>
      <c r="O208">
        <v>2</v>
      </c>
      <c r="P208">
        <v>4821</v>
      </c>
      <c r="Q208" t="s">
        <v>501</v>
      </c>
      <c r="R208" s="2" t="s">
        <v>502</v>
      </c>
      <c r="S208">
        <v>1563</v>
      </c>
    </row>
    <row r="209" spans="1:19">
      <c r="A209" t="s">
        <v>49</v>
      </c>
      <c r="B209">
        <v>2022165</v>
      </c>
      <c r="C209">
        <v>2022462</v>
      </c>
      <c r="D209">
        <f t="shared" si="6"/>
        <v>298</v>
      </c>
      <c r="E209">
        <v>0.688</v>
      </c>
      <c r="F209">
        <v>0.393</v>
      </c>
      <c r="G209">
        <f t="shared" si="7"/>
        <v>0.295</v>
      </c>
      <c r="H209" t="s">
        <v>29</v>
      </c>
      <c r="I209">
        <v>12</v>
      </c>
      <c r="J209" t="s">
        <v>92</v>
      </c>
      <c r="K209">
        <v>11</v>
      </c>
      <c r="L209">
        <v>2016406</v>
      </c>
      <c r="M209">
        <v>2019065</v>
      </c>
      <c r="N209">
        <v>2660</v>
      </c>
      <c r="O209">
        <v>2</v>
      </c>
      <c r="P209">
        <v>283120</v>
      </c>
      <c r="Q209" t="s">
        <v>503</v>
      </c>
      <c r="R209" s="2" t="s">
        <v>504</v>
      </c>
      <c r="S209">
        <v>-3101</v>
      </c>
    </row>
    <row r="210" spans="1:19">
      <c r="A210" t="s">
        <v>142</v>
      </c>
      <c r="B210">
        <v>107200791</v>
      </c>
      <c r="C210">
        <v>107200949</v>
      </c>
      <c r="D210">
        <f t="shared" si="6"/>
        <v>159</v>
      </c>
      <c r="E210">
        <v>0.68</v>
      </c>
      <c r="F210">
        <v>0.386</v>
      </c>
      <c r="G210">
        <f t="shared" si="7"/>
        <v>0.294</v>
      </c>
      <c r="H210" t="s">
        <v>29</v>
      </c>
      <c r="I210">
        <v>7</v>
      </c>
      <c r="J210" t="s">
        <v>92</v>
      </c>
      <c r="K210">
        <v>2</v>
      </c>
      <c r="L210">
        <v>107021136</v>
      </c>
      <c r="M210">
        <v>107084801</v>
      </c>
      <c r="N210">
        <v>63666</v>
      </c>
      <c r="O210">
        <v>2</v>
      </c>
      <c r="P210">
        <v>653489</v>
      </c>
      <c r="Q210" t="s">
        <v>505</v>
      </c>
      <c r="R210" s="2" t="s">
        <v>506</v>
      </c>
      <c r="S210">
        <v>-115991</v>
      </c>
    </row>
    <row r="211" spans="1:19">
      <c r="A211" t="s">
        <v>131</v>
      </c>
      <c r="B211">
        <v>155098697</v>
      </c>
      <c r="C211">
        <v>155098825</v>
      </c>
      <c r="D211">
        <f t="shared" si="6"/>
        <v>129</v>
      </c>
      <c r="E211">
        <v>0.628</v>
      </c>
      <c r="F211">
        <v>0.334</v>
      </c>
      <c r="G211">
        <f t="shared" si="7"/>
        <v>0.294</v>
      </c>
      <c r="H211" t="s">
        <v>20</v>
      </c>
      <c r="I211">
        <v>5</v>
      </c>
      <c r="J211" t="s">
        <v>83</v>
      </c>
      <c r="K211">
        <v>1</v>
      </c>
      <c r="L211">
        <v>155100349</v>
      </c>
      <c r="M211">
        <v>155107386</v>
      </c>
      <c r="N211">
        <v>7038</v>
      </c>
      <c r="O211">
        <v>1</v>
      </c>
      <c r="P211">
        <v>1942</v>
      </c>
      <c r="Q211" t="s">
        <v>507</v>
      </c>
      <c r="R211" s="2" t="s">
        <v>508</v>
      </c>
      <c r="S211">
        <v>-1524</v>
      </c>
    </row>
    <row r="212" spans="1:19">
      <c r="A212" t="s">
        <v>69</v>
      </c>
      <c r="B212">
        <v>3493642</v>
      </c>
      <c r="C212">
        <v>3493997</v>
      </c>
      <c r="D212">
        <f t="shared" si="6"/>
        <v>356</v>
      </c>
      <c r="E212">
        <v>0.572</v>
      </c>
      <c r="F212">
        <v>0.279</v>
      </c>
      <c r="G212">
        <f t="shared" si="7"/>
        <v>0.293</v>
      </c>
      <c r="H212" t="s">
        <v>40</v>
      </c>
      <c r="I212">
        <v>8</v>
      </c>
      <c r="J212" t="s">
        <v>21</v>
      </c>
      <c r="K212">
        <v>16</v>
      </c>
      <c r="L212">
        <v>3493668</v>
      </c>
      <c r="M212">
        <v>3536963</v>
      </c>
      <c r="N212">
        <v>43296</v>
      </c>
      <c r="O212">
        <v>1</v>
      </c>
      <c r="P212">
        <v>79903</v>
      </c>
      <c r="Q212" t="s">
        <v>509</v>
      </c>
      <c r="R212" s="2" t="s">
        <v>510</v>
      </c>
      <c r="S212">
        <v>0</v>
      </c>
    </row>
    <row r="213" spans="1:19">
      <c r="A213" t="s">
        <v>65</v>
      </c>
      <c r="B213">
        <v>46771924</v>
      </c>
      <c r="C213">
        <v>46772251</v>
      </c>
      <c r="D213">
        <f t="shared" si="6"/>
        <v>328</v>
      </c>
      <c r="E213">
        <v>0.663</v>
      </c>
      <c r="F213">
        <v>0.372</v>
      </c>
      <c r="G213">
        <f t="shared" si="7"/>
        <v>0.291</v>
      </c>
      <c r="H213" t="s">
        <v>511</v>
      </c>
      <c r="I213">
        <v>6</v>
      </c>
      <c r="J213" t="s">
        <v>21</v>
      </c>
      <c r="K213">
        <v>23</v>
      </c>
      <c r="L213">
        <v>46771868</v>
      </c>
      <c r="M213">
        <v>46920641</v>
      </c>
      <c r="N213">
        <v>148774</v>
      </c>
      <c r="O213">
        <v>1</v>
      </c>
      <c r="P213">
        <v>9767</v>
      </c>
      <c r="Q213" t="s">
        <v>512</v>
      </c>
      <c r="R213" s="2" t="s">
        <v>513</v>
      </c>
      <c r="S213">
        <v>57</v>
      </c>
    </row>
    <row r="214" spans="1:19">
      <c r="A214" t="s">
        <v>131</v>
      </c>
      <c r="B214">
        <v>145209663</v>
      </c>
      <c r="C214">
        <v>145209764</v>
      </c>
      <c r="D214">
        <f t="shared" si="6"/>
        <v>102</v>
      </c>
      <c r="E214">
        <v>0.737</v>
      </c>
      <c r="F214">
        <v>0.448</v>
      </c>
      <c r="G214">
        <f t="shared" si="7"/>
        <v>0.289</v>
      </c>
      <c r="H214" t="s">
        <v>25</v>
      </c>
      <c r="I214">
        <v>9</v>
      </c>
      <c r="J214" t="s">
        <v>21</v>
      </c>
      <c r="K214">
        <v>1</v>
      </c>
      <c r="L214">
        <v>145209111</v>
      </c>
      <c r="M214">
        <v>145295525</v>
      </c>
      <c r="N214">
        <v>86415</v>
      </c>
      <c r="O214">
        <v>1</v>
      </c>
      <c r="P214">
        <v>388677</v>
      </c>
      <c r="Q214" t="s">
        <v>514</v>
      </c>
      <c r="R214" s="2" t="s">
        <v>515</v>
      </c>
      <c r="S214">
        <v>553</v>
      </c>
    </row>
    <row r="215" spans="1:19">
      <c r="A215" t="s">
        <v>65</v>
      </c>
      <c r="B215">
        <v>57618557</v>
      </c>
      <c r="C215">
        <v>57618751</v>
      </c>
      <c r="D215">
        <f t="shared" si="6"/>
        <v>195</v>
      </c>
      <c r="E215">
        <v>0.596</v>
      </c>
      <c r="F215">
        <v>0.307</v>
      </c>
      <c r="G215">
        <f t="shared" si="7"/>
        <v>0.289</v>
      </c>
      <c r="H215" t="s">
        <v>489</v>
      </c>
      <c r="I215">
        <v>9</v>
      </c>
      <c r="J215" t="s">
        <v>21</v>
      </c>
      <c r="K215">
        <v>23</v>
      </c>
      <c r="L215">
        <v>57618269</v>
      </c>
      <c r="M215">
        <v>57623910</v>
      </c>
      <c r="N215">
        <v>5642</v>
      </c>
      <c r="O215">
        <v>1</v>
      </c>
      <c r="P215">
        <v>158586</v>
      </c>
      <c r="Q215" t="s">
        <v>516</v>
      </c>
      <c r="R215" s="2" t="s">
        <v>517</v>
      </c>
      <c r="S215">
        <v>289</v>
      </c>
    </row>
    <row r="216" spans="1:19">
      <c r="A216" t="s">
        <v>65</v>
      </c>
      <c r="B216">
        <v>130929660</v>
      </c>
      <c r="C216">
        <v>130930098</v>
      </c>
      <c r="D216">
        <f t="shared" si="6"/>
        <v>439</v>
      </c>
      <c r="E216">
        <v>0.636</v>
      </c>
      <c r="F216">
        <v>0.348</v>
      </c>
      <c r="G216">
        <f t="shared" si="7"/>
        <v>0.288</v>
      </c>
      <c r="H216" t="s">
        <v>311</v>
      </c>
      <c r="I216">
        <v>15</v>
      </c>
      <c r="J216" t="s">
        <v>518</v>
      </c>
      <c r="K216">
        <v>23</v>
      </c>
      <c r="L216">
        <v>130836678</v>
      </c>
      <c r="M216">
        <v>130964671</v>
      </c>
      <c r="N216">
        <v>127994</v>
      </c>
      <c r="O216">
        <v>2</v>
      </c>
      <c r="P216">
        <v>286467</v>
      </c>
      <c r="Q216" t="s">
        <v>498</v>
      </c>
      <c r="R216" s="2" t="s">
        <v>499</v>
      </c>
      <c r="S216">
        <v>34573</v>
      </c>
    </row>
    <row r="217" spans="1:19">
      <c r="A217" t="s">
        <v>24</v>
      </c>
      <c r="B217">
        <v>121578078</v>
      </c>
      <c r="C217">
        <v>121578243</v>
      </c>
      <c r="D217">
        <f t="shared" si="6"/>
        <v>166</v>
      </c>
      <c r="E217">
        <v>0.703</v>
      </c>
      <c r="F217">
        <v>0.416</v>
      </c>
      <c r="G217">
        <f t="shared" si="7"/>
        <v>0.287</v>
      </c>
      <c r="H217" t="s">
        <v>257</v>
      </c>
      <c r="I217">
        <v>7</v>
      </c>
      <c r="J217" t="s">
        <v>21</v>
      </c>
      <c r="K217">
        <v>10</v>
      </c>
      <c r="L217">
        <v>121578769</v>
      </c>
      <c r="M217">
        <v>121588662</v>
      </c>
      <c r="N217">
        <v>9894</v>
      </c>
      <c r="O217">
        <v>1</v>
      </c>
      <c r="P217">
        <v>22876</v>
      </c>
      <c r="Q217" t="s">
        <v>519</v>
      </c>
      <c r="R217" s="2" t="s">
        <v>520</v>
      </c>
      <c r="S217">
        <v>-526</v>
      </c>
    </row>
    <row r="218" spans="1:19">
      <c r="A218" t="s">
        <v>131</v>
      </c>
      <c r="B218">
        <v>87670470</v>
      </c>
      <c r="C218">
        <v>87670985</v>
      </c>
      <c r="D218">
        <f t="shared" si="6"/>
        <v>516</v>
      </c>
      <c r="E218">
        <v>0.502</v>
      </c>
      <c r="F218">
        <v>0.216</v>
      </c>
      <c r="G218">
        <f t="shared" si="7"/>
        <v>0.286</v>
      </c>
      <c r="H218" t="s">
        <v>25</v>
      </c>
      <c r="I218">
        <v>5</v>
      </c>
      <c r="J218" t="s">
        <v>92</v>
      </c>
      <c r="K218">
        <v>1</v>
      </c>
      <c r="L218">
        <v>87597609</v>
      </c>
      <c r="M218">
        <v>87602352</v>
      </c>
      <c r="N218">
        <v>4744</v>
      </c>
      <c r="O218">
        <v>1</v>
      </c>
      <c r="P218">
        <v>339524</v>
      </c>
      <c r="Q218" t="s">
        <v>521</v>
      </c>
      <c r="R218" s="2" t="s">
        <v>522</v>
      </c>
      <c r="S218">
        <v>72862</v>
      </c>
    </row>
    <row r="219" spans="1:19">
      <c r="A219" t="s">
        <v>65</v>
      </c>
      <c r="B219">
        <v>48815297</v>
      </c>
      <c r="C219">
        <v>48815523</v>
      </c>
      <c r="D219">
        <f t="shared" si="6"/>
        <v>227</v>
      </c>
      <c r="E219">
        <v>0.586</v>
      </c>
      <c r="F219">
        <v>0.3</v>
      </c>
      <c r="G219">
        <f t="shared" si="7"/>
        <v>0.286</v>
      </c>
      <c r="H219" t="s">
        <v>44</v>
      </c>
      <c r="I219">
        <v>7</v>
      </c>
      <c r="J219" t="s">
        <v>21</v>
      </c>
      <c r="K219">
        <v>23</v>
      </c>
      <c r="L219">
        <v>48779303</v>
      </c>
      <c r="M219">
        <v>48815648</v>
      </c>
      <c r="N219">
        <v>36346</v>
      </c>
      <c r="O219">
        <v>2</v>
      </c>
      <c r="P219">
        <v>55593</v>
      </c>
      <c r="Q219" t="s">
        <v>523</v>
      </c>
      <c r="R219" s="2" t="s">
        <v>524</v>
      </c>
      <c r="S219">
        <v>125</v>
      </c>
    </row>
    <row r="220" spans="1:19">
      <c r="A220" t="s">
        <v>65</v>
      </c>
      <c r="B220">
        <v>131623481</v>
      </c>
      <c r="C220">
        <v>131623630</v>
      </c>
      <c r="D220">
        <f t="shared" si="6"/>
        <v>150</v>
      </c>
      <c r="E220">
        <v>0.59</v>
      </c>
      <c r="F220">
        <v>0.306</v>
      </c>
      <c r="G220">
        <f t="shared" si="7"/>
        <v>0.284</v>
      </c>
      <c r="H220" t="s">
        <v>296</v>
      </c>
      <c r="I220">
        <v>5</v>
      </c>
      <c r="J220" t="s">
        <v>21</v>
      </c>
      <c r="K220">
        <v>23</v>
      </c>
      <c r="L220">
        <v>131503343</v>
      </c>
      <c r="M220">
        <v>131623996</v>
      </c>
      <c r="N220">
        <v>120654</v>
      </c>
      <c r="O220">
        <v>2</v>
      </c>
      <c r="P220">
        <v>55796</v>
      </c>
      <c r="Q220" t="s">
        <v>76</v>
      </c>
      <c r="R220" s="2" t="s">
        <v>77</v>
      </c>
      <c r="S220">
        <v>366</v>
      </c>
    </row>
    <row r="221" spans="1:19">
      <c r="A221" t="s">
        <v>289</v>
      </c>
      <c r="B221">
        <v>50528219</v>
      </c>
      <c r="C221">
        <v>50528479</v>
      </c>
      <c r="D221">
        <f t="shared" si="6"/>
        <v>261</v>
      </c>
      <c r="E221">
        <v>0.658</v>
      </c>
      <c r="F221">
        <v>0.379</v>
      </c>
      <c r="G221">
        <f t="shared" si="7"/>
        <v>0.279</v>
      </c>
      <c r="H221" t="s">
        <v>350</v>
      </c>
      <c r="I221">
        <v>18</v>
      </c>
      <c r="J221" t="s">
        <v>21</v>
      </c>
      <c r="K221">
        <v>22</v>
      </c>
      <c r="L221">
        <v>50528435</v>
      </c>
      <c r="M221">
        <v>50600116</v>
      </c>
      <c r="N221">
        <v>71682</v>
      </c>
      <c r="O221">
        <v>1</v>
      </c>
      <c r="P221">
        <v>54456</v>
      </c>
      <c r="Q221" t="s">
        <v>525</v>
      </c>
      <c r="R221" s="2" t="s">
        <v>526</v>
      </c>
      <c r="S221">
        <v>0</v>
      </c>
    </row>
    <row r="222" spans="1:19">
      <c r="A222" t="s">
        <v>131</v>
      </c>
      <c r="B222">
        <v>245851142</v>
      </c>
      <c r="C222">
        <v>245851300</v>
      </c>
      <c r="D222">
        <f t="shared" si="6"/>
        <v>159</v>
      </c>
      <c r="E222">
        <v>0.665</v>
      </c>
      <c r="F222">
        <v>0.387</v>
      </c>
      <c r="G222">
        <f t="shared" si="7"/>
        <v>0.278</v>
      </c>
      <c r="H222" t="s">
        <v>25</v>
      </c>
      <c r="I222">
        <v>5</v>
      </c>
      <c r="J222" t="s">
        <v>527</v>
      </c>
      <c r="K222">
        <v>1</v>
      </c>
      <c r="L222">
        <v>245809394</v>
      </c>
      <c r="M222">
        <v>245852109</v>
      </c>
      <c r="N222">
        <v>42716</v>
      </c>
      <c r="O222">
        <v>1</v>
      </c>
      <c r="P222">
        <v>55083</v>
      </c>
      <c r="Q222" t="s">
        <v>528</v>
      </c>
      <c r="R222" s="2" t="s">
        <v>529</v>
      </c>
      <c r="S222">
        <v>41749</v>
      </c>
    </row>
    <row r="223" spans="1:19">
      <c r="A223" t="s">
        <v>24</v>
      </c>
      <c r="B223">
        <v>63627559</v>
      </c>
      <c r="C223">
        <v>63627829</v>
      </c>
      <c r="D223">
        <f t="shared" si="6"/>
        <v>271</v>
      </c>
      <c r="E223">
        <v>0.641</v>
      </c>
      <c r="F223">
        <v>0.363</v>
      </c>
      <c r="G223">
        <f t="shared" si="7"/>
        <v>0.278</v>
      </c>
      <c r="H223" t="s">
        <v>66</v>
      </c>
      <c r="I223">
        <v>7</v>
      </c>
      <c r="J223" t="s">
        <v>92</v>
      </c>
      <c r="K223">
        <v>10</v>
      </c>
      <c r="L223">
        <v>63661013</v>
      </c>
      <c r="M223">
        <v>63810997</v>
      </c>
      <c r="N223">
        <v>149985</v>
      </c>
      <c r="O223">
        <v>1</v>
      </c>
      <c r="P223">
        <v>84159</v>
      </c>
      <c r="Q223" t="s">
        <v>530</v>
      </c>
      <c r="R223" s="2" t="s">
        <v>531</v>
      </c>
      <c r="S223">
        <v>-33184</v>
      </c>
    </row>
    <row r="224" spans="1:19">
      <c r="A224" t="s">
        <v>146</v>
      </c>
      <c r="B224">
        <v>128322783</v>
      </c>
      <c r="C224">
        <v>128323505</v>
      </c>
      <c r="D224">
        <f t="shared" si="6"/>
        <v>723</v>
      </c>
      <c r="E224">
        <v>0.543</v>
      </c>
      <c r="F224">
        <v>0.265</v>
      </c>
      <c r="G224">
        <f t="shared" si="7"/>
        <v>0.278</v>
      </c>
      <c r="H224" t="s">
        <v>37</v>
      </c>
      <c r="I224">
        <v>6</v>
      </c>
      <c r="J224" t="s">
        <v>92</v>
      </c>
      <c r="K224">
        <v>3</v>
      </c>
      <c r="L224">
        <v>128290843</v>
      </c>
      <c r="M224">
        <v>128294929</v>
      </c>
      <c r="N224">
        <v>4087</v>
      </c>
      <c r="O224">
        <v>2</v>
      </c>
      <c r="P224">
        <v>23434</v>
      </c>
      <c r="Q224" t="s">
        <v>532</v>
      </c>
      <c r="R224" s="2" t="s">
        <v>533</v>
      </c>
      <c r="S224">
        <v>-27855</v>
      </c>
    </row>
    <row r="225" spans="1:19">
      <c r="A225" t="s">
        <v>142</v>
      </c>
      <c r="B225">
        <v>91750735</v>
      </c>
      <c r="C225">
        <v>91750931</v>
      </c>
      <c r="D225">
        <f t="shared" si="6"/>
        <v>197</v>
      </c>
      <c r="E225">
        <v>0.672</v>
      </c>
      <c r="F225">
        <v>0.396</v>
      </c>
      <c r="G225">
        <f t="shared" si="7"/>
        <v>0.276</v>
      </c>
      <c r="H225" t="s">
        <v>534</v>
      </c>
      <c r="I225">
        <v>14</v>
      </c>
      <c r="J225" t="s">
        <v>92</v>
      </c>
      <c r="K225">
        <v>2</v>
      </c>
      <c r="L225">
        <v>91805188</v>
      </c>
      <c r="M225">
        <v>91847975</v>
      </c>
      <c r="N225">
        <v>42788</v>
      </c>
      <c r="O225">
        <v>2</v>
      </c>
      <c r="P225">
        <v>654342</v>
      </c>
      <c r="Q225" t="s">
        <v>535</v>
      </c>
      <c r="R225" s="2" t="s">
        <v>536</v>
      </c>
      <c r="S225">
        <v>97044</v>
      </c>
    </row>
    <row r="226" spans="1:19">
      <c r="A226" t="s">
        <v>19</v>
      </c>
      <c r="B226">
        <v>170589441</v>
      </c>
      <c r="C226">
        <v>170590044</v>
      </c>
      <c r="D226">
        <f t="shared" si="6"/>
        <v>604</v>
      </c>
      <c r="E226">
        <v>0.615</v>
      </c>
      <c r="F226">
        <v>0.339</v>
      </c>
      <c r="G226">
        <f t="shared" si="7"/>
        <v>0.276</v>
      </c>
      <c r="H226" t="s">
        <v>537</v>
      </c>
      <c r="I226">
        <v>19</v>
      </c>
      <c r="J226" t="s">
        <v>152</v>
      </c>
      <c r="K226">
        <v>6</v>
      </c>
      <c r="L226">
        <v>170591294</v>
      </c>
      <c r="M226">
        <v>170599697</v>
      </c>
      <c r="N226">
        <v>8404</v>
      </c>
      <c r="O226">
        <v>2</v>
      </c>
      <c r="P226">
        <v>28514</v>
      </c>
      <c r="Q226" t="s">
        <v>538</v>
      </c>
      <c r="R226" s="2" t="s">
        <v>539</v>
      </c>
      <c r="S226">
        <v>9653</v>
      </c>
    </row>
    <row r="227" spans="1:19">
      <c r="A227" t="s">
        <v>65</v>
      </c>
      <c r="B227">
        <v>49028597</v>
      </c>
      <c r="C227">
        <v>49028855</v>
      </c>
      <c r="D227">
        <f t="shared" si="6"/>
        <v>259</v>
      </c>
      <c r="E227">
        <v>0.511</v>
      </c>
      <c r="F227">
        <v>0.236</v>
      </c>
      <c r="G227">
        <f t="shared" si="7"/>
        <v>0.275</v>
      </c>
      <c r="H227" t="s">
        <v>238</v>
      </c>
      <c r="I227">
        <v>7</v>
      </c>
      <c r="J227" t="s">
        <v>21</v>
      </c>
      <c r="K227">
        <v>23</v>
      </c>
      <c r="L227">
        <v>49028184</v>
      </c>
      <c r="M227">
        <v>49031468</v>
      </c>
      <c r="N227">
        <v>3285</v>
      </c>
      <c r="O227">
        <v>1</v>
      </c>
      <c r="P227">
        <v>5355</v>
      </c>
      <c r="Q227" t="s">
        <v>540</v>
      </c>
      <c r="R227" s="2" t="s">
        <v>541</v>
      </c>
      <c r="S227">
        <v>414</v>
      </c>
    </row>
    <row r="228" spans="1:19">
      <c r="A228" t="s">
        <v>131</v>
      </c>
      <c r="B228">
        <v>1444986</v>
      </c>
      <c r="C228">
        <v>1445118</v>
      </c>
      <c r="D228">
        <f t="shared" si="6"/>
        <v>133</v>
      </c>
      <c r="E228">
        <v>0.641</v>
      </c>
      <c r="F228">
        <v>0.367</v>
      </c>
      <c r="G228">
        <f t="shared" si="7"/>
        <v>0.274</v>
      </c>
      <c r="H228" t="s">
        <v>57</v>
      </c>
      <c r="I228">
        <v>5</v>
      </c>
      <c r="J228" t="s">
        <v>268</v>
      </c>
      <c r="K228">
        <v>1</v>
      </c>
      <c r="L228">
        <v>1447523</v>
      </c>
      <c r="M228">
        <v>1470067</v>
      </c>
      <c r="N228">
        <v>22545</v>
      </c>
      <c r="O228">
        <v>1</v>
      </c>
      <c r="P228">
        <v>55210</v>
      </c>
      <c r="Q228" t="s">
        <v>542</v>
      </c>
      <c r="R228" s="2" t="s">
        <v>543</v>
      </c>
      <c r="S228">
        <v>-2405</v>
      </c>
    </row>
    <row r="229" spans="1:19">
      <c r="A229" t="s">
        <v>19</v>
      </c>
      <c r="B229">
        <v>43966754</v>
      </c>
      <c r="C229">
        <v>43966928</v>
      </c>
      <c r="D229">
        <f t="shared" si="6"/>
        <v>175</v>
      </c>
      <c r="E229">
        <v>0.656</v>
      </c>
      <c r="F229">
        <v>0.382</v>
      </c>
      <c r="G229">
        <f t="shared" si="7"/>
        <v>0.274</v>
      </c>
      <c r="H229" t="s">
        <v>113</v>
      </c>
      <c r="I229">
        <v>5</v>
      </c>
      <c r="J229" t="s">
        <v>83</v>
      </c>
      <c r="K229">
        <v>6</v>
      </c>
      <c r="L229">
        <v>43968337</v>
      </c>
      <c r="M229">
        <v>43973694</v>
      </c>
      <c r="N229">
        <v>5358</v>
      </c>
      <c r="O229">
        <v>1</v>
      </c>
      <c r="P229">
        <v>221416</v>
      </c>
      <c r="Q229" t="s">
        <v>544</v>
      </c>
      <c r="R229" s="2" t="s">
        <v>545</v>
      </c>
      <c r="S229">
        <v>-1409</v>
      </c>
    </row>
    <row r="230" spans="1:19">
      <c r="A230" t="s">
        <v>142</v>
      </c>
      <c r="B230">
        <v>207118838</v>
      </c>
      <c r="C230">
        <v>207119324</v>
      </c>
      <c r="D230">
        <f t="shared" si="6"/>
        <v>487</v>
      </c>
      <c r="E230">
        <v>0.635</v>
      </c>
      <c r="F230">
        <v>0.362</v>
      </c>
      <c r="G230">
        <f t="shared" si="7"/>
        <v>0.273</v>
      </c>
      <c r="H230" t="s">
        <v>296</v>
      </c>
      <c r="I230">
        <v>6</v>
      </c>
      <c r="J230" t="s">
        <v>546</v>
      </c>
      <c r="K230">
        <v>2</v>
      </c>
      <c r="L230">
        <v>207139523</v>
      </c>
      <c r="M230">
        <v>207179148</v>
      </c>
      <c r="N230">
        <v>39626</v>
      </c>
      <c r="O230">
        <v>1</v>
      </c>
      <c r="P230">
        <v>57683</v>
      </c>
      <c r="Q230" t="s">
        <v>547</v>
      </c>
      <c r="R230" s="2" t="s">
        <v>548</v>
      </c>
      <c r="S230">
        <v>-20199</v>
      </c>
    </row>
    <row r="231" spans="1:19">
      <c r="A231" t="s">
        <v>65</v>
      </c>
      <c r="B231">
        <v>139586615</v>
      </c>
      <c r="C231">
        <v>139586833</v>
      </c>
      <c r="D231">
        <f t="shared" si="6"/>
        <v>219</v>
      </c>
      <c r="E231">
        <v>0.668</v>
      </c>
      <c r="F231">
        <v>0.395</v>
      </c>
      <c r="G231">
        <f t="shared" si="7"/>
        <v>0.273</v>
      </c>
      <c r="H231" t="s">
        <v>54</v>
      </c>
      <c r="I231">
        <v>15</v>
      </c>
      <c r="J231" t="s">
        <v>21</v>
      </c>
      <c r="K231">
        <v>23</v>
      </c>
      <c r="L231">
        <v>139585152</v>
      </c>
      <c r="M231">
        <v>139587225</v>
      </c>
      <c r="N231">
        <v>2074</v>
      </c>
      <c r="O231">
        <v>2</v>
      </c>
      <c r="P231">
        <v>6658</v>
      </c>
      <c r="Q231" t="s">
        <v>549</v>
      </c>
      <c r="R231" s="2" t="s">
        <v>550</v>
      </c>
      <c r="S231">
        <v>392</v>
      </c>
    </row>
    <row r="232" spans="1:19">
      <c r="A232" t="s">
        <v>69</v>
      </c>
      <c r="B232">
        <v>84839859</v>
      </c>
      <c r="C232">
        <v>84840297</v>
      </c>
      <c r="D232">
        <f t="shared" si="6"/>
        <v>439</v>
      </c>
      <c r="E232">
        <v>0.527</v>
      </c>
      <c r="F232">
        <v>0.255</v>
      </c>
      <c r="G232">
        <f t="shared" si="7"/>
        <v>0.272</v>
      </c>
      <c r="H232" t="s">
        <v>296</v>
      </c>
      <c r="I232">
        <v>7</v>
      </c>
      <c r="J232" t="s">
        <v>92</v>
      </c>
      <c r="K232">
        <v>16</v>
      </c>
      <c r="L232">
        <v>84853587</v>
      </c>
      <c r="M232">
        <v>84873626</v>
      </c>
      <c r="N232">
        <v>20040</v>
      </c>
      <c r="O232">
        <v>1</v>
      </c>
      <c r="P232">
        <v>83716</v>
      </c>
      <c r="Q232" t="s">
        <v>551</v>
      </c>
      <c r="R232" s="2" t="s">
        <v>552</v>
      </c>
      <c r="S232">
        <v>-13290</v>
      </c>
    </row>
    <row r="233" spans="1:19">
      <c r="A233" t="s">
        <v>65</v>
      </c>
      <c r="B233">
        <v>106449727</v>
      </c>
      <c r="C233">
        <v>106449945</v>
      </c>
      <c r="D233">
        <f t="shared" si="6"/>
        <v>219</v>
      </c>
      <c r="E233">
        <v>0.552</v>
      </c>
      <c r="F233">
        <v>0.28</v>
      </c>
      <c r="G233">
        <f t="shared" si="7"/>
        <v>0.272</v>
      </c>
      <c r="H233" t="s">
        <v>57</v>
      </c>
      <c r="I233">
        <v>7</v>
      </c>
      <c r="J233" t="s">
        <v>21</v>
      </c>
      <c r="K233">
        <v>23</v>
      </c>
      <c r="L233">
        <v>106449862</v>
      </c>
      <c r="M233">
        <v>106487473</v>
      </c>
      <c r="N233">
        <v>37612</v>
      </c>
      <c r="O233">
        <v>1</v>
      </c>
      <c r="P233">
        <v>139212</v>
      </c>
      <c r="Q233" t="s">
        <v>553</v>
      </c>
      <c r="R233" s="2" t="s">
        <v>554</v>
      </c>
      <c r="S233">
        <v>0</v>
      </c>
    </row>
    <row r="234" spans="1:19">
      <c r="A234" t="s">
        <v>19</v>
      </c>
      <c r="B234">
        <v>89943385</v>
      </c>
      <c r="C234">
        <v>89943699</v>
      </c>
      <c r="D234">
        <f t="shared" si="6"/>
        <v>315</v>
      </c>
      <c r="E234">
        <v>0.614</v>
      </c>
      <c r="F234">
        <v>0.342</v>
      </c>
      <c r="G234">
        <f t="shared" si="7"/>
        <v>0.272</v>
      </c>
      <c r="H234" t="s">
        <v>37</v>
      </c>
      <c r="I234">
        <v>9</v>
      </c>
      <c r="J234" t="s">
        <v>268</v>
      </c>
      <c r="K234">
        <v>6</v>
      </c>
      <c r="L234">
        <v>89887223</v>
      </c>
      <c r="M234">
        <v>89941007</v>
      </c>
      <c r="N234">
        <v>53785</v>
      </c>
      <c r="O234">
        <v>2</v>
      </c>
      <c r="P234">
        <v>2569</v>
      </c>
      <c r="Q234" t="s">
        <v>555</v>
      </c>
      <c r="R234" s="2" t="s">
        <v>556</v>
      </c>
      <c r="S234">
        <v>-2379</v>
      </c>
    </row>
    <row r="235" spans="1:19">
      <c r="A235" t="s">
        <v>69</v>
      </c>
      <c r="B235">
        <v>70484963</v>
      </c>
      <c r="C235">
        <v>70485184</v>
      </c>
      <c r="D235">
        <f t="shared" si="6"/>
        <v>222</v>
      </c>
      <c r="E235">
        <v>0.664</v>
      </c>
      <c r="F235">
        <v>0.395</v>
      </c>
      <c r="G235">
        <f t="shared" si="7"/>
        <v>0.269</v>
      </c>
      <c r="H235" t="s">
        <v>44</v>
      </c>
      <c r="I235">
        <v>8</v>
      </c>
      <c r="J235" t="s">
        <v>92</v>
      </c>
      <c r="K235">
        <v>16</v>
      </c>
      <c r="L235">
        <v>70488498</v>
      </c>
      <c r="M235">
        <v>70501374</v>
      </c>
      <c r="N235">
        <v>12877</v>
      </c>
      <c r="O235">
        <v>1</v>
      </c>
      <c r="P235">
        <v>197258</v>
      </c>
      <c r="Q235" t="s">
        <v>557</v>
      </c>
      <c r="R235" s="2" t="s">
        <v>558</v>
      </c>
      <c r="S235">
        <v>-3314</v>
      </c>
    </row>
    <row r="236" spans="1:19">
      <c r="A236" t="s">
        <v>65</v>
      </c>
      <c r="B236">
        <v>73071195</v>
      </c>
      <c r="C236">
        <v>73071494</v>
      </c>
      <c r="D236">
        <f t="shared" si="6"/>
        <v>300</v>
      </c>
      <c r="E236">
        <v>0.533</v>
      </c>
      <c r="F236">
        <v>0.264</v>
      </c>
      <c r="G236">
        <f t="shared" si="7"/>
        <v>0.269</v>
      </c>
      <c r="H236" t="s">
        <v>113</v>
      </c>
      <c r="I236">
        <v>6</v>
      </c>
      <c r="J236" t="s">
        <v>83</v>
      </c>
      <c r="K236">
        <v>23</v>
      </c>
      <c r="L236">
        <v>73040486</v>
      </c>
      <c r="M236">
        <v>73072588</v>
      </c>
      <c r="N236">
        <v>32103</v>
      </c>
      <c r="O236">
        <v>2</v>
      </c>
      <c r="P236">
        <v>7503</v>
      </c>
      <c r="Q236" t="s">
        <v>559</v>
      </c>
      <c r="R236" s="2" t="s">
        <v>560</v>
      </c>
      <c r="S236">
        <v>1094</v>
      </c>
    </row>
    <row r="237" spans="1:19">
      <c r="A237" t="s">
        <v>146</v>
      </c>
      <c r="B237">
        <v>32944471</v>
      </c>
      <c r="C237">
        <v>32944783</v>
      </c>
      <c r="D237">
        <f t="shared" si="6"/>
        <v>313</v>
      </c>
      <c r="E237">
        <v>0.692</v>
      </c>
      <c r="F237">
        <v>0.424</v>
      </c>
      <c r="G237">
        <f t="shared" si="7"/>
        <v>0.268</v>
      </c>
      <c r="H237" t="s">
        <v>33</v>
      </c>
      <c r="I237">
        <v>12</v>
      </c>
      <c r="J237" t="s">
        <v>92</v>
      </c>
      <c r="K237">
        <v>3</v>
      </c>
      <c r="L237">
        <v>32993066</v>
      </c>
      <c r="M237">
        <v>32996403</v>
      </c>
      <c r="N237">
        <v>3338</v>
      </c>
      <c r="O237">
        <v>1</v>
      </c>
      <c r="P237">
        <v>1233</v>
      </c>
      <c r="Q237" t="s">
        <v>561</v>
      </c>
      <c r="R237" s="2" t="s">
        <v>562</v>
      </c>
      <c r="S237">
        <v>-48283</v>
      </c>
    </row>
    <row r="238" spans="1:19">
      <c r="A238" t="s">
        <v>146</v>
      </c>
      <c r="B238">
        <v>196331446</v>
      </c>
      <c r="C238">
        <v>196331716</v>
      </c>
      <c r="D238">
        <f t="shared" si="6"/>
        <v>271</v>
      </c>
      <c r="E238">
        <v>0.552</v>
      </c>
      <c r="F238">
        <v>0.285</v>
      </c>
      <c r="G238">
        <f t="shared" si="7"/>
        <v>0.267</v>
      </c>
      <c r="H238" t="s">
        <v>20</v>
      </c>
      <c r="I238">
        <v>8</v>
      </c>
      <c r="J238" t="s">
        <v>92</v>
      </c>
      <c r="K238">
        <v>3</v>
      </c>
      <c r="L238">
        <v>196366656</v>
      </c>
      <c r="M238">
        <v>196388874</v>
      </c>
      <c r="N238">
        <v>22219</v>
      </c>
      <c r="O238">
        <v>1</v>
      </c>
      <c r="P238">
        <v>375387</v>
      </c>
      <c r="Q238" t="s">
        <v>563</v>
      </c>
      <c r="R238" s="2" t="s">
        <v>564</v>
      </c>
      <c r="S238">
        <v>-34940</v>
      </c>
    </row>
    <row r="239" spans="1:19">
      <c r="A239" t="s">
        <v>53</v>
      </c>
      <c r="B239">
        <v>48808257</v>
      </c>
      <c r="C239">
        <v>48808341</v>
      </c>
      <c r="D239">
        <f t="shared" si="6"/>
        <v>85</v>
      </c>
      <c r="E239">
        <v>0.667</v>
      </c>
      <c r="F239">
        <v>0.4</v>
      </c>
      <c r="G239">
        <f t="shared" si="7"/>
        <v>0.267</v>
      </c>
      <c r="H239" t="s">
        <v>40</v>
      </c>
      <c r="I239">
        <v>13</v>
      </c>
      <c r="J239" t="s">
        <v>83</v>
      </c>
      <c r="K239">
        <v>20</v>
      </c>
      <c r="L239">
        <v>48807120</v>
      </c>
      <c r="M239">
        <v>48809227</v>
      </c>
      <c r="N239">
        <v>2108</v>
      </c>
      <c r="O239">
        <v>1</v>
      </c>
      <c r="P239">
        <v>1051</v>
      </c>
      <c r="Q239" t="s">
        <v>565</v>
      </c>
      <c r="R239" s="2" t="s">
        <v>566</v>
      </c>
      <c r="S239">
        <v>1138</v>
      </c>
    </row>
    <row r="240" spans="1:19">
      <c r="A240" t="s">
        <v>107</v>
      </c>
      <c r="B240">
        <v>47979259</v>
      </c>
      <c r="C240">
        <v>47979524</v>
      </c>
      <c r="D240">
        <f t="shared" si="6"/>
        <v>266</v>
      </c>
      <c r="E240">
        <v>0.662</v>
      </c>
      <c r="F240">
        <v>0.397</v>
      </c>
      <c r="G240">
        <f t="shared" si="7"/>
        <v>0.265</v>
      </c>
      <c r="H240" t="s">
        <v>113</v>
      </c>
      <c r="I240">
        <v>6</v>
      </c>
      <c r="J240" t="s">
        <v>83</v>
      </c>
      <c r="K240">
        <v>21</v>
      </c>
      <c r="L240">
        <v>47981198</v>
      </c>
      <c r="M240">
        <v>47989926</v>
      </c>
      <c r="N240">
        <v>8729</v>
      </c>
      <c r="O240">
        <v>1</v>
      </c>
      <c r="P240">
        <v>23181</v>
      </c>
      <c r="Q240" t="s">
        <v>567</v>
      </c>
      <c r="R240" s="2" t="s">
        <v>568</v>
      </c>
      <c r="S240">
        <v>-1674</v>
      </c>
    </row>
    <row r="241" spans="1:19">
      <c r="A241" t="s">
        <v>107</v>
      </c>
      <c r="B241">
        <v>46767391</v>
      </c>
      <c r="C241">
        <v>46767575</v>
      </c>
      <c r="D241">
        <f t="shared" si="6"/>
        <v>185</v>
      </c>
      <c r="E241">
        <v>0.512</v>
      </c>
      <c r="F241">
        <v>0.248</v>
      </c>
      <c r="G241">
        <f t="shared" si="7"/>
        <v>0.264</v>
      </c>
      <c r="H241" t="s">
        <v>20</v>
      </c>
      <c r="I241">
        <v>8</v>
      </c>
      <c r="J241" t="s">
        <v>92</v>
      </c>
      <c r="K241">
        <v>21</v>
      </c>
      <c r="L241">
        <v>46825097</v>
      </c>
      <c r="M241">
        <v>46933634</v>
      </c>
      <c r="N241">
        <v>108538</v>
      </c>
      <c r="O241">
        <v>1</v>
      </c>
      <c r="P241">
        <v>80781</v>
      </c>
      <c r="Q241" t="s">
        <v>569</v>
      </c>
      <c r="R241" s="2" t="s">
        <v>570</v>
      </c>
      <c r="S241">
        <v>-57522</v>
      </c>
    </row>
    <row r="242" spans="1:19">
      <c r="A242" t="s">
        <v>289</v>
      </c>
      <c r="B242">
        <v>45832843</v>
      </c>
      <c r="C242">
        <v>45833125</v>
      </c>
      <c r="D242">
        <f t="shared" si="6"/>
        <v>283</v>
      </c>
      <c r="E242">
        <v>0.544</v>
      </c>
      <c r="F242">
        <v>0.28</v>
      </c>
      <c r="G242">
        <f t="shared" si="7"/>
        <v>0.264</v>
      </c>
      <c r="H242" t="s">
        <v>33</v>
      </c>
      <c r="I242">
        <v>6</v>
      </c>
      <c r="J242" t="s">
        <v>92</v>
      </c>
      <c r="K242">
        <v>22</v>
      </c>
      <c r="L242">
        <v>45809572</v>
      </c>
      <c r="M242">
        <v>45828302</v>
      </c>
      <c r="N242">
        <v>18731</v>
      </c>
      <c r="O242">
        <v>1</v>
      </c>
      <c r="P242">
        <v>26150</v>
      </c>
      <c r="Q242" t="s">
        <v>571</v>
      </c>
      <c r="R242" s="2" t="s">
        <v>572</v>
      </c>
      <c r="S242">
        <v>23272</v>
      </c>
    </row>
    <row r="243" spans="1:19">
      <c r="A243" t="s">
        <v>65</v>
      </c>
      <c r="B243">
        <v>46434472</v>
      </c>
      <c r="C243">
        <v>46434747</v>
      </c>
      <c r="D243">
        <f t="shared" si="6"/>
        <v>276</v>
      </c>
      <c r="E243">
        <v>0.594</v>
      </c>
      <c r="F243">
        <v>0.33</v>
      </c>
      <c r="G243">
        <f t="shared" si="7"/>
        <v>0.264</v>
      </c>
      <c r="H243" t="s">
        <v>290</v>
      </c>
      <c r="I243">
        <v>10</v>
      </c>
      <c r="J243" t="s">
        <v>83</v>
      </c>
      <c r="K243">
        <v>23</v>
      </c>
      <c r="L243">
        <v>46433192</v>
      </c>
      <c r="M243">
        <v>46457838</v>
      </c>
      <c r="N243">
        <v>24647</v>
      </c>
      <c r="O243">
        <v>1</v>
      </c>
      <c r="P243">
        <v>56548</v>
      </c>
      <c r="Q243" t="s">
        <v>573</v>
      </c>
      <c r="R243" s="2" t="s">
        <v>574</v>
      </c>
      <c r="S243">
        <v>1281</v>
      </c>
    </row>
    <row r="244" spans="1:19">
      <c r="A244" t="s">
        <v>131</v>
      </c>
      <c r="B244">
        <v>205449770</v>
      </c>
      <c r="C244">
        <v>205450119</v>
      </c>
      <c r="D244">
        <f t="shared" si="6"/>
        <v>350</v>
      </c>
      <c r="E244">
        <v>0.572</v>
      </c>
      <c r="F244">
        <v>0.311</v>
      </c>
      <c r="G244">
        <f t="shared" si="7"/>
        <v>0.261</v>
      </c>
      <c r="H244" t="s">
        <v>20</v>
      </c>
      <c r="I244">
        <v>6</v>
      </c>
      <c r="J244" t="s">
        <v>92</v>
      </c>
      <c r="K244">
        <v>1</v>
      </c>
      <c r="L244">
        <v>205473684</v>
      </c>
      <c r="M244">
        <v>205492843</v>
      </c>
      <c r="N244">
        <v>19160</v>
      </c>
      <c r="O244">
        <v>1</v>
      </c>
      <c r="P244">
        <v>5129</v>
      </c>
      <c r="Q244" t="s">
        <v>575</v>
      </c>
      <c r="R244" s="2" t="s">
        <v>576</v>
      </c>
      <c r="S244">
        <v>-23565</v>
      </c>
    </row>
    <row r="245" spans="1:19">
      <c r="A245" t="s">
        <v>19</v>
      </c>
      <c r="B245">
        <v>42017723</v>
      </c>
      <c r="C245">
        <v>42018066</v>
      </c>
      <c r="D245">
        <f t="shared" si="6"/>
        <v>344</v>
      </c>
      <c r="E245">
        <v>0.594</v>
      </c>
      <c r="F245">
        <v>0.333</v>
      </c>
      <c r="G245">
        <f t="shared" si="7"/>
        <v>0.261</v>
      </c>
      <c r="H245" t="s">
        <v>110</v>
      </c>
      <c r="I245">
        <v>8</v>
      </c>
      <c r="J245" t="s">
        <v>21</v>
      </c>
      <c r="K245">
        <v>6</v>
      </c>
      <c r="L245">
        <v>42018251</v>
      </c>
      <c r="M245">
        <v>42025516</v>
      </c>
      <c r="N245">
        <v>7266</v>
      </c>
      <c r="O245">
        <v>1</v>
      </c>
      <c r="P245">
        <v>129685</v>
      </c>
      <c r="Q245" t="s">
        <v>577</v>
      </c>
      <c r="R245" s="2" t="s">
        <v>578</v>
      </c>
      <c r="S245">
        <v>-185</v>
      </c>
    </row>
    <row r="246" spans="1:19">
      <c r="A246" t="s">
        <v>43</v>
      </c>
      <c r="B246">
        <v>77147074</v>
      </c>
      <c r="C246">
        <v>77147291</v>
      </c>
      <c r="D246">
        <f t="shared" si="6"/>
        <v>218</v>
      </c>
      <c r="E246">
        <v>0.664</v>
      </c>
      <c r="F246">
        <v>0.404</v>
      </c>
      <c r="G246">
        <f t="shared" si="7"/>
        <v>0.26</v>
      </c>
      <c r="H246" t="s">
        <v>20</v>
      </c>
      <c r="I246">
        <v>5</v>
      </c>
      <c r="J246" t="s">
        <v>92</v>
      </c>
      <c r="K246">
        <v>5</v>
      </c>
      <c r="L246">
        <v>76987074</v>
      </c>
      <c r="M246">
        <v>77072185</v>
      </c>
      <c r="N246">
        <v>85112</v>
      </c>
      <c r="O246">
        <v>2</v>
      </c>
      <c r="P246">
        <v>6902</v>
      </c>
      <c r="Q246" t="s">
        <v>579</v>
      </c>
      <c r="R246" s="2" t="s">
        <v>580</v>
      </c>
      <c r="S246">
        <v>-74890</v>
      </c>
    </row>
    <row r="247" spans="1:19">
      <c r="A247" t="s">
        <v>95</v>
      </c>
      <c r="B247">
        <v>99700316</v>
      </c>
      <c r="C247">
        <v>99700890</v>
      </c>
      <c r="D247">
        <f t="shared" si="6"/>
        <v>575</v>
      </c>
      <c r="E247">
        <v>0.667</v>
      </c>
      <c r="F247">
        <v>0.408</v>
      </c>
      <c r="G247">
        <f t="shared" si="7"/>
        <v>0.259</v>
      </c>
      <c r="H247" t="s">
        <v>57</v>
      </c>
      <c r="I247">
        <v>7</v>
      </c>
      <c r="J247" t="s">
        <v>581</v>
      </c>
      <c r="K247">
        <v>14</v>
      </c>
      <c r="L247">
        <v>99635625</v>
      </c>
      <c r="M247">
        <v>99737822</v>
      </c>
      <c r="N247">
        <v>102198</v>
      </c>
      <c r="O247">
        <v>2</v>
      </c>
      <c r="P247">
        <v>64919</v>
      </c>
      <c r="Q247" t="s">
        <v>582</v>
      </c>
      <c r="R247" s="2" t="s">
        <v>583</v>
      </c>
      <c r="S247">
        <v>36932</v>
      </c>
    </row>
    <row r="248" spans="1:19">
      <c r="A248" t="s">
        <v>53</v>
      </c>
      <c r="B248">
        <v>3732290</v>
      </c>
      <c r="C248">
        <v>3732489</v>
      </c>
      <c r="D248">
        <f t="shared" si="6"/>
        <v>200</v>
      </c>
      <c r="E248">
        <v>0.57</v>
      </c>
      <c r="F248">
        <v>0.311</v>
      </c>
      <c r="G248">
        <f t="shared" si="7"/>
        <v>0.259</v>
      </c>
      <c r="H248" t="s">
        <v>117</v>
      </c>
      <c r="I248">
        <v>15</v>
      </c>
      <c r="J248" t="s">
        <v>584</v>
      </c>
      <c r="K248">
        <v>20</v>
      </c>
      <c r="L248">
        <v>3734146</v>
      </c>
      <c r="M248">
        <v>3748452</v>
      </c>
      <c r="N248">
        <v>14307</v>
      </c>
      <c r="O248">
        <v>2</v>
      </c>
      <c r="P248">
        <v>54976</v>
      </c>
      <c r="Q248" t="s">
        <v>585</v>
      </c>
      <c r="R248" s="2" t="s">
        <v>586</v>
      </c>
      <c r="S248">
        <v>15963</v>
      </c>
    </row>
    <row r="249" spans="1:19">
      <c r="A249" t="s">
        <v>142</v>
      </c>
      <c r="B249">
        <v>121776420</v>
      </c>
      <c r="C249">
        <v>121776605</v>
      </c>
      <c r="D249">
        <f t="shared" si="6"/>
        <v>186</v>
      </c>
      <c r="E249">
        <v>0.592</v>
      </c>
      <c r="F249">
        <v>0.335</v>
      </c>
      <c r="G249">
        <f t="shared" si="7"/>
        <v>0.257</v>
      </c>
      <c r="H249" t="s">
        <v>29</v>
      </c>
      <c r="I249">
        <v>5</v>
      </c>
      <c r="J249" t="s">
        <v>92</v>
      </c>
      <c r="K249">
        <v>2</v>
      </c>
      <c r="L249">
        <v>121974164</v>
      </c>
      <c r="M249">
        <v>121991770</v>
      </c>
      <c r="N249">
        <v>17607</v>
      </c>
      <c r="O249">
        <v>2</v>
      </c>
      <c r="P249">
        <v>29842</v>
      </c>
      <c r="Q249" t="s">
        <v>587</v>
      </c>
      <c r="R249" s="2" t="s">
        <v>588</v>
      </c>
      <c r="S249">
        <v>215165</v>
      </c>
    </row>
    <row r="250" spans="1:19">
      <c r="A250" t="s">
        <v>49</v>
      </c>
      <c r="B250">
        <v>331081</v>
      </c>
      <c r="C250">
        <v>331545</v>
      </c>
      <c r="D250">
        <f t="shared" si="6"/>
        <v>465</v>
      </c>
      <c r="E250">
        <v>0.623</v>
      </c>
      <c r="F250">
        <v>0.369</v>
      </c>
      <c r="G250">
        <f t="shared" si="7"/>
        <v>0.254</v>
      </c>
      <c r="H250" t="s">
        <v>44</v>
      </c>
      <c r="I250">
        <v>10</v>
      </c>
      <c r="J250" t="s">
        <v>92</v>
      </c>
      <c r="K250">
        <v>11</v>
      </c>
      <c r="L250">
        <v>319673</v>
      </c>
      <c r="M250">
        <v>320914</v>
      </c>
      <c r="N250">
        <v>1242</v>
      </c>
      <c r="O250">
        <v>2</v>
      </c>
      <c r="P250">
        <v>10410</v>
      </c>
      <c r="Q250" t="s">
        <v>589</v>
      </c>
      <c r="R250" s="2" t="s">
        <v>590</v>
      </c>
      <c r="S250">
        <v>-10168</v>
      </c>
    </row>
    <row r="251" spans="1:19">
      <c r="A251" t="s">
        <v>32</v>
      </c>
      <c r="B251">
        <v>57351845</v>
      </c>
      <c r="C251">
        <v>57352110</v>
      </c>
      <c r="D251">
        <f t="shared" si="6"/>
        <v>266</v>
      </c>
      <c r="E251">
        <v>0.625</v>
      </c>
      <c r="F251">
        <v>0.371</v>
      </c>
      <c r="G251">
        <f t="shared" si="7"/>
        <v>0.254</v>
      </c>
      <c r="H251" t="s">
        <v>117</v>
      </c>
      <c r="I251">
        <v>7</v>
      </c>
      <c r="J251" t="s">
        <v>21</v>
      </c>
      <c r="K251">
        <v>19</v>
      </c>
      <c r="L251">
        <v>57285923</v>
      </c>
      <c r="M251">
        <v>57352094</v>
      </c>
      <c r="N251">
        <v>66172</v>
      </c>
      <c r="O251">
        <v>2</v>
      </c>
      <c r="P251">
        <v>23619</v>
      </c>
      <c r="Q251" t="s">
        <v>591</v>
      </c>
      <c r="R251" s="2" t="s">
        <v>592</v>
      </c>
      <c r="S251">
        <v>0</v>
      </c>
    </row>
    <row r="252" spans="1:19">
      <c r="A252" t="s">
        <v>53</v>
      </c>
      <c r="B252">
        <v>20257854</v>
      </c>
      <c r="C252">
        <v>20258031</v>
      </c>
      <c r="D252">
        <f t="shared" si="6"/>
        <v>178</v>
      </c>
      <c r="E252">
        <v>0.643</v>
      </c>
      <c r="F252">
        <v>0.39</v>
      </c>
      <c r="G252">
        <f t="shared" si="7"/>
        <v>0.253</v>
      </c>
      <c r="H252" t="s">
        <v>44</v>
      </c>
      <c r="I252">
        <v>6</v>
      </c>
      <c r="J252" t="s">
        <v>593</v>
      </c>
      <c r="K252">
        <v>20</v>
      </c>
      <c r="L252">
        <v>20206175</v>
      </c>
      <c r="M252">
        <v>20341346</v>
      </c>
      <c r="N252">
        <v>135172</v>
      </c>
      <c r="O252">
        <v>1</v>
      </c>
      <c r="P252">
        <v>26074</v>
      </c>
      <c r="Q252" t="s">
        <v>594</v>
      </c>
      <c r="R252" s="2" t="s">
        <v>595</v>
      </c>
      <c r="S252">
        <v>51680</v>
      </c>
    </row>
    <row r="253" spans="1:19">
      <c r="A253" t="s">
        <v>65</v>
      </c>
      <c r="B253">
        <v>119021748</v>
      </c>
      <c r="C253">
        <v>119022092</v>
      </c>
      <c r="D253">
        <f t="shared" si="6"/>
        <v>345</v>
      </c>
      <c r="E253">
        <v>0.56</v>
      </c>
      <c r="F253">
        <v>0.309</v>
      </c>
      <c r="G253">
        <f t="shared" si="7"/>
        <v>0.251</v>
      </c>
      <c r="H253" t="s">
        <v>33</v>
      </c>
      <c r="I253">
        <v>8</v>
      </c>
      <c r="J253" t="s">
        <v>92</v>
      </c>
      <c r="K253">
        <v>23</v>
      </c>
      <c r="L253">
        <v>119029936</v>
      </c>
      <c r="M253">
        <v>119037620</v>
      </c>
      <c r="N253">
        <v>7685</v>
      </c>
      <c r="O253">
        <v>1</v>
      </c>
      <c r="P253">
        <v>158798</v>
      </c>
      <c r="Q253" t="s">
        <v>596</v>
      </c>
      <c r="R253" s="2" t="s">
        <v>597</v>
      </c>
      <c r="S253">
        <v>-7844</v>
      </c>
    </row>
    <row r="254" spans="1:19">
      <c r="A254" t="s">
        <v>53</v>
      </c>
      <c r="B254">
        <v>35558847</v>
      </c>
      <c r="C254">
        <v>35559777</v>
      </c>
      <c r="D254">
        <f t="shared" si="6"/>
        <v>931</v>
      </c>
      <c r="E254">
        <v>0.616</v>
      </c>
      <c r="F254">
        <v>0.365</v>
      </c>
      <c r="G254">
        <f t="shared" si="7"/>
        <v>0.251</v>
      </c>
      <c r="H254" t="s">
        <v>25</v>
      </c>
      <c r="I254">
        <v>5</v>
      </c>
      <c r="J254" t="s">
        <v>598</v>
      </c>
      <c r="K254">
        <v>20</v>
      </c>
      <c r="L254">
        <v>35520227</v>
      </c>
      <c r="M254">
        <v>35580246</v>
      </c>
      <c r="N254">
        <v>60020</v>
      </c>
      <c r="O254">
        <v>2</v>
      </c>
      <c r="P254">
        <v>25939</v>
      </c>
      <c r="Q254" t="s">
        <v>599</v>
      </c>
      <c r="R254" s="2" t="s">
        <v>600</v>
      </c>
      <c r="S254">
        <v>20469</v>
      </c>
    </row>
    <row r="255" spans="1:19">
      <c r="A255" t="s">
        <v>43</v>
      </c>
      <c r="B255">
        <v>322736</v>
      </c>
      <c r="C255">
        <v>323062</v>
      </c>
      <c r="D255">
        <f t="shared" si="6"/>
        <v>327</v>
      </c>
      <c r="E255">
        <v>0.621</v>
      </c>
      <c r="F255">
        <v>0.371</v>
      </c>
      <c r="G255">
        <f t="shared" si="7"/>
        <v>0.25</v>
      </c>
      <c r="H255" t="s">
        <v>99</v>
      </c>
      <c r="I255">
        <v>7</v>
      </c>
      <c r="J255" t="s">
        <v>21</v>
      </c>
      <c r="K255">
        <v>5</v>
      </c>
      <c r="L255">
        <v>322702</v>
      </c>
      <c r="M255">
        <v>438405</v>
      </c>
      <c r="N255">
        <v>115704</v>
      </c>
      <c r="O255">
        <v>1</v>
      </c>
      <c r="P255">
        <v>57491</v>
      </c>
      <c r="Q255" t="s">
        <v>601</v>
      </c>
      <c r="R255" s="2" t="s">
        <v>602</v>
      </c>
      <c r="S255">
        <v>35</v>
      </c>
    </row>
    <row r="256" spans="1:19">
      <c r="A256" t="s">
        <v>131</v>
      </c>
      <c r="B256">
        <v>149399012</v>
      </c>
      <c r="C256">
        <v>149399165</v>
      </c>
      <c r="D256">
        <f t="shared" si="6"/>
        <v>154</v>
      </c>
      <c r="E256">
        <v>0.645</v>
      </c>
      <c r="F256">
        <v>0.397</v>
      </c>
      <c r="G256">
        <f t="shared" si="7"/>
        <v>0.248</v>
      </c>
      <c r="H256" t="s">
        <v>57</v>
      </c>
      <c r="I256">
        <v>6</v>
      </c>
      <c r="J256" t="s">
        <v>92</v>
      </c>
      <c r="K256">
        <v>1</v>
      </c>
      <c r="L256">
        <v>149370547</v>
      </c>
      <c r="M256">
        <v>149375252</v>
      </c>
      <c r="N256">
        <v>4706</v>
      </c>
      <c r="O256">
        <v>1</v>
      </c>
      <c r="P256">
        <v>100132417</v>
      </c>
      <c r="Q256" t="s">
        <v>603</v>
      </c>
      <c r="R256" s="2" t="s">
        <v>604</v>
      </c>
      <c r="S256">
        <v>28466</v>
      </c>
    </row>
    <row r="257" spans="1:19">
      <c r="A257" t="s">
        <v>32</v>
      </c>
      <c r="B257">
        <v>14587544</v>
      </c>
      <c r="C257">
        <v>14587994</v>
      </c>
      <c r="D257">
        <f t="shared" si="6"/>
        <v>451</v>
      </c>
      <c r="E257">
        <v>0.513</v>
      </c>
      <c r="F257">
        <v>0.265</v>
      </c>
      <c r="G257">
        <f t="shared" si="7"/>
        <v>0.248</v>
      </c>
      <c r="H257" t="s">
        <v>44</v>
      </c>
      <c r="I257">
        <v>5</v>
      </c>
      <c r="J257" t="s">
        <v>83</v>
      </c>
      <c r="K257">
        <v>19</v>
      </c>
      <c r="L257">
        <v>14583278</v>
      </c>
      <c r="M257">
        <v>14586174</v>
      </c>
      <c r="N257">
        <v>2897</v>
      </c>
      <c r="O257">
        <v>2</v>
      </c>
      <c r="P257">
        <v>5731</v>
      </c>
      <c r="Q257" t="s">
        <v>605</v>
      </c>
      <c r="R257" s="2" t="s">
        <v>606</v>
      </c>
      <c r="S257">
        <v>-1371</v>
      </c>
    </row>
    <row r="258" spans="1:19">
      <c r="A258" t="s">
        <v>142</v>
      </c>
      <c r="B258">
        <v>242808851</v>
      </c>
      <c r="C258">
        <v>242809395</v>
      </c>
      <c r="D258">
        <f t="shared" ref="D258:D314" si="8">C258-B258+1</f>
        <v>545</v>
      </c>
      <c r="E258">
        <v>0.522</v>
      </c>
      <c r="F258">
        <v>0.274</v>
      </c>
      <c r="G258">
        <f t="shared" ref="G258:G314" si="9">E258-F258</f>
        <v>0.248</v>
      </c>
      <c r="H258" t="s">
        <v>311</v>
      </c>
      <c r="I258">
        <v>8</v>
      </c>
      <c r="J258" t="s">
        <v>268</v>
      </c>
      <c r="K258">
        <v>2</v>
      </c>
      <c r="L258">
        <v>242811886</v>
      </c>
      <c r="M258">
        <v>242815482</v>
      </c>
      <c r="N258">
        <v>3597</v>
      </c>
      <c r="O258">
        <v>1</v>
      </c>
      <c r="P258">
        <v>285093</v>
      </c>
      <c r="Q258" t="s">
        <v>607</v>
      </c>
      <c r="R258" s="2" t="s">
        <v>608</v>
      </c>
      <c r="S258">
        <v>-2491</v>
      </c>
    </row>
    <row r="259" spans="1:19">
      <c r="A259" t="s">
        <v>146</v>
      </c>
      <c r="B259">
        <v>180587737</v>
      </c>
      <c r="C259">
        <v>180588003</v>
      </c>
      <c r="D259">
        <f t="shared" si="8"/>
        <v>267</v>
      </c>
      <c r="E259">
        <v>0.464</v>
      </c>
      <c r="F259">
        <v>0.217</v>
      </c>
      <c r="G259">
        <f t="shared" si="9"/>
        <v>0.247</v>
      </c>
      <c r="H259" t="s">
        <v>57</v>
      </c>
      <c r="I259">
        <v>5</v>
      </c>
      <c r="J259" t="s">
        <v>609</v>
      </c>
      <c r="K259">
        <v>3</v>
      </c>
      <c r="L259">
        <v>180630234</v>
      </c>
      <c r="M259">
        <v>180700539</v>
      </c>
      <c r="N259">
        <v>70306</v>
      </c>
      <c r="O259">
        <v>1</v>
      </c>
      <c r="P259">
        <v>8087</v>
      </c>
      <c r="Q259" t="s">
        <v>610</v>
      </c>
      <c r="R259" s="2" t="s">
        <v>611</v>
      </c>
      <c r="S259">
        <v>-42231</v>
      </c>
    </row>
    <row r="260" spans="1:19">
      <c r="A260" t="s">
        <v>32</v>
      </c>
      <c r="B260">
        <v>447924</v>
      </c>
      <c r="C260">
        <v>448188</v>
      </c>
      <c r="D260">
        <f t="shared" si="8"/>
        <v>265</v>
      </c>
      <c r="E260">
        <v>0.567</v>
      </c>
      <c r="F260">
        <v>0.32</v>
      </c>
      <c r="G260">
        <f t="shared" si="9"/>
        <v>0.247</v>
      </c>
      <c r="H260" t="s">
        <v>296</v>
      </c>
      <c r="I260">
        <v>8</v>
      </c>
      <c r="J260" t="s">
        <v>612</v>
      </c>
      <c r="K260">
        <v>19</v>
      </c>
      <c r="L260">
        <v>416583</v>
      </c>
      <c r="M260">
        <v>460996</v>
      </c>
      <c r="N260">
        <v>44414</v>
      </c>
      <c r="O260">
        <v>2</v>
      </c>
      <c r="P260">
        <v>25759</v>
      </c>
      <c r="Q260" t="s">
        <v>613</v>
      </c>
      <c r="R260" s="2" t="s">
        <v>614</v>
      </c>
      <c r="S260">
        <v>12808</v>
      </c>
    </row>
    <row r="261" spans="1:19">
      <c r="A261" t="s">
        <v>43</v>
      </c>
      <c r="B261">
        <v>1100639</v>
      </c>
      <c r="C261">
        <v>1100831</v>
      </c>
      <c r="D261">
        <f t="shared" si="8"/>
        <v>193</v>
      </c>
      <c r="E261">
        <v>0.664</v>
      </c>
      <c r="F261">
        <v>0.418</v>
      </c>
      <c r="G261">
        <f t="shared" si="9"/>
        <v>0.246</v>
      </c>
      <c r="H261" t="s">
        <v>40</v>
      </c>
      <c r="I261">
        <v>6</v>
      </c>
      <c r="J261" t="s">
        <v>615</v>
      </c>
      <c r="K261">
        <v>5</v>
      </c>
      <c r="L261">
        <v>1050489</v>
      </c>
      <c r="M261">
        <v>1112172</v>
      </c>
      <c r="N261">
        <v>61684</v>
      </c>
      <c r="O261">
        <v>2</v>
      </c>
      <c r="P261">
        <v>10723</v>
      </c>
      <c r="Q261" t="s">
        <v>616</v>
      </c>
      <c r="R261" s="2" t="s">
        <v>617</v>
      </c>
      <c r="S261">
        <v>11341</v>
      </c>
    </row>
    <row r="262" spans="1:19">
      <c r="A262" t="s">
        <v>65</v>
      </c>
      <c r="B262">
        <v>74966792</v>
      </c>
      <c r="C262">
        <v>74966972</v>
      </c>
      <c r="D262">
        <f t="shared" si="8"/>
        <v>181</v>
      </c>
      <c r="E262">
        <v>0.598</v>
      </c>
      <c r="F262">
        <v>0.352</v>
      </c>
      <c r="G262">
        <f t="shared" si="9"/>
        <v>0.246</v>
      </c>
      <c r="H262" t="s">
        <v>196</v>
      </c>
      <c r="I262">
        <v>7</v>
      </c>
      <c r="J262" t="s">
        <v>92</v>
      </c>
      <c r="K262">
        <v>23</v>
      </c>
      <c r="L262">
        <v>74960373</v>
      </c>
      <c r="M262">
        <v>74962914</v>
      </c>
      <c r="N262">
        <v>2542</v>
      </c>
      <c r="O262">
        <v>2</v>
      </c>
      <c r="P262">
        <v>286495</v>
      </c>
      <c r="Q262" t="s">
        <v>618</v>
      </c>
      <c r="R262" s="2" t="s">
        <v>619</v>
      </c>
      <c r="S262">
        <v>-3879</v>
      </c>
    </row>
    <row r="263" spans="1:19">
      <c r="A263" t="s">
        <v>32</v>
      </c>
      <c r="B263">
        <v>48205639</v>
      </c>
      <c r="C263">
        <v>48206269</v>
      </c>
      <c r="D263">
        <f t="shared" si="8"/>
        <v>631</v>
      </c>
      <c r="E263">
        <v>0.596</v>
      </c>
      <c r="F263">
        <v>0.351</v>
      </c>
      <c r="G263">
        <f t="shared" si="9"/>
        <v>0.245</v>
      </c>
      <c r="H263" t="s">
        <v>511</v>
      </c>
      <c r="I263">
        <v>6</v>
      </c>
      <c r="J263" t="s">
        <v>205</v>
      </c>
      <c r="K263">
        <v>19</v>
      </c>
      <c r="L263">
        <v>48216601</v>
      </c>
      <c r="M263">
        <v>48246391</v>
      </c>
      <c r="N263">
        <v>29791</v>
      </c>
      <c r="O263">
        <v>1</v>
      </c>
      <c r="P263">
        <v>30846</v>
      </c>
      <c r="Q263" t="s">
        <v>620</v>
      </c>
      <c r="R263" s="2" t="s">
        <v>621</v>
      </c>
      <c r="S263">
        <v>-10332</v>
      </c>
    </row>
    <row r="264" spans="1:19">
      <c r="A264" t="s">
        <v>86</v>
      </c>
      <c r="B264">
        <v>7784773</v>
      </c>
      <c r="C264">
        <v>7785611</v>
      </c>
      <c r="D264">
        <f t="shared" si="8"/>
        <v>839</v>
      </c>
      <c r="E264">
        <v>0.524</v>
      </c>
      <c r="F264">
        <v>0.28</v>
      </c>
      <c r="G264">
        <f t="shared" si="9"/>
        <v>0.244</v>
      </c>
      <c r="H264" t="s">
        <v>113</v>
      </c>
      <c r="I264">
        <v>5</v>
      </c>
      <c r="J264" t="s">
        <v>268</v>
      </c>
      <c r="K264">
        <v>17</v>
      </c>
      <c r="L264">
        <v>7788123</v>
      </c>
      <c r="M264">
        <v>7816075</v>
      </c>
      <c r="N264">
        <v>27953</v>
      </c>
      <c r="O264">
        <v>1</v>
      </c>
      <c r="P264">
        <v>1107</v>
      </c>
      <c r="Q264" t="s">
        <v>622</v>
      </c>
      <c r="R264" s="2" t="s">
        <v>623</v>
      </c>
      <c r="S264">
        <v>-2512</v>
      </c>
    </row>
    <row r="265" spans="1:19">
      <c r="A265" t="s">
        <v>28</v>
      </c>
      <c r="B265">
        <v>72772042</v>
      </c>
      <c r="C265">
        <v>72772508</v>
      </c>
      <c r="D265">
        <f t="shared" si="8"/>
        <v>467</v>
      </c>
      <c r="E265">
        <v>0.523</v>
      </c>
      <c r="F265">
        <v>0.282</v>
      </c>
      <c r="G265">
        <f t="shared" si="9"/>
        <v>0.241</v>
      </c>
      <c r="H265" t="s">
        <v>296</v>
      </c>
      <c r="I265">
        <v>8</v>
      </c>
      <c r="J265" t="s">
        <v>205</v>
      </c>
      <c r="K265">
        <v>7</v>
      </c>
      <c r="L265">
        <v>72742300</v>
      </c>
      <c r="M265">
        <v>72772641</v>
      </c>
      <c r="N265">
        <v>30342</v>
      </c>
      <c r="O265">
        <v>1</v>
      </c>
      <c r="P265">
        <v>8468</v>
      </c>
      <c r="Q265" t="s">
        <v>624</v>
      </c>
      <c r="R265" s="2" t="s">
        <v>625</v>
      </c>
      <c r="S265">
        <v>29743</v>
      </c>
    </row>
    <row r="266" spans="1:19">
      <c r="A266" t="s">
        <v>43</v>
      </c>
      <c r="B266">
        <v>140857206</v>
      </c>
      <c r="C266">
        <v>140857428</v>
      </c>
      <c r="D266">
        <f t="shared" si="8"/>
        <v>223</v>
      </c>
      <c r="E266">
        <v>0.617</v>
      </c>
      <c r="F266">
        <v>0.376</v>
      </c>
      <c r="G266">
        <f t="shared" si="9"/>
        <v>0.241</v>
      </c>
      <c r="H266" t="s">
        <v>25</v>
      </c>
      <c r="I266">
        <v>6</v>
      </c>
      <c r="J266" t="s">
        <v>83</v>
      </c>
      <c r="K266">
        <v>5</v>
      </c>
      <c r="L266">
        <v>140855569</v>
      </c>
      <c r="M266">
        <v>140892548</v>
      </c>
      <c r="N266">
        <v>36980</v>
      </c>
      <c r="O266">
        <v>1</v>
      </c>
      <c r="P266">
        <v>5098</v>
      </c>
      <c r="Q266" t="s">
        <v>626</v>
      </c>
      <c r="R266" s="2" t="s">
        <v>627</v>
      </c>
      <c r="S266">
        <v>1638</v>
      </c>
    </row>
    <row r="267" spans="1:19">
      <c r="A267" t="s">
        <v>95</v>
      </c>
      <c r="B267">
        <v>34269142</v>
      </c>
      <c r="C267">
        <v>34269370</v>
      </c>
      <c r="D267">
        <f t="shared" si="8"/>
        <v>229</v>
      </c>
      <c r="E267">
        <v>0.57</v>
      </c>
      <c r="F267">
        <v>0.329</v>
      </c>
      <c r="G267">
        <f t="shared" si="9"/>
        <v>0.241</v>
      </c>
      <c r="H267" t="s">
        <v>80</v>
      </c>
      <c r="I267">
        <v>14</v>
      </c>
      <c r="J267" t="s">
        <v>449</v>
      </c>
      <c r="K267">
        <v>14</v>
      </c>
      <c r="L267">
        <v>34393421</v>
      </c>
      <c r="M267">
        <v>34420032</v>
      </c>
      <c r="N267">
        <v>26612</v>
      </c>
      <c r="O267">
        <v>2</v>
      </c>
      <c r="P267">
        <v>112399</v>
      </c>
      <c r="Q267" t="s">
        <v>450</v>
      </c>
      <c r="R267" s="2" t="s">
        <v>451</v>
      </c>
      <c r="S267">
        <v>150662</v>
      </c>
    </row>
    <row r="268" spans="1:19">
      <c r="A268" t="s">
        <v>191</v>
      </c>
      <c r="B268">
        <v>44119683</v>
      </c>
      <c r="C268">
        <v>44119824</v>
      </c>
      <c r="D268">
        <f t="shared" si="8"/>
        <v>142</v>
      </c>
      <c r="E268">
        <v>0.652</v>
      </c>
      <c r="F268">
        <v>0.412</v>
      </c>
      <c r="G268">
        <f t="shared" si="9"/>
        <v>0.24</v>
      </c>
      <c r="H268" t="s">
        <v>25</v>
      </c>
      <c r="I268">
        <v>5</v>
      </c>
      <c r="J268" t="s">
        <v>92</v>
      </c>
      <c r="K268">
        <v>9</v>
      </c>
      <c r="L268">
        <v>43905604</v>
      </c>
      <c r="M268">
        <v>43922473</v>
      </c>
      <c r="N268">
        <v>16870</v>
      </c>
      <c r="O268">
        <v>1</v>
      </c>
      <c r="P268">
        <v>728577</v>
      </c>
      <c r="Q268" t="s">
        <v>628</v>
      </c>
      <c r="R268" s="2" t="s">
        <v>629</v>
      </c>
      <c r="S268">
        <v>214080</v>
      </c>
    </row>
    <row r="269" spans="1:19">
      <c r="A269" t="s">
        <v>220</v>
      </c>
      <c r="B269">
        <v>77376711</v>
      </c>
      <c r="C269">
        <v>77376870</v>
      </c>
      <c r="D269">
        <f t="shared" si="8"/>
        <v>160</v>
      </c>
      <c r="E269">
        <v>0.635</v>
      </c>
      <c r="F269">
        <v>0.395</v>
      </c>
      <c r="G269">
        <f t="shared" si="9"/>
        <v>0.24</v>
      </c>
      <c r="H269" t="s">
        <v>296</v>
      </c>
      <c r="I269">
        <v>7</v>
      </c>
      <c r="J269" t="s">
        <v>92</v>
      </c>
      <c r="K269">
        <v>18</v>
      </c>
      <c r="L269">
        <v>77439801</v>
      </c>
      <c r="M269">
        <v>77514510</v>
      </c>
      <c r="N269">
        <v>74710</v>
      </c>
      <c r="O269">
        <v>1</v>
      </c>
      <c r="P269">
        <v>9150</v>
      </c>
      <c r="Q269" t="s">
        <v>630</v>
      </c>
      <c r="R269" s="2" t="s">
        <v>631</v>
      </c>
      <c r="S269">
        <v>-62931</v>
      </c>
    </row>
    <row r="270" spans="1:19">
      <c r="A270" t="s">
        <v>86</v>
      </c>
      <c r="B270">
        <v>80740574</v>
      </c>
      <c r="C270">
        <v>80740671</v>
      </c>
      <c r="D270">
        <f t="shared" si="8"/>
        <v>98</v>
      </c>
      <c r="E270">
        <v>0.565</v>
      </c>
      <c r="F270">
        <v>0.325</v>
      </c>
      <c r="G270">
        <f t="shared" si="9"/>
        <v>0.24</v>
      </c>
      <c r="H270" t="s">
        <v>113</v>
      </c>
      <c r="I270">
        <v>5</v>
      </c>
      <c r="J270" t="s">
        <v>632</v>
      </c>
      <c r="K270">
        <v>17</v>
      </c>
      <c r="L270">
        <v>80709940</v>
      </c>
      <c r="M270">
        <v>80901062</v>
      </c>
      <c r="N270">
        <v>191123</v>
      </c>
      <c r="O270">
        <v>1</v>
      </c>
      <c r="P270">
        <v>6904</v>
      </c>
      <c r="Q270" t="s">
        <v>633</v>
      </c>
      <c r="R270" s="2" t="s">
        <v>634</v>
      </c>
      <c r="S270">
        <v>30635</v>
      </c>
    </row>
    <row r="271" spans="1:19">
      <c r="A271" t="s">
        <v>32</v>
      </c>
      <c r="B271">
        <v>45606565</v>
      </c>
      <c r="C271">
        <v>45606864</v>
      </c>
      <c r="D271">
        <f t="shared" si="8"/>
        <v>300</v>
      </c>
      <c r="E271">
        <v>0.547</v>
      </c>
      <c r="F271">
        <v>0.308</v>
      </c>
      <c r="G271">
        <f t="shared" si="9"/>
        <v>0.239</v>
      </c>
      <c r="H271" t="s">
        <v>296</v>
      </c>
      <c r="I271">
        <v>5</v>
      </c>
      <c r="J271" t="s">
        <v>635</v>
      </c>
      <c r="K271">
        <v>19</v>
      </c>
      <c r="L271">
        <v>45596431</v>
      </c>
      <c r="M271">
        <v>45650543</v>
      </c>
      <c r="N271">
        <v>54113</v>
      </c>
      <c r="O271">
        <v>1</v>
      </c>
      <c r="P271">
        <v>284352</v>
      </c>
      <c r="Q271" t="s">
        <v>636</v>
      </c>
      <c r="R271" s="2" t="s">
        <v>637</v>
      </c>
      <c r="S271">
        <v>10135</v>
      </c>
    </row>
    <row r="272" spans="1:19">
      <c r="A272" t="s">
        <v>65</v>
      </c>
      <c r="B272">
        <v>48398240</v>
      </c>
      <c r="C272">
        <v>48398716</v>
      </c>
      <c r="D272">
        <f t="shared" si="8"/>
        <v>477</v>
      </c>
      <c r="E272">
        <v>0.558</v>
      </c>
      <c r="F272">
        <v>0.319</v>
      </c>
      <c r="G272">
        <f t="shared" si="9"/>
        <v>0.239</v>
      </c>
      <c r="H272" t="s">
        <v>66</v>
      </c>
      <c r="I272">
        <v>5</v>
      </c>
      <c r="J272" t="s">
        <v>21</v>
      </c>
      <c r="K272">
        <v>23</v>
      </c>
      <c r="L272">
        <v>48398100</v>
      </c>
      <c r="M272">
        <v>48420997</v>
      </c>
      <c r="N272">
        <v>22898</v>
      </c>
      <c r="O272">
        <v>1</v>
      </c>
      <c r="P272">
        <v>4943</v>
      </c>
      <c r="Q272" t="s">
        <v>638</v>
      </c>
      <c r="R272" s="2" t="s">
        <v>639</v>
      </c>
      <c r="S272">
        <v>141</v>
      </c>
    </row>
    <row r="273" spans="1:19">
      <c r="A273" t="s">
        <v>53</v>
      </c>
      <c r="B273">
        <v>62688656</v>
      </c>
      <c r="C273">
        <v>62688896</v>
      </c>
      <c r="D273">
        <f t="shared" si="8"/>
        <v>241</v>
      </c>
      <c r="E273">
        <v>0.554</v>
      </c>
      <c r="F273">
        <v>0.318</v>
      </c>
      <c r="G273">
        <f t="shared" si="9"/>
        <v>0.236</v>
      </c>
      <c r="H273" t="s">
        <v>44</v>
      </c>
      <c r="I273">
        <v>5</v>
      </c>
      <c r="J273" t="s">
        <v>21</v>
      </c>
      <c r="K273">
        <v>20</v>
      </c>
      <c r="L273">
        <v>62688439</v>
      </c>
      <c r="M273">
        <v>62703700</v>
      </c>
      <c r="N273">
        <v>15262</v>
      </c>
      <c r="O273">
        <v>1</v>
      </c>
      <c r="P273">
        <v>6919</v>
      </c>
      <c r="Q273" t="s">
        <v>640</v>
      </c>
      <c r="R273" s="2" t="s">
        <v>641</v>
      </c>
      <c r="S273">
        <v>218</v>
      </c>
    </row>
    <row r="274" spans="1:19">
      <c r="A274" t="s">
        <v>32</v>
      </c>
      <c r="B274">
        <v>19648110</v>
      </c>
      <c r="C274">
        <v>19648262</v>
      </c>
      <c r="D274">
        <f t="shared" si="8"/>
        <v>153</v>
      </c>
      <c r="E274">
        <v>0.61</v>
      </c>
      <c r="F274">
        <v>0.374</v>
      </c>
      <c r="G274">
        <f t="shared" si="9"/>
        <v>0.236</v>
      </c>
      <c r="H274" t="s">
        <v>110</v>
      </c>
      <c r="I274">
        <v>8</v>
      </c>
      <c r="J274" t="s">
        <v>21</v>
      </c>
      <c r="K274">
        <v>19</v>
      </c>
      <c r="L274">
        <v>19649074</v>
      </c>
      <c r="M274">
        <v>19657468</v>
      </c>
      <c r="N274">
        <v>8395</v>
      </c>
      <c r="O274">
        <v>1</v>
      </c>
      <c r="P274">
        <v>148113</v>
      </c>
      <c r="Q274" t="s">
        <v>642</v>
      </c>
      <c r="R274" s="2" t="s">
        <v>643</v>
      </c>
      <c r="S274">
        <v>-812</v>
      </c>
    </row>
    <row r="275" spans="1:19">
      <c r="A275" t="s">
        <v>65</v>
      </c>
      <c r="B275">
        <v>119077738</v>
      </c>
      <c r="C275">
        <v>119078096</v>
      </c>
      <c r="D275">
        <f t="shared" si="8"/>
        <v>359</v>
      </c>
      <c r="E275">
        <v>0.497</v>
      </c>
      <c r="F275">
        <v>0.263</v>
      </c>
      <c r="G275">
        <f t="shared" si="9"/>
        <v>0.234</v>
      </c>
      <c r="H275" t="s">
        <v>25</v>
      </c>
      <c r="I275">
        <v>6</v>
      </c>
      <c r="J275" t="s">
        <v>21</v>
      </c>
      <c r="K275">
        <v>23</v>
      </c>
      <c r="L275">
        <v>119059013</v>
      </c>
      <c r="M275">
        <v>119077735</v>
      </c>
      <c r="N275">
        <v>18723</v>
      </c>
      <c r="O275">
        <v>2</v>
      </c>
      <c r="P275">
        <v>79576</v>
      </c>
      <c r="Q275" t="s">
        <v>644</v>
      </c>
      <c r="R275" s="2" t="s">
        <v>645</v>
      </c>
      <c r="S275">
        <v>-4</v>
      </c>
    </row>
    <row r="276" spans="1:19">
      <c r="A276" t="s">
        <v>32</v>
      </c>
      <c r="B276">
        <v>54468124</v>
      </c>
      <c r="C276">
        <v>54468648</v>
      </c>
      <c r="D276">
        <f t="shared" si="8"/>
        <v>525</v>
      </c>
      <c r="E276">
        <v>0.651</v>
      </c>
      <c r="F276">
        <v>0.418</v>
      </c>
      <c r="G276">
        <f t="shared" si="9"/>
        <v>0.233</v>
      </c>
      <c r="H276" t="s">
        <v>40</v>
      </c>
      <c r="I276">
        <v>7</v>
      </c>
      <c r="J276" t="s">
        <v>83</v>
      </c>
      <c r="K276">
        <v>19</v>
      </c>
      <c r="L276">
        <v>54466290</v>
      </c>
      <c r="M276">
        <v>54493469</v>
      </c>
      <c r="N276">
        <v>27180</v>
      </c>
      <c r="O276">
        <v>1</v>
      </c>
      <c r="P276">
        <v>59283</v>
      </c>
      <c r="Q276" t="s">
        <v>646</v>
      </c>
      <c r="R276" s="2" t="s">
        <v>647</v>
      </c>
      <c r="S276">
        <v>1835</v>
      </c>
    </row>
    <row r="277" spans="1:19">
      <c r="A277" t="s">
        <v>28</v>
      </c>
      <c r="B277">
        <v>63642056</v>
      </c>
      <c r="C277">
        <v>63642163</v>
      </c>
      <c r="D277">
        <f t="shared" si="8"/>
        <v>108</v>
      </c>
      <c r="E277">
        <v>0.585</v>
      </c>
      <c r="F277">
        <v>0.356</v>
      </c>
      <c r="G277">
        <f t="shared" si="9"/>
        <v>0.229</v>
      </c>
      <c r="H277" t="s">
        <v>44</v>
      </c>
      <c r="I277">
        <v>5</v>
      </c>
      <c r="J277" t="s">
        <v>92</v>
      </c>
      <c r="K277">
        <v>7</v>
      </c>
      <c r="L277">
        <v>63667581</v>
      </c>
      <c r="M277">
        <v>63680668</v>
      </c>
      <c r="N277">
        <v>13088</v>
      </c>
      <c r="O277">
        <v>1</v>
      </c>
      <c r="P277">
        <v>730291</v>
      </c>
      <c r="Q277" t="s">
        <v>648</v>
      </c>
      <c r="R277" s="2" t="s">
        <v>649</v>
      </c>
      <c r="S277">
        <v>-25418</v>
      </c>
    </row>
    <row r="278" spans="1:19">
      <c r="A278" t="s">
        <v>142</v>
      </c>
      <c r="B278">
        <v>11020780</v>
      </c>
      <c r="C278">
        <v>11020980</v>
      </c>
      <c r="D278">
        <f t="shared" si="8"/>
        <v>201</v>
      </c>
      <c r="E278">
        <v>0.515</v>
      </c>
      <c r="F278">
        <v>0.289</v>
      </c>
      <c r="G278">
        <f t="shared" si="9"/>
        <v>0.226</v>
      </c>
      <c r="H278" t="s">
        <v>113</v>
      </c>
      <c r="I278">
        <v>5</v>
      </c>
      <c r="J278" t="s">
        <v>92</v>
      </c>
      <c r="K278">
        <v>2</v>
      </c>
      <c r="L278">
        <v>11052063</v>
      </c>
      <c r="M278">
        <v>11054351</v>
      </c>
      <c r="N278">
        <v>2289</v>
      </c>
      <c r="O278">
        <v>1</v>
      </c>
      <c r="P278">
        <v>3754</v>
      </c>
      <c r="Q278" t="s">
        <v>650</v>
      </c>
      <c r="R278" s="2" t="s">
        <v>651</v>
      </c>
      <c r="S278">
        <v>-31083</v>
      </c>
    </row>
    <row r="279" spans="1:19">
      <c r="A279" t="s">
        <v>289</v>
      </c>
      <c r="B279">
        <v>27933477</v>
      </c>
      <c r="C279">
        <v>27933754</v>
      </c>
      <c r="D279">
        <f t="shared" si="8"/>
        <v>278</v>
      </c>
      <c r="E279">
        <v>0.478</v>
      </c>
      <c r="F279">
        <v>0.253</v>
      </c>
      <c r="G279">
        <f t="shared" si="9"/>
        <v>0.225</v>
      </c>
      <c r="H279" t="s">
        <v>57</v>
      </c>
      <c r="I279">
        <v>6</v>
      </c>
      <c r="J279" t="s">
        <v>92</v>
      </c>
      <c r="K279">
        <v>22</v>
      </c>
      <c r="L279">
        <v>28144265</v>
      </c>
      <c r="M279">
        <v>28187871</v>
      </c>
      <c r="N279">
        <v>43607</v>
      </c>
      <c r="O279">
        <v>2</v>
      </c>
      <c r="P279">
        <v>4330</v>
      </c>
      <c r="Q279" t="s">
        <v>652</v>
      </c>
      <c r="R279" s="2" t="s">
        <v>653</v>
      </c>
      <c r="S279">
        <v>254117</v>
      </c>
    </row>
    <row r="280" spans="1:19">
      <c r="A280" t="s">
        <v>32</v>
      </c>
      <c r="B280">
        <v>58868424</v>
      </c>
      <c r="C280">
        <v>58868629</v>
      </c>
      <c r="D280">
        <f t="shared" si="8"/>
        <v>206</v>
      </c>
      <c r="E280">
        <v>0.591</v>
      </c>
      <c r="F280">
        <v>0.367</v>
      </c>
      <c r="G280">
        <f t="shared" si="9"/>
        <v>0.224</v>
      </c>
      <c r="H280" t="s">
        <v>110</v>
      </c>
      <c r="I280">
        <v>7</v>
      </c>
      <c r="J280" t="s">
        <v>654</v>
      </c>
      <c r="K280">
        <v>19</v>
      </c>
      <c r="L280">
        <v>58858172</v>
      </c>
      <c r="M280">
        <v>58864865</v>
      </c>
      <c r="N280">
        <v>6694</v>
      </c>
      <c r="O280">
        <v>2</v>
      </c>
      <c r="P280">
        <v>1</v>
      </c>
      <c r="Q280" t="s">
        <v>655</v>
      </c>
      <c r="R280" s="2" t="s">
        <v>656</v>
      </c>
      <c r="S280">
        <v>-3560</v>
      </c>
    </row>
    <row r="281" spans="1:19">
      <c r="A281" t="s">
        <v>191</v>
      </c>
      <c r="B281">
        <v>113801768</v>
      </c>
      <c r="C281">
        <v>113802094</v>
      </c>
      <c r="D281">
        <f t="shared" si="8"/>
        <v>327</v>
      </c>
      <c r="E281">
        <v>0.62</v>
      </c>
      <c r="F281">
        <v>0.396</v>
      </c>
      <c r="G281">
        <f t="shared" si="9"/>
        <v>0.224</v>
      </c>
      <c r="H281" t="s">
        <v>20</v>
      </c>
      <c r="I281">
        <v>7</v>
      </c>
      <c r="J281" t="s">
        <v>21</v>
      </c>
      <c r="K281">
        <v>9</v>
      </c>
      <c r="L281">
        <v>113636054</v>
      </c>
      <c r="M281">
        <v>113801526</v>
      </c>
      <c r="N281">
        <v>165473</v>
      </c>
      <c r="O281">
        <v>2</v>
      </c>
      <c r="P281">
        <v>1902</v>
      </c>
      <c r="Q281" t="s">
        <v>657</v>
      </c>
      <c r="R281" s="2" t="s">
        <v>658</v>
      </c>
      <c r="S281">
        <v>-243</v>
      </c>
    </row>
    <row r="282" spans="1:19">
      <c r="A282" t="s">
        <v>142</v>
      </c>
      <c r="B282">
        <v>11636147</v>
      </c>
      <c r="C282">
        <v>11636429</v>
      </c>
      <c r="D282">
        <f t="shared" si="8"/>
        <v>283</v>
      </c>
      <c r="E282">
        <v>0.461</v>
      </c>
      <c r="F282">
        <v>0.238</v>
      </c>
      <c r="G282">
        <f t="shared" si="9"/>
        <v>0.223</v>
      </c>
      <c r="H282" t="s">
        <v>57</v>
      </c>
      <c r="I282">
        <v>5</v>
      </c>
      <c r="J282" t="s">
        <v>92</v>
      </c>
      <c r="K282">
        <v>2</v>
      </c>
      <c r="L282">
        <v>11584501</v>
      </c>
      <c r="M282">
        <v>11606303</v>
      </c>
      <c r="N282">
        <v>21803</v>
      </c>
      <c r="O282">
        <v>2</v>
      </c>
      <c r="P282">
        <v>1876</v>
      </c>
      <c r="Q282" t="s">
        <v>659</v>
      </c>
      <c r="R282" s="2" t="s">
        <v>660</v>
      </c>
      <c r="S282">
        <v>-29845</v>
      </c>
    </row>
    <row r="283" spans="1:19">
      <c r="A283" t="s">
        <v>69</v>
      </c>
      <c r="B283">
        <v>54620010</v>
      </c>
      <c r="C283">
        <v>54620254</v>
      </c>
      <c r="D283">
        <f t="shared" si="8"/>
        <v>245</v>
      </c>
      <c r="E283">
        <v>0.544</v>
      </c>
      <c r="F283">
        <v>0.323</v>
      </c>
      <c r="G283">
        <f t="shared" si="9"/>
        <v>0.221</v>
      </c>
      <c r="H283" t="s">
        <v>37</v>
      </c>
      <c r="I283">
        <v>5</v>
      </c>
      <c r="J283" t="s">
        <v>92</v>
      </c>
      <c r="K283">
        <v>16</v>
      </c>
      <c r="L283">
        <v>54317212</v>
      </c>
      <c r="M283">
        <v>54320378</v>
      </c>
      <c r="N283">
        <v>3167</v>
      </c>
      <c r="O283">
        <v>2</v>
      </c>
      <c r="P283">
        <v>79191</v>
      </c>
      <c r="Q283" t="s">
        <v>661</v>
      </c>
      <c r="R283" s="2" t="s">
        <v>662</v>
      </c>
      <c r="S283">
        <v>-299633</v>
      </c>
    </row>
    <row r="284" spans="1:19">
      <c r="A284" t="s">
        <v>142</v>
      </c>
      <c r="B284">
        <v>233790213</v>
      </c>
      <c r="C284">
        <v>233790673</v>
      </c>
      <c r="D284">
        <f t="shared" si="8"/>
        <v>461</v>
      </c>
      <c r="E284">
        <v>0.512</v>
      </c>
      <c r="F284">
        <v>0.292</v>
      </c>
      <c r="G284">
        <f t="shared" si="9"/>
        <v>0.22</v>
      </c>
      <c r="H284" t="s">
        <v>37</v>
      </c>
      <c r="I284">
        <v>5</v>
      </c>
      <c r="J284" t="s">
        <v>268</v>
      </c>
      <c r="K284">
        <v>2</v>
      </c>
      <c r="L284">
        <v>233743396</v>
      </c>
      <c r="M284">
        <v>233792861</v>
      </c>
      <c r="N284">
        <v>49466</v>
      </c>
      <c r="O284">
        <v>2</v>
      </c>
      <c r="P284">
        <v>25791</v>
      </c>
      <c r="Q284" t="s">
        <v>663</v>
      </c>
      <c r="R284" s="2" t="s">
        <v>664</v>
      </c>
      <c r="S284">
        <v>2188</v>
      </c>
    </row>
    <row r="285" spans="1:19">
      <c r="A285" t="s">
        <v>142</v>
      </c>
      <c r="B285">
        <v>129659395</v>
      </c>
      <c r="C285">
        <v>129659633</v>
      </c>
      <c r="D285">
        <f t="shared" si="8"/>
        <v>239</v>
      </c>
      <c r="E285">
        <v>0.687</v>
      </c>
      <c r="F285">
        <v>0.47</v>
      </c>
      <c r="G285">
        <f t="shared" si="9"/>
        <v>0.217</v>
      </c>
      <c r="H285" t="s">
        <v>113</v>
      </c>
      <c r="I285">
        <v>5</v>
      </c>
      <c r="J285" t="s">
        <v>92</v>
      </c>
      <c r="K285">
        <v>2</v>
      </c>
      <c r="L285">
        <v>129023054</v>
      </c>
      <c r="M285">
        <v>129076171</v>
      </c>
      <c r="N285">
        <v>53118</v>
      </c>
      <c r="O285">
        <v>2</v>
      </c>
      <c r="P285">
        <v>9394</v>
      </c>
      <c r="Q285" t="s">
        <v>665</v>
      </c>
      <c r="R285" s="2" t="s">
        <v>666</v>
      </c>
      <c r="S285">
        <v>-583225</v>
      </c>
    </row>
    <row r="286" spans="1:19">
      <c r="A286" t="s">
        <v>65</v>
      </c>
      <c r="B286">
        <v>10066183</v>
      </c>
      <c r="C286">
        <v>10066896</v>
      </c>
      <c r="D286">
        <f t="shared" si="8"/>
        <v>714</v>
      </c>
      <c r="E286">
        <v>0.581</v>
      </c>
      <c r="F286">
        <v>0.365</v>
      </c>
      <c r="G286">
        <f t="shared" si="9"/>
        <v>0.216</v>
      </c>
      <c r="H286" t="s">
        <v>37</v>
      </c>
      <c r="I286">
        <v>6</v>
      </c>
      <c r="J286" t="s">
        <v>654</v>
      </c>
      <c r="K286">
        <v>23</v>
      </c>
      <c r="L286">
        <v>10047765</v>
      </c>
      <c r="M286">
        <v>10112518</v>
      </c>
      <c r="N286">
        <v>64754</v>
      </c>
      <c r="O286">
        <v>1</v>
      </c>
      <c r="P286">
        <v>55841</v>
      </c>
      <c r="Q286" t="s">
        <v>667</v>
      </c>
      <c r="R286" s="2" t="s">
        <v>253</v>
      </c>
      <c r="S286">
        <v>18419</v>
      </c>
    </row>
    <row r="287" spans="1:19">
      <c r="A287" t="s">
        <v>65</v>
      </c>
      <c r="B287">
        <v>11156992</v>
      </c>
      <c r="C287">
        <v>11157532</v>
      </c>
      <c r="D287">
        <f t="shared" si="8"/>
        <v>541</v>
      </c>
      <c r="E287">
        <v>0.611</v>
      </c>
      <c r="F287">
        <v>0.395</v>
      </c>
      <c r="G287">
        <f t="shared" si="9"/>
        <v>0.216</v>
      </c>
      <c r="H287" t="s">
        <v>158</v>
      </c>
      <c r="I287">
        <v>5</v>
      </c>
      <c r="J287" t="s">
        <v>668</v>
      </c>
      <c r="K287">
        <v>23</v>
      </c>
      <c r="L287">
        <v>11129406</v>
      </c>
      <c r="M287">
        <v>11141204</v>
      </c>
      <c r="N287">
        <v>11799</v>
      </c>
      <c r="O287">
        <v>1</v>
      </c>
      <c r="P287">
        <v>3052</v>
      </c>
      <c r="Q287" t="s">
        <v>669</v>
      </c>
      <c r="R287" s="2" t="s">
        <v>670</v>
      </c>
      <c r="S287">
        <v>27587</v>
      </c>
    </row>
    <row r="288" spans="1:19">
      <c r="A288" t="s">
        <v>32</v>
      </c>
      <c r="B288">
        <v>36737030</v>
      </c>
      <c r="C288">
        <v>36737203</v>
      </c>
      <c r="D288">
        <f t="shared" si="8"/>
        <v>174</v>
      </c>
      <c r="E288">
        <v>0.625</v>
      </c>
      <c r="F288">
        <v>0.41</v>
      </c>
      <c r="G288">
        <f t="shared" si="9"/>
        <v>0.215</v>
      </c>
      <c r="H288" t="s">
        <v>296</v>
      </c>
      <c r="I288">
        <v>5</v>
      </c>
      <c r="J288" t="s">
        <v>92</v>
      </c>
      <c r="K288">
        <v>19</v>
      </c>
      <c r="L288">
        <v>36673187</v>
      </c>
      <c r="M288">
        <v>36705986</v>
      </c>
      <c r="N288">
        <v>32800</v>
      </c>
      <c r="O288">
        <v>2</v>
      </c>
      <c r="P288">
        <v>147929</v>
      </c>
      <c r="Q288" t="s">
        <v>671</v>
      </c>
      <c r="R288" s="2" t="s">
        <v>672</v>
      </c>
      <c r="S288">
        <v>-31045</v>
      </c>
    </row>
    <row r="289" spans="1:19">
      <c r="A289" t="s">
        <v>146</v>
      </c>
      <c r="B289">
        <v>10183456</v>
      </c>
      <c r="C289">
        <v>10183500</v>
      </c>
      <c r="D289">
        <f t="shared" si="8"/>
        <v>45</v>
      </c>
      <c r="E289">
        <v>0.649</v>
      </c>
      <c r="F289">
        <v>0.434</v>
      </c>
      <c r="G289">
        <f t="shared" si="9"/>
        <v>0.215</v>
      </c>
      <c r="H289" t="s">
        <v>113</v>
      </c>
      <c r="I289">
        <v>5</v>
      </c>
      <c r="J289" t="s">
        <v>21</v>
      </c>
      <c r="K289">
        <v>3</v>
      </c>
      <c r="L289">
        <v>10183319</v>
      </c>
      <c r="M289">
        <v>10195354</v>
      </c>
      <c r="N289">
        <v>12036</v>
      </c>
      <c r="O289">
        <v>1</v>
      </c>
      <c r="P289">
        <v>7428</v>
      </c>
      <c r="Q289" t="s">
        <v>673</v>
      </c>
      <c r="R289" s="2" t="s">
        <v>674</v>
      </c>
      <c r="S289">
        <v>138</v>
      </c>
    </row>
    <row r="290" spans="1:19">
      <c r="A290" t="s">
        <v>65</v>
      </c>
      <c r="B290">
        <v>119134608</v>
      </c>
      <c r="C290">
        <v>119134972</v>
      </c>
      <c r="D290">
        <f t="shared" si="8"/>
        <v>365</v>
      </c>
      <c r="E290">
        <v>0.545</v>
      </c>
      <c r="F290">
        <v>0.331</v>
      </c>
      <c r="G290">
        <f t="shared" si="9"/>
        <v>0.214</v>
      </c>
      <c r="H290" t="s">
        <v>37</v>
      </c>
      <c r="I290">
        <v>6</v>
      </c>
      <c r="J290" t="s">
        <v>92</v>
      </c>
      <c r="K290">
        <v>23</v>
      </c>
      <c r="L290">
        <v>119059013</v>
      </c>
      <c r="M290">
        <v>119077735</v>
      </c>
      <c r="N290">
        <v>18723</v>
      </c>
      <c r="O290">
        <v>2</v>
      </c>
      <c r="P290">
        <v>79576</v>
      </c>
      <c r="Q290" t="s">
        <v>644</v>
      </c>
      <c r="R290" s="2" t="s">
        <v>645</v>
      </c>
      <c r="S290">
        <v>-56874</v>
      </c>
    </row>
    <row r="291" spans="1:19">
      <c r="A291" t="s">
        <v>289</v>
      </c>
      <c r="B291">
        <v>23793801</v>
      </c>
      <c r="C291">
        <v>23794091</v>
      </c>
      <c r="D291">
        <f t="shared" si="8"/>
        <v>291</v>
      </c>
      <c r="E291">
        <v>0.625</v>
      </c>
      <c r="F291">
        <v>0.412</v>
      </c>
      <c r="G291">
        <f t="shared" si="9"/>
        <v>0.213</v>
      </c>
      <c r="H291" t="s">
        <v>113</v>
      </c>
      <c r="I291">
        <v>5</v>
      </c>
      <c r="J291" t="s">
        <v>92</v>
      </c>
      <c r="K291">
        <v>22</v>
      </c>
      <c r="L291">
        <v>23732792</v>
      </c>
      <c r="M291">
        <v>23744799</v>
      </c>
      <c r="N291">
        <v>12008</v>
      </c>
      <c r="O291">
        <v>2</v>
      </c>
      <c r="P291">
        <v>150244</v>
      </c>
      <c r="Q291" t="s">
        <v>675</v>
      </c>
      <c r="R291" s="2" t="s">
        <v>676</v>
      </c>
      <c r="S291">
        <v>-49003</v>
      </c>
    </row>
    <row r="292" spans="1:19">
      <c r="A292" t="s">
        <v>65</v>
      </c>
      <c r="B292">
        <v>68115044</v>
      </c>
      <c r="C292">
        <v>68115633</v>
      </c>
      <c r="D292">
        <f t="shared" si="8"/>
        <v>590</v>
      </c>
      <c r="E292">
        <v>0.616</v>
      </c>
      <c r="F292">
        <v>0.404</v>
      </c>
      <c r="G292">
        <f t="shared" si="9"/>
        <v>0.212</v>
      </c>
      <c r="H292" t="s">
        <v>110</v>
      </c>
      <c r="I292">
        <v>7</v>
      </c>
      <c r="J292" t="s">
        <v>92</v>
      </c>
      <c r="K292">
        <v>23</v>
      </c>
      <c r="L292">
        <v>68048840</v>
      </c>
      <c r="M292">
        <v>68066029</v>
      </c>
      <c r="N292">
        <v>17190</v>
      </c>
      <c r="O292">
        <v>1</v>
      </c>
      <c r="P292">
        <v>1947</v>
      </c>
      <c r="Q292" t="s">
        <v>677</v>
      </c>
      <c r="R292" s="2" t="s">
        <v>678</v>
      </c>
      <c r="S292">
        <v>66205</v>
      </c>
    </row>
    <row r="293" spans="1:19">
      <c r="A293" t="s">
        <v>241</v>
      </c>
      <c r="B293">
        <v>145939284</v>
      </c>
      <c r="C293">
        <v>145939409</v>
      </c>
      <c r="D293">
        <f t="shared" si="8"/>
        <v>126</v>
      </c>
      <c r="E293">
        <v>0.573</v>
      </c>
      <c r="F293">
        <v>0.363</v>
      </c>
      <c r="G293">
        <f t="shared" si="9"/>
        <v>0.21</v>
      </c>
      <c r="H293" t="s">
        <v>113</v>
      </c>
      <c r="I293">
        <v>5</v>
      </c>
      <c r="J293" t="s">
        <v>92</v>
      </c>
      <c r="K293">
        <v>8</v>
      </c>
      <c r="L293">
        <v>145754563</v>
      </c>
      <c r="M293">
        <v>145911194</v>
      </c>
      <c r="N293">
        <v>156632</v>
      </c>
      <c r="O293">
        <v>2</v>
      </c>
      <c r="P293">
        <v>80728</v>
      </c>
      <c r="Q293" t="s">
        <v>357</v>
      </c>
      <c r="R293" s="2" t="s">
        <v>358</v>
      </c>
      <c r="S293">
        <v>-28091</v>
      </c>
    </row>
    <row r="294" spans="1:19">
      <c r="A294" t="s">
        <v>91</v>
      </c>
      <c r="B294">
        <v>101403951</v>
      </c>
      <c r="C294">
        <v>101404201</v>
      </c>
      <c r="D294">
        <f t="shared" si="8"/>
        <v>251</v>
      </c>
      <c r="E294">
        <v>0.487</v>
      </c>
      <c r="F294">
        <v>0.278</v>
      </c>
      <c r="G294">
        <f t="shared" si="9"/>
        <v>0.209</v>
      </c>
      <c r="H294" t="s">
        <v>25</v>
      </c>
      <c r="I294">
        <v>5</v>
      </c>
      <c r="J294" t="s">
        <v>679</v>
      </c>
      <c r="K294">
        <v>15</v>
      </c>
      <c r="L294">
        <v>101420009</v>
      </c>
      <c r="M294">
        <v>101456830</v>
      </c>
      <c r="N294">
        <v>36822</v>
      </c>
      <c r="O294">
        <v>1</v>
      </c>
      <c r="P294">
        <v>220</v>
      </c>
      <c r="Q294" t="s">
        <v>680</v>
      </c>
      <c r="R294" s="2" t="s">
        <v>681</v>
      </c>
      <c r="S294">
        <v>-15808</v>
      </c>
    </row>
    <row r="295" spans="1:19">
      <c r="A295" t="s">
        <v>107</v>
      </c>
      <c r="B295">
        <v>45575287</v>
      </c>
      <c r="C295">
        <v>45575750</v>
      </c>
      <c r="D295">
        <f t="shared" si="8"/>
        <v>464</v>
      </c>
      <c r="E295">
        <v>0.587</v>
      </c>
      <c r="F295">
        <v>0.383</v>
      </c>
      <c r="G295">
        <f t="shared" si="9"/>
        <v>0.204</v>
      </c>
      <c r="H295" t="s">
        <v>257</v>
      </c>
      <c r="I295">
        <v>6</v>
      </c>
      <c r="J295" t="s">
        <v>92</v>
      </c>
      <c r="K295">
        <v>21</v>
      </c>
      <c r="L295">
        <v>45553494</v>
      </c>
      <c r="M295">
        <v>45565605</v>
      </c>
      <c r="N295">
        <v>12112</v>
      </c>
      <c r="O295">
        <v>1</v>
      </c>
      <c r="P295">
        <v>8209</v>
      </c>
      <c r="Q295" t="s">
        <v>682</v>
      </c>
      <c r="R295" s="2" t="s">
        <v>683</v>
      </c>
      <c r="S295">
        <v>21794</v>
      </c>
    </row>
    <row r="296" spans="1:19">
      <c r="A296" t="s">
        <v>131</v>
      </c>
      <c r="B296">
        <v>228743818</v>
      </c>
      <c r="C296">
        <v>228744137</v>
      </c>
      <c r="D296">
        <f t="shared" si="8"/>
        <v>320</v>
      </c>
      <c r="E296">
        <v>0.64</v>
      </c>
      <c r="F296">
        <v>0.437</v>
      </c>
      <c r="G296">
        <f t="shared" si="9"/>
        <v>0.203</v>
      </c>
      <c r="H296" t="s">
        <v>238</v>
      </c>
      <c r="I296">
        <v>6</v>
      </c>
      <c r="J296" t="s">
        <v>92</v>
      </c>
      <c r="K296">
        <v>1</v>
      </c>
      <c r="L296">
        <v>228780394</v>
      </c>
      <c r="M296">
        <v>228788159</v>
      </c>
      <c r="N296">
        <v>7766</v>
      </c>
      <c r="O296">
        <v>1</v>
      </c>
      <c r="P296">
        <v>574029</v>
      </c>
      <c r="Q296" t="s">
        <v>684</v>
      </c>
      <c r="R296" s="2" t="s">
        <v>685</v>
      </c>
      <c r="S296">
        <v>-36257</v>
      </c>
    </row>
    <row r="297" spans="1:19">
      <c r="A297" t="s">
        <v>86</v>
      </c>
      <c r="B297">
        <v>18673249</v>
      </c>
      <c r="C297">
        <v>18673741</v>
      </c>
      <c r="D297">
        <f t="shared" si="8"/>
        <v>493</v>
      </c>
      <c r="E297">
        <v>0.51</v>
      </c>
      <c r="F297">
        <v>0.307</v>
      </c>
      <c r="G297">
        <f t="shared" si="9"/>
        <v>0.203</v>
      </c>
      <c r="H297" t="s">
        <v>113</v>
      </c>
      <c r="I297">
        <v>5</v>
      </c>
      <c r="J297" t="s">
        <v>686</v>
      </c>
      <c r="K297">
        <v>17</v>
      </c>
      <c r="L297">
        <v>18684582</v>
      </c>
      <c r="M297">
        <v>18710026</v>
      </c>
      <c r="N297">
        <v>25445</v>
      </c>
      <c r="O297">
        <v>1</v>
      </c>
      <c r="P297">
        <v>51030</v>
      </c>
      <c r="Q297" t="s">
        <v>687</v>
      </c>
      <c r="R297" s="2" t="s">
        <v>688</v>
      </c>
      <c r="S297">
        <v>-10841</v>
      </c>
    </row>
    <row r="298" spans="1:19">
      <c r="A298" t="s">
        <v>43</v>
      </c>
      <c r="B298">
        <v>176075761</v>
      </c>
      <c r="C298">
        <v>176076515</v>
      </c>
      <c r="D298">
        <f t="shared" si="8"/>
        <v>755</v>
      </c>
      <c r="E298">
        <v>0.533</v>
      </c>
      <c r="F298">
        <v>0.33</v>
      </c>
      <c r="G298">
        <f t="shared" si="9"/>
        <v>0.203</v>
      </c>
      <c r="H298" t="s">
        <v>20</v>
      </c>
      <c r="I298">
        <v>6</v>
      </c>
      <c r="J298" t="s">
        <v>83</v>
      </c>
      <c r="K298">
        <v>5</v>
      </c>
      <c r="L298">
        <v>176074388</v>
      </c>
      <c r="M298">
        <v>176086059</v>
      </c>
      <c r="N298">
        <v>11672</v>
      </c>
      <c r="O298">
        <v>1</v>
      </c>
      <c r="P298">
        <v>26262</v>
      </c>
      <c r="Q298" t="s">
        <v>689</v>
      </c>
      <c r="R298" s="2" t="s">
        <v>690</v>
      </c>
      <c r="S298">
        <v>1374</v>
      </c>
    </row>
    <row r="299" spans="1:19">
      <c r="A299" t="s">
        <v>65</v>
      </c>
      <c r="B299">
        <v>154871108</v>
      </c>
      <c r="C299">
        <v>154871975</v>
      </c>
      <c r="D299">
        <f t="shared" si="8"/>
        <v>868</v>
      </c>
      <c r="E299">
        <v>0.594</v>
      </c>
      <c r="F299">
        <v>0.396</v>
      </c>
      <c r="G299">
        <f t="shared" si="9"/>
        <v>0.198</v>
      </c>
      <c r="H299" t="s">
        <v>296</v>
      </c>
      <c r="I299">
        <v>9</v>
      </c>
      <c r="J299" t="s">
        <v>92</v>
      </c>
      <c r="K299">
        <v>23</v>
      </c>
      <c r="L299">
        <v>154722196</v>
      </c>
      <c r="M299">
        <v>154842622</v>
      </c>
      <c r="N299">
        <v>120427</v>
      </c>
      <c r="O299">
        <v>2</v>
      </c>
      <c r="P299">
        <v>55217</v>
      </c>
      <c r="Q299" t="s">
        <v>691</v>
      </c>
      <c r="R299" s="2" t="s">
        <v>692</v>
      </c>
      <c r="S299">
        <v>-28487</v>
      </c>
    </row>
    <row r="300" spans="1:19">
      <c r="A300" t="s">
        <v>43</v>
      </c>
      <c r="B300">
        <v>180601392</v>
      </c>
      <c r="C300">
        <v>180601749</v>
      </c>
      <c r="D300">
        <f t="shared" si="8"/>
        <v>358</v>
      </c>
      <c r="E300">
        <v>0.497</v>
      </c>
      <c r="F300">
        <v>0.301</v>
      </c>
      <c r="G300">
        <f t="shared" si="9"/>
        <v>0.196</v>
      </c>
      <c r="H300" t="s">
        <v>296</v>
      </c>
      <c r="I300">
        <v>5</v>
      </c>
      <c r="J300" t="s">
        <v>92</v>
      </c>
      <c r="K300">
        <v>5</v>
      </c>
      <c r="L300">
        <v>180581943</v>
      </c>
      <c r="M300">
        <v>180582890</v>
      </c>
      <c r="N300">
        <v>948</v>
      </c>
      <c r="O300">
        <v>1</v>
      </c>
      <c r="P300">
        <v>285659</v>
      </c>
      <c r="Q300" t="s">
        <v>693</v>
      </c>
      <c r="R300" s="2" t="s">
        <v>694</v>
      </c>
      <c r="S300">
        <v>19450</v>
      </c>
    </row>
    <row r="301" spans="1:19">
      <c r="A301" t="s">
        <v>49</v>
      </c>
      <c r="B301">
        <v>55640819</v>
      </c>
      <c r="C301">
        <v>55641018</v>
      </c>
      <c r="D301">
        <f t="shared" si="8"/>
        <v>200</v>
      </c>
      <c r="E301">
        <v>0.565</v>
      </c>
      <c r="F301">
        <v>0.37</v>
      </c>
      <c r="G301">
        <f t="shared" si="9"/>
        <v>0.195</v>
      </c>
      <c r="H301" t="s">
        <v>29</v>
      </c>
      <c r="I301">
        <v>5</v>
      </c>
      <c r="J301" t="s">
        <v>92</v>
      </c>
      <c r="K301">
        <v>11</v>
      </c>
      <c r="L301">
        <v>55650773</v>
      </c>
      <c r="M301">
        <v>55659284</v>
      </c>
      <c r="N301">
        <v>8512</v>
      </c>
      <c r="O301">
        <v>1</v>
      </c>
      <c r="P301">
        <v>84767</v>
      </c>
      <c r="Q301" t="s">
        <v>695</v>
      </c>
      <c r="R301" s="2" t="s">
        <v>696</v>
      </c>
      <c r="S301">
        <v>-9755</v>
      </c>
    </row>
    <row r="302" spans="1:19">
      <c r="A302" t="s">
        <v>289</v>
      </c>
      <c r="B302">
        <v>26320025</v>
      </c>
      <c r="C302">
        <v>26320606</v>
      </c>
      <c r="D302">
        <f t="shared" si="8"/>
        <v>582</v>
      </c>
      <c r="E302">
        <v>0.582</v>
      </c>
      <c r="F302">
        <v>0.391</v>
      </c>
      <c r="G302">
        <f t="shared" si="9"/>
        <v>0.191</v>
      </c>
      <c r="H302" t="s">
        <v>113</v>
      </c>
      <c r="I302">
        <v>5</v>
      </c>
      <c r="J302" t="s">
        <v>697</v>
      </c>
      <c r="K302">
        <v>22</v>
      </c>
      <c r="L302">
        <v>26351145</v>
      </c>
      <c r="M302">
        <v>26427007</v>
      </c>
      <c r="N302">
        <v>75863</v>
      </c>
      <c r="O302">
        <v>1</v>
      </c>
      <c r="P302">
        <v>84700</v>
      </c>
      <c r="Q302" t="s">
        <v>698</v>
      </c>
      <c r="R302" s="2" t="s">
        <v>699</v>
      </c>
      <c r="S302">
        <v>-30539</v>
      </c>
    </row>
    <row r="303" spans="1:19">
      <c r="A303" t="s">
        <v>65</v>
      </c>
      <c r="B303">
        <v>46617056</v>
      </c>
      <c r="C303">
        <v>46617800</v>
      </c>
      <c r="D303">
        <f t="shared" si="8"/>
        <v>745</v>
      </c>
      <c r="E303">
        <v>0.504</v>
      </c>
      <c r="F303">
        <v>0.315</v>
      </c>
      <c r="G303">
        <f t="shared" si="9"/>
        <v>0.189</v>
      </c>
      <c r="H303" t="s">
        <v>37</v>
      </c>
      <c r="I303">
        <v>6</v>
      </c>
      <c r="J303" t="s">
        <v>21</v>
      </c>
      <c r="K303">
        <v>23</v>
      </c>
      <c r="L303">
        <v>46458686</v>
      </c>
      <c r="M303">
        <v>46618607</v>
      </c>
      <c r="N303">
        <v>159922</v>
      </c>
      <c r="O303">
        <v>2</v>
      </c>
      <c r="P303">
        <v>84679</v>
      </c>
      <c r="Q303" t="s">
        <v>700</v>
      </c>
      <c r="R303" s="2" t="s">
        <v>701</v>
      </c>
      <c r="S303">
        <v>807</v>
      </c>
    </row>
    <row r="304" spans="1:19">
      <c r="A304" t="s">
        <v>191</v>
      </c>
      <c r="B304">
        <v>37002222</v>
      </c>
      <c r="C304">
        <v>37002529</v>
      </c>
      <c r="D304">
        <f t="shared" si="8"/>
        <v>308</v>
      </c>
      <c r="E304">
        <v>0.534</v>
      </c>
      <c r="F304">
        <v>0.346</v>
      </c>
      <c r="G304">
        <f t="shared" si="9"/>
        <v>0.188</v>
      </c>
      <c r="H304" t="s">
        <v>20</v>
      </c>
      <c r="I304">
        <v>7</v>
      </c>
      <c r="J304" t="s">
        <v>21</v>
      </c>
      <c r="K304">
        <v>9</v>
      </c>
      <c r="L304">
        <v>36838531</v>
      </c>
      <c r="M304">
        <v>37002773</v>
      </c>
      <c r="N304">
        <v>164243</v>
      </c>
      <c r="O304">
        <v>2</v>
      </c>
      <c r="P304">
        <v>5079</v>
      </c>
      <c r="Q304" t="s">
        <v>702</v>
      </c>
      <c r="R304" s="2" t="s">
        <v>281</v>
      </c>
      <c r="S304">
        <v>244</v>
      </c>
    </row>
    <row r="305" spans="1:19">
      <c r="A305" t="s">
        <v>182</v>
      </c>
      <c r="B305">
        <v>131040186</v>
      </c>
      <c r="C305">
        <v>131040580</v>
      </c>
      <c r="D305">
        <f t="shared" si="8"/>
        <v>395</v>
      </c>
      <c r="E305">
        <v>0.546</v>
      </c>
      <c r="F305">
        <v>0.362</v>
      </c>
      <c r="G305">
        <f t="shared" si="9"/>
        <v>0.184</v>
      </c>
      <c r="H305" t="s">
        <v>20</v>
      </c>
      <c r="I305">
        <v>6</v>
      </c>
      <c r="J305" t="s">
        <v>703</v>
      </c>
      <c r="K305">
        <v>12</v>
      </c>
      <c r="L305">
        <v>130880681</v>
      </c>
      <c r="M305">
        <v>131002462</v>
      </c>
      <c r="N305">
        <v>121782</v>
      </c>
      <c r="O305">
        <v>2</v>
      </c>
      <c r="P305">
        <v>23504</v>
      </c>
      <c r="Q305" t="s">
        <v>704</v>
      </c>
      <c r="R305" s="2" t="s">
        <v>705</v>
      </c>
      <c r="S305">
        <v>-37725</v>
      </c>
    </row>
    <row r="306" spans="1:19">
      <c r="A306" t="s">
        <v>65</v>
      </c>
      <c r="B306">
        <v>103401724</v>
      </c>
      <c r="C306">
        <v>103402556</v>
      </c>
      <c r="D306">
        <f t="shared" si="8"/>
        <v>833</v>
      </c>
      <c r="E306">
        <v>0.53</v>
      </c>
      <c r="F306">
        <v>0.347</v>
      </c>
      <c r="G306">
        <f t="shared" si="9"/>
        <v>0.183</v>
      </c>
      <c r="H306" t="s">
        <v>40</v>
      </c>
      <c r="I306">
        <v>5</v>
      </c>
      <c r="J306" t="s">
        <v>21</v>
      </c>
      <c r="K306">
        <v>23</v>
      </c>
      <c r="L306">
        <v>103343898</v>
      </c>
      <c r="M306">
        <v>103401708</v>
      </c>
      <c r="N306">
        <v>57811</v>
      </c>
      <c r="O306">
        <v>2</v>
      </c>
      <c r="P306">
        <v>401612</v>
      </c>
      <c r="Q306" t="s">
        <v>706</v>
      </c>
      <c r="R306" s="2" t="s">
        <v>707</v>
      </c>
      <c r="S306">
        <v>-17</v>
      </c>
    </row>
    <row r="307" spans="1:19">
      <c r="A307" t="s">
        <v>69</v>
      </c>
      <c r="B307">
        <v>68771418</v>
      </c>
      <c r="C307">
        <v>68771570</v>
      </c>
      <c r="D307">
        <f t="shared" si="8"/>
        <v>153</v>
      </c>
      <c r="E307">
        <v>0.606</v>
      </c>
      <c r="F307">
        <v>0.427</v>
      </c>
      <c r="G307">
        <f t="shared" si="9"/>
        <v>0.179</v>
      </c>
      <c r="H307" t="s">
        <v>29</v>
      </c>
      <c r="I307">
        <v>6</v>
      </c>
      <c r="J307" t="s">
        <v>21</v>
      </c>
      <c r="K307">
        <v>16</v>
      </c>
      <c r="L307">
        <v>68771195</v>
      </c>
      <c r="M307">
        <v>68869444</v>
      </c>
      <c r="N307">
        <v>98250</v>
      </c>
      <c r="O307">
        <v>1</v>
      </c>
      <c r="P307">
        <v>999</v>
      </c>
      <c r="Q307" t="s">
        <v>708</v>
      </c>
      <c r="R307" s="2" t="s">
        <v>709</v>
      </c>
      <c r="S307">
        <v>224</v>
      </c>
    </row>
    <row r="308" spans="1:19">
      <c r="A308" t="s">
        <v>65</v>
      </c>
      <c r="B308">
        <v>46434224</v>
      </c>
      <c r="C308">
        <v>46434426</v>
      </c>
      <c r="D308">
        <f t="shared" si="8"/>
        <v>203</v>
      </c>
      <c r="E308">
        <v>0.571</v>
      </c>
      <c r="F308">
        <v>0.393</v>
      </c>
      <c r="G308">
        <f t="shared" si="9"/>
        <v>0.178</v>
      </c>
      <c r="H308" t="s">
        <v>489</v>
      </c>
      <c r="I308">
        <v>7</v>
      </c>
      <c r="J308" t="s">
        <v>83</v>
      </c>
      <c r="K308">
        <v>23</v>
      </c>
      <c r="L308">
        <v>46433192</v>
      </c>
      <c r="M308">
        <v>46457838</v>
      </c>
      <c r="N308">
        <v>24647</v>
      </c>
      <c r="O308">
        <v>1</v>
      </c>
      <c r="P308">
        <v>56548</v>
      </c>
      <c r="Q308" t="s">
        <v>573</v>
      </c>
      <c r="R308" s="2" t="s">
        <v>574</v>
      </c>
      <c r="S308">
        <v>1033</v>
      </c>
    </row>
    <row r="309" spans="1:19">
      <c r="A309" t="s">
        <v>65</v>
      </c>
      <c r="B309">
        <v>115004326</v>
      </c>
      <c r="C309">
        <v>115004605</v>
      </c>
      <c r="D309">
        <f t="shared" si="8"/>
        <v>280</v>
      </c>
      <c r="E309">
        <v>0.552</v>
      </c>
      <c r="F309">
        <v>0.38</v>
      </c>
      <c r="G309">
        <f t="shared" si="9"/>
        <v>0.172</v>
      </c>
      <c r="H309" t="s">
        <v>296</v>
      </c>
      <c r="I309">
        <v>6</v>
      </c>
      <c r="J309" t="s">
        <v>92</v>
      </c>
      <c r="K309">
        <v>23</v>
      </c>
      <c r="L309">
        <v>114877625</v>
      </c>
      <c r="M309">
        <v>114885179</v>
      </c>
      <c r="N309">
        <v>7555</v>
      </c>
      <c r="O309">
        <v>1</v>
      </c>
      <c r="P309">
        <v>5358</v>
      </c>
      <c r="Q309" t="s">
        <v>102</v>
      </c>
      <c r="R309" s="2" t="s">
        <v>103</v>
      </c>
      <c r="S309">
        <v>126702</v>
      </c>
    </row>
    <row r="310" spans="1:19">
      <c r="A310" t="s">
        <v>107</v>
      </c>
      <c r="B310">
        <v>40757693</v>
      </c>
      <c r="C310">
        <v>40757932</v>
      </c>
      <c r="D310">
        <f t="shared" si="8"/>
        <v>240</v>
      </c>
      <c r="E310">
        <v>0.595</v>
      </c>
      <c r="F310">
        <v>0.429</v>
      </c>
      <c r="G310">
        <f t="shared" si="9"/>
        <v>0.166</v>
      </c>
      <c r="H310" t="s">
        <v>44</v>
      </c>
      <c r="I310">
        <v>5</v>
      </c>
      <c r="J310" t="s">
        <v>83</v>
      </c>
      <c r="K310">
        <v>21</v>
      </c>
      <c r="L310">
        <v>40759692</v>
      </c>
      <c r="M310">
        <v>40769815</v>
      </c>
      <c r="N310">
        <v>10124</v>
      </c>
      <c r="O310">
        <v>1</v>
      </c>
      <c r="P310">
        <v>7485</v>
      </c>
      <c r="Q310" t="s">
        <v>710</v>
      </c>
      <c r="R310" s="2" t="s">
        <v>711</v>
      </c>
      <c r="S310">
        <v>-1760</v>
      </c>
    </row>
    <row r="311" spans="1:19">
      <c r="A311" t="s">
        <v>131</v>
      </c>
      <c r="B311">
        <v>228763836</v>
      </c>
      <c r="C311">
        <v>228764013</v>
      </c>
      <c r="D311">
        <f t="shared" si="8"/>
        <v>178</v>
      </c>
      <c r="E311">
        <v>0.581</v>
      </c>
      <c r="F311">
        <v>0.426</v>
      </c>
      <c r="G311">
        <f t="shared" si="9"/>
        <v>0.155</v>
      </c>
      <c r="H311" t="s">
        <v>20</v>
      </c>
      <c r="I311">
        <v>5</v>
      </c>
      <c r="J311" t="s">
        <v>92</v>
      </c>
      <c r="K311">
        <v>1</v>
      </c>
      <c r="L311">
        <v>228780394</v>
      </c>
      <c r="M311">
        <v>228788159</v>
      </c>
      <c r="N311">
        <v>7766</v>
      </c>
      <c r="O311">
        <v>1</v>
      </c>
      <c r="P311">
        <v>574029</v>
      </c>
      <c r="Q311" t="s">
        <v>684</v>
      </c>
      <c r="R311" s="2" t="s">
        <v>685</v>
      </c>
      <c r="S311">
        <v>-16381</v>
      </c>
    </row>
    <row r="312" spans="1:19">
      <c r="A312" t="s">
        <v>19</v>
      </c>
      <c r="B312">
        <v>167002155</v>
      </c>
      <c r="C312">
        <v>167002978</v>
      </c>
      <c r="D312">
        <f t="shared" si="8"/>
        <v>824</v>
      </c>
      <c r="E312">
        <v>0.454</v>
      </c>
      <c r="F312">
        <v>0.302</v>
      </c>
      <c r="G312">
        <f t="shared" si="9"/>
        <v>0.152</v>
      </c>
      <c r="H312" t="s">
        <v>37</v>
      </c>
      <c r="I312">
        <v>6</v>
      </c>
      <c r="J312" t="s">
        <v>712</v>
      </c>
      <c r="K312">
        <v>6</v>
      </c>
      <c r="L312">
        <v>166822854</v>
      </c>
      <c r="M312">
        <v>167040726</v>
      </c>
      <c r="N312">
        <v>217873</v>
      </c>
      <c r="O312">
        <v>2</v>
      </c>
      <c r="P312">
        <v>6196</v>
      </c>
      <c r="Q312" t="s">
        <v>713</v>
      </c>
      <c r="R312" s="2" t="s">
        <v>714</v>
      </c>
      <c r="S312">
        <v>37748</v>
      </c>
    </row>
    <row r="313" spans="1:19">
      <c r="A313" t="s">
        <v>69</v>
      </c>
      <c r="B313">
        <v>5262822</v>
      </c>
      <c r="C313">
        <v>5263769</v>
      </c>
      <c r="D313">
        <f t="shared" si="8"/>
        <v>948</v>
      </c>
      <c r="E313">
        <v>0.568</v>
      </c>
      <c r="F313">
        <v>0.431</v>
      </c>
      <c r="G313">
        <f t="shared" si="9"/>
        <v>0.137</v>
      </c>
      <c r="H313" t="s">
        <v>54</v>
      </c>
      <c r="I313">
        <v>7</v>
      </c>
      <c r="J313" t="s">
        <v>92</v>
      </c>
      <c r="K313">
        <v>16</v>
      </c>
      <c r="L313">
        <v>5134301</v>
      </c>
      <c r="M313">
        <v>5147789</v>
      </c>
      <c r="N313">
        <v>13489</v>
      </c>
      <c r="O313">
        <v>2</v>
      </c>
      <c r="P313">
        <v>196483</v>
      </c>
      <c r="Q313" t="s">
        <v>715</v>
      </c>
      <c r="R313" s="2" t="s">
        <v>716</v>
      </c>
      <c r="S313">
        <v>-115034</v>
      </c>
    </row>
    <row r="314" spans="1:19">
      <c r="A314" t="s">
        <v>131</v>
      </c>
      <c r="B314">
        <v>2618611</v>
      </c>
      <c r="C314">
        <v>2618933</v>
      </c>
      <c r="D314">
        <f t="shared" si="8"/>
        <v>323</v>
      </c>
      <c r="E314">
        <v>0.541</v>
      </c>
      <c r="F314">
        <v>0.427</v>
      </c>
      <c r="G314">
        <f t="shared" si="9"/>
        <v>0.114</v>
      </c>
      <c r="H314" t="s">
        <v>57</v>
      </c>
      <c r="I314">
        <v>6</v>
      </c>
      <c r="J314" t="s">
        <v>717</v>
      </c>
      <c r="K314">
        <v>1</v>
      </c>
      <c r="L314">
        <v>2522081</v>
      </c>
      <c r="M314">
        <v>2564481</v>
      </c>
      <c r="N314">
        <v>42401</v>
      </c>
      <c r="O314">
        <v>2</v>
      </c>
      <c r="P314">
        <v>79258</v>
      </c>
      <c r="Q314" t="s">
        <v>718</v>
      </c>
      <c r="R314" s="2" t="s">
        <v>719</v>
      </c>
      <c r="S314">
        <v>-54131</v>
      </c>
    </row>
  </sheetData>
  <autoFilter ref="A1:S314">
    <extLst/>
  </autoFilter>
  <sortState ref="A2:S314">
    <sortCondition ref="G1" descending="1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98"/>
  <sheetViews>
    <sheetView workbookViewId="0">
      <pane ySplit="1" topLeftCell="A2" activePane="bottomLeft" state="frozen"/>
      <selection/>
      <selection pane="bottomLeft" activeCell="E2" sqref="E2"/>
    </sheetView>
  </sheetViews>
  <sheetFormatPr defaultColWidth="8.83333333333333" defaultRowHeight="13.5"/>
  <cols>
    <col min="2" max="2" width="14.8333333333333" customWidth="1"/>
    <col min="3" max="3" width="11" customWidth="1"/>
    <col min="5" max="5" width="12.1666666666667" customWidth="1"/>
    <col min="6" max="6" width="11.6666666666667" customWidth="1"/>
    <col min="7" max="7" width="11.8333333333333" customWidth="1"/>
    <col min="10" max="10" width="35.8333333333333" customWidth="1"/>
    <col min="12" max="13" width="11" customWidth="1"/>
    <col min="17" max="17" width="10.8333333333333" customWidth="1"/>
    <col min="18" max="18" width="8.83333333333333" style="2"/>
    <col min="19" max="19" width="13.3333333333333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s="2" t="s">
        <v>17</v>
      </c>
      <c r="S1" t="s">
        <v>18</v>
      </c>
    </row>
    <row r="2" spans="1:19">
      <c r="A2" t="s">
        <v>191</v>
      </c>
      <c r="B2">
        <v>139886816</v>
      </c>
      <c r="C2">
        <v>139886995</v>
      </c>
      <c r="D2">
        <f t="shared" ref="D2:D65" si="0">C2-B2+1</f>
        <v>180</v>
      </c>
      <c r="E2">
        <v>0</v>
      </c>
      <c r="F2">
        <v>0.965</v>
      </c>
      <c r="G2">
        <f t="shared" ref="G2:G65" si="1">E2-F2</f>
        <v>-0.965</v>
      </c>
      <c r="H2" t="s">
        <v>44</v>
      </c>
      <c r="I2">
        <v>17</v>
      </c>
      <c r="J2" t="s">
        <v>21</v>
      </c>
      <c r="K2">
        <v>9</v>
      </c>
      <c r="L2">
        <v>139886870</v>
      </c>
      <c r="M2">
        <v>139888428</v>
      </c>
      <c r="N2">
        <v>1559</v>
      </c>
      <c r="O2">
        <v>1</v>
      </c>
      <c r="P2">
        <v>286257</v>
      </c>
      <c r="Q2" t="s">
        <v>720</v>
      </c>
      <c r="R2" s="2" t="s">
        <v>721</v>
      </c>
      <c r="S2">
        <v>0</v>
      </c>
    </row>
    <row r="3" spans="1:19">
      <c r="A3" t="s">
        <v>241</v>
      </c>
      <c r="B3">
        <v>101964897</v>
      </c>
      <c r="C3">
        <v>101965087</v>
      </c>
      <c r="D3">
        <f t="shared" si="0"/>
        <v>191</v>
      </c>
      <c r="E3">
        <v>0.017</v>
      </c>
      <c r="F3">
        <v>0.961</v>
      </c>
      <c r="G3">
        <f t="shared" si="1"/>
        <v>-0.944</v>
      </c>
      <c r="H3" t="s">
        <v>40</v>
      </c>
      <c r="I3">
        <v>15</v>
      </c>
      <c r="J3" t="s">
        <v>21</v>
      </c>
      <c r="K3">
        <v>8</v>
      </c>
      <c r="L3">
        <v>101930804</v>
      </c>
      <c r="M3">
        <v>101965221</v>
      </c>
      <c r="N3">
        <v>34418</v>
      </c>
      <c r="O3">
        <v>2</v>
      </c>
      <c r="P3">
        <v>7534</v>
      </c>
      <c r="Q3" t="s">
        <v>722</v>
      </c>
      <c r="R3" s="2" t="s">
        <v>723</v>
      </c>
      <c r="S3">
        <v>134</v>
      </c>
    </row>
    <row r="4" spans="1:19">
      <c r="A4" t="s">
        <v>142</v>
      </c>
      <c r="B4">
        <v>152955316</v>
      </c>
      <c r="C4">
        <v>152955404</v>
      </c>
      <c r="D4">
        <f t="shared" si="0"/>
        <v>89</v>
      </c>
      <c r="E4">
        <v>0</v>
      </c>
      <c r="F4">
        <v>0.923</v>
      </c>
      <c r="G4">
        <f t="shared" si="1"/>
        <v>-0.923</v>
      </c>
      <c r="H4" t="s">
        <v>57</v>
      </c>
      <c r="I4">
        <v>8</v>
      </c>
      <c r="J4" t="s">
        <v>21</v>
      </c>
      <c r="K4">
        <v>2</v>
      </c>
      <c r="L4">
        <v>152689286</v>
      </c>
      <c r="M4">
        <v>152955235</v>
      </c>
      <c r="N4">
        <v>265950</v>
      </c>
      <c r="O4">
        <v>2</v>
      </c>
      <c r="P4">
        <v>785</v>
      </c>
      <c r="Q4" t="s">
        <v>724</v>
      </c>
      <c r="R4" s="2" t="s">
        <v>725</v>
      </c>
      <c r="S4">
        <v>-82</v>
      </c>
    </row>
    <row r="5" spans="1:19">
      <c r="A5" t="s">
        <v>142</v>
      </c>
      <c r="B5">
        <v>61697775</v>
      </c>
      <c r="C5">
        <v>61697907</v>
      </c>
      <c r="D5">
        <f t="shared" si="0"/>
        <v>133</v>
      </c>
      <c r="E5">
        <v>0</v>
      </c>
      <c r="F5">
        <v>0.917</v>
      </c>
      <c r="G5">
        <f t="shared" si="1"/>
        <v>-0.917</v>
      </c>
      <c r="H5" t="s">
        <v>113</v>
      </c>
      <c r="I5">
        <v>6</v>
      </c>
      <c r="J5" t="s">
        <v>21</v>
      </c>
      <c r="K5">
        <v>2</v>
      </c>
      <c r="L5">
        <v>61414590</v>
      </c>
      <c r="M5">
        <v>61697849</v>
      </c>
      <c r="N5">
        <v>283260</v>
      </c>
      <c r="O5">
        <v>2</v>
      </c>
      <c r="P5">
        <v>9736</v>
      </c>
      <c r="Q5" t="s">
        <v>726</v>
      </c>
      <c r="R5" s="2" t="s">
        <v>727</v>
      </c>
      <c r="S5">
        <v>0</v>
      </c>
    </row>
    <row r="6" spans="1:19">
      <c r="A6" t="s">
        <v>19</v>
      </c>
      <c r="B6">
        <v>108882246</v>
      </c>
      <c r="C6">
        <v>108882344</v>
      </c>
      <c r="D6">
        <f t="shared" si="0"/>
        <v>99</v>
      </c>
      <c r="E6">
        <v>0</v>
      </c>
      <c r="F6">
        <v>0.892</v>
      </c>
      <c r="G6">
        <f t="shared" si="1"/>
        <v>-0.892</v>
      </c>
      <c r="H6" t="s">
        <v>113</v>
      </c>
      <c r="I6">
        <v>10</v>
      </c>
      <c r="J6" t="s">
        <v>21</v>
      </c>
      <c r="K6">
        <v>6</v>
      </c>
      <c r="L6">
        <v>108882069</v>
      </c>
      <c r="M6">
        <v>109005971</v>
      </c>
      <c r="N6">
        <v>123903</v>
      </c>
      <c r="O6">
        <v>1</v>
      </c>
      <c r="P6">
        <v>2309</v>
      </c>
      <c r="Q6" t="s">
        <v>728</v>
      </c>
      <c r="R6" s="2" t="s">
        <v>729</v>
      </c>
      <c r="S6">
        <v>178</v>
      </c>
    </row>
    <row r="7" spans="1:19">
      <c r="A7" t="s">
        <v>146</v>
      </c>
      <c r="B7">
        <v>47005707</v>
      </c>
      <c r="C7">
        <v>47005810</v>
      </c>
      <c r="D7">
        <f t="shared" si="0"/>
        <v>104</v>
      </c>
      <c r="E7">
        <v>0.078</v>
      </c>
      <c r="F7">
        <v>0.967</v>
      </c>
      <c r="G7">
        <f t="shared" si="1"/>
        <v>-0.889</v>
      </c>
      <c r="H7" t="s">
        <v>25</v>
      </c>
      <c r="I7">
        <v>5</v>
      </c>
      <c r="J7" t="s">
        <v>730</v>
      </c>
      <c r="K7">
        <v>3</v>
      </c>
      <c r="L7">
        <v>46963220</v>
      </c>
      <c r="M7">
        <v>47017991</v>
      </c>
      <c r="N7">
        <v>54772</v>
      </c>
      <c r="O7">
        <v>2</v>
      </c>
      <c r="P7">
        <v>151903</v>
      </c>
      <c r="Q7" t="s">
        <v>731</v>
      </c>
      <c r="R7" s="2" t="s">
        <v>732</v>
      </c>
      <c r="S7">
        <v>12181</v>
      </c>
    </row>
    <row r="8" spans="1:19">
      <c r="A8" t="s">
        <v>32</v>
      </c>
      <c r="B8">
        <v>17434268</v>
      </c>
      <c r="C8">
        <v>17434718</v>
      </c>
      <c r="D8">
        <f t="shared" si="0"/>
        <v>451</v>
      </c>
      <c r="E8">
        <v>0.063</v>
      </c>
      <c r="F8">
        <v>0.884</v>
      </c>
      <c r="G8">
        <f t="shared" si="1"/>
        <v>-0.821</v>
      </c>
      <c r="H8" t="s">
        <v>359</v>
      </c>
      <c r="I8">
        <v>19</v>
      </c>
      <c r="J8" t="s">
        <v>205</v>
      </c>
      <c r="K8">
        <v>19</v>
      </c>
      <c r="L8">
        <v>17434032</v>
      </c>
      <c r="M8">
        <v>17445638</v>
      </c>
      <c r="N8">
        <v>11607</v>
      </c>
      <c r="O8">
        <v>2</v>
      </c>
      <c r="P8">
        <v>57719</v>
      </c>
      <c r="Q8" t="s">
        <v>733</v>
      </c>
      <c r="R8" s="2" t="s">
        <v>734</v>
      </c>
      <c r="S8">
        <v>10920</v>
      </c>
    </row>
    <row r="9" spans="1:19">
      <c r="A9" t="s">
        <v>65</v>
      </c>
      <c r="B9">
        <v>19140807</v>
      </c>
      <c r="C9">
        <v>19140912</v>
      </c>
      <c r="D9">
        <f t="shared" si="0"/>
        <v>106</v>
      </c>
      <c r="E9">
        <v>0.012</v>
      </c>
      <c r="F9">
        <v>0.821</v>
      </c>
      <c r="G9">
        <f t="shared" si="1"/>
        <v>-0.809</v>
      </c>
      <c r="H9" t="s">
        <v>20</v>
      </c>
      <c r="I9">
        <v>8</v>
      </c>
      <c r="J9" t="s">
        <v>21</v>
      </c>
      <c r="K9">
        <v>23</v>
      </c>
      <c r="L9">
        <v>19007425</v>
      </c>
      <c r="M9">
        <v>19140755</v>
      </c>
      <c r="N9">
        <v>133331</v>
      </c>
      <c r="O9">
        <v>2</v>
      </c>
      <c r="P9">
        <v>10149</v>
      </c>
      <c r="Q9" t="s">
        <v>735</v>
      </c>
      <c r="R9" s="2" t="s">
        <v>736</v>
      </c>
      <c r="S9">
        <v>-53</v>
      </c>
    </row>
    <row r="10" spans="1:19">
      <c r="A10" t="s">
        <v>220</v>
      </c>
      <c r="B10">
        <v>53255363</v>
      </c>
      <c r="C10">
        <v>53255486</v>
      </c>
      <c r="D10">
        <f t="shared" si="0"/>
        <v>124</v>
      </c>
      <c r="E10">
        <v>0.01</v>
      </c>
      <c r="F10">
        <v>0.792</v>
      </c>
      <c r="G10">
        <f t="shared" si="1"/>
        <v>-0.782</v>
      </c>
      <c r="H10" t="s">
        <v>113</v>
      </c>
      <c r="I10">
        <v>8</v>
      </c>
      <c r="J10" t="s">
        <v>21</v>
      </c>
      <c r="K10">
        <v>18</v>
      </c>
      <c r="L10">
        <v>52889562</v>
      </c>
      <c r="M10">
        <v>53255860</v>
      </c>
      <c r="N10">
        <v>366299</v>
      </c>
      <c r="O10">
        <v>2</v>
      </c>
      <c r="P10">
        <v>6925</v>
      </c>
      <c r="Q10" t="s">
        <v>737</v>
      </c>
      <c r="R10" s="2" t="s">
        <v>738</v>
      </c>
      <c r="S10">
        <v>374</v>
      </c>
    </row>
    <row r="11" spans="1:19">
      <c r="A11" t="s">
        <v>131</v>
      </c>
      <c r="B11">
        <v>1580504</v>
      </c>
      <c r="C11">
        <v>1580638</v>
      </c>
      <c r="D11">
        <f t="shared" si="0"/>
        <v>135</v>
      </c>
      <c r="E11">
        <v>0.174</v>
      </c>
      <c r="F11">
        <v>0.931</v>
      </c>
      <c r="G11">
        <f t="shared" si="1"/>
        <v>-0.757</v>
      </c>
      <c r="H11" t="s">
        <v>57</v>
      </c>
      <c r="I11">
        <v>9</v>
      </c>
      <c r="J11" t="s">
        <v>21</v>
      </c>
      <c r="K11">
        <v>1</v>
      </c>
      <c r="L11">
        <v>1577747</v>
      </c>
      <c r="M11">
        <v>1580625</v>
      </c>
      <c r="N11">
        <v>2879</v>
      </c>
      <c r="O11">
        <v>2</v>
      </c>
      <c r="P11">
        <v>984</v>
      </c>
      <c r="Q11" t="s">
        <v>739</v>
      </c>
      <c r="R11" s="2" t="s">
        <v>740</v>
      </c>
      <c r="S11">
        <v>0</v>
      </c>
    </row>
    <row r="12" spans="1:19">
      <c r="A12" t="s">
        <v>24</v>
      </c>
      <c r="B12">
        <v>135044461</v>
      </c>
      <c r="C12">
        <v>135044685</v>
      </c>
      <c r="D12">
        <f t="shared" si="0"/>
        <v>225</v>
      </c>
      <c r="E12">
        <v>0.044</v>
      </c>
      <c r="F12">
        <v>0.775</v>
      </c>
      <c r="G12">
        <f t="shared" si="1"/>
        <v>-0.731</v>
      </c>
      <c r="H12" t="s">
        <v>40</v>
      </c>
      <c r="I12">
        <v>11</v>
      </c>
      <c r="J12" t="s">
        <v>21</v>
      </c>
      <c r="K12">
        <v>10</v>
      </c>
      <c r="L12">
        <v>135043778</v>
      </c>
      <c r="M12">
        <v>135045062</v>
      </c>
      <c r="N12">
        <v>1285</v>
      </c>
      <c r="O12">
        <v>1</v>
      </c>
      <c r="P12">
        <v>8433</v>
      </c>
      <c r="Q12" t="s">
        <v>741</v>
      </c>
      <c r="R12" s="2" t="s">
        <v>742</v>
      </c>
      <c r="S12">
        <v>684</v>
      </c>
    </row>
    <row r="13" spans="1:19">
      <c r="A13" t="s">
        <v>95</v>
      </c>
      <c r="B13">
        <v>103593387</v>
      </c>
      <c r="C13">
        <v>103593494</v>
      </c>
      <c r="D13">
        <f t="shared" si="0"/>
        <v>108</v>
      </c>
      <c r="E13">
        <v>0.26</v>
      </c>
      <c r="F13">
        <v>0.983</v>
      </c>
      <c r="G13">
        <f t="shared" si="1"/>
        <v>-0.723</v>
      </c>
      <c r="H13" t="s">
        <v>296</v>
      </c>
      <c r="I13">
        <v>15</v>
      </c>
      <c r="J13" t="s">
        <v>21</v>
      </c>
      <c r="K13">
        <v>14</v>
      </c>
      <c r="L13">
        <v>103593342</v>
      </c>
      <c r="M13">
        <v>103603776</v>
      </c>
      <c r="N13">
        <v>10435</v>
      </c>
      <c r="O13">
        <v>1</v>
      </c>
      <c r="P13">
        <v>7127</v>
      </c>
      <c r="Q13" t="s">
        <v>743</v>
      </c>
      <c r="R13" s="2" t="s">
        <v>744</v>
      </c>
      <c r="S13">
        <v>46</v>
      </c>
    </row>
    <row r="14" spans="1:19">
      <c r="A14" t="s">
        <v>95</v>
      </c>
      <c r="B14">
        <v>34269751</v>
      </c>
      <c r="C14">
        <v>34269838</v>
      </c>
      <c r="D14">
        <f t="shared" si="0"/>
        <v>88</v>
      </c>
      <c r="E14">
        <v>0.031</v>
      </c>
      <c r="F14">
        <v>0.744</v>
      </c>
      <c r="G14">
        <f t="shared" si="1"/>
        <v>-0.713</v>
      </c>
      <c r="H14" t="s">
        <v>29</v>
      </c>
      <c r="I14">
        <v>5</v>
      </c>
      <c r="J14" t="s">
        <v>449</v>
      </c>
      <c r="K14">
        <v>14</v>
      </c>
      <c r="L14">
        <v>34393421</v>
      </c>
      <c r="M14">
        <v>34420032</v>
      </c>
      <c r="N14">
        <v>26612</v>
      </c>
      <c r="O14">
        <v>2</v>
      </c>
      <c r="P14">
        <v>112399</v>
      </c>
      <c r="Q14" t="s">
        <v>450</v>
      </c>
      <c r="R14" s="2" t="s">
        <v>451</v>
      </c>
      <c r="S14">
        <v>150194</v>
      </c>
    </row>
    <row r="15" spans="1:19">
      <c r="A15" t="s">
        <v>65</v>
      </c>
      <c r="B15">
        <v>129066405</v>
      </c>
      <c r="C15">
        <v>129066498</v>
      </c>
      <c r="D15">
        <f t="shared" si="0"/>
        <v>94</v>
      </c>
      <c r="E15">
        <v>0.124</v>
      </c>
      <c r="F15">
        <v>0.821</v>
      </c>
      <c r="G15">
        <f t="shared" si="1"/>
        <v>-0.697</v>
      </c>
      <c r="H15" t="s">
        <v>20</v>
      </c>
      <c r="I15">
        <v>5</v>
      </c>
      <c r="J15" t="s">
        <v>92</v>
      </c>
      <c r="K15">
        <v>23</v>
      </c>
      <c r="L15">
        <v>129054651</v>
      </c>
      <c r="M15">
        <v>129057039</v>
      </c>
      <c r="N15">
        <v>2389</v>
      </c>
      <c r="O15">
        <v>1</v>
      </c>
      <c r="P15">
        <v>10813</v>
      </c>
      <c r="Q15" t="s">
        <v>276</v>
      </c>
      <c r="R15" s="2" t="s">
        <v>277</v>
      </c>
      <c r="S15">
        <v>11755</v>
      </c>
    </row>
    <row r="16" spans="1:19">
      <c r="A16" t="s">
        <v>28</v>
      </c>
      <c r="B16">
        <v>55240687</v>
      </c>
      <c r="C16">
        <v>55240795</v>
      </c>
      <c r="D16">
        <f t="shared" si="0"/>
        <v>109</v>
      </c>
      <c r="E16">
        <v>0.209</v>
      </c>
      <c r="F16">
        <v>0.903</v>
      </c>
      <c r="G16">
        <f t="shared" si="1"/>
        <v>-0.694</v>
      </c>
      <c r="H16" t="s">
        <v>25</v>
      </c>
      <c r="I16">
        <v>10</v>
      </c>
      <c r="J16" t="s">
        <v>745</v>
      </c>
      <c r="K16">
        <v>7</v>
      </c>
      <c r="L16">
        <v>55248979</v>
      </c>
      <c r="M16">
        <v>55259567</v>
      </c>
      <c r="N16">
        <v>10589</v>
      </c>
      <c r="O16">
        <v>1</v>
      </c>
      <c r="P16">
        <v>1956</v>
      </c>
      <c r="Q16" t="s">
        <v>746</v>
      </c>
      <c r="R16" s="2" t="s">
        <v>232</v>
      </c>
      <c r="S16">
        <v>-8184</v>
      </c>
    </row>
    <row r="17" spans="1:19">
      <c r="A17" t="s">
        <v>65</v>
      </c>
      <c r="B17">
        <v>146993416</v>
      </c>
      <c r="C17">
        <v>146993736</v>
      </c>
      <c r="D17">
        <f t="shared" si="0"/>
        <v>321</v>
      </c>
      <c r="E17">
        <v>0.123</v>
      </c>
      <c r="F17">
        <v>0.799</v>
      </c>
      <c r="G17">
        <f t="shared" si="1"/>
        <v>-0.676</v>
      </c>
      <c r="H17" t="s">
        <v>747</v>
      </c>
      <c r="I17">
        <v>21</v>
      </c>
      <c r="J17" t="s">
        <v>21</v>
      </c>
      <c r="K17">
        <v>23</v>
      </c>
      <c r="L17">
        <v>146993469</v>
      </c>
      <c r="M17">
        <v>147015206</v>
      </c>
      <c r="N17">
        <v>21738</v>
      </c>
      <c r="O17">
        <v>1</v>
      </c>
      <c r="P17">
        <v>2332</v>
      </c>
      <c r="Q17" t="s">
        <v>748</v>
      </c>
      <c r="R17" s="2" t="s">
        <v>749</v>
      </c>
      <c r="S17">
        <v>0</v>
      </c>
    </row>
    <row r="18" spans="1:19">
      <c r="A18" t="s">
        <v>142</v>
      </c>
      <c r="B18">
        <v>114257029</v>
      </c>
      <c r="C18">
        <v>114257589</v>
      </c>
      <c r="D18">
        <f t="shared" si="0"/>
        <v>561</v>
      </c>
      <c r="E18">
        <v>0.013</v>
      </c>
      <c r="F18">
        <v>0.689</v>
      </c>
      <c r="G18">
        <f t="shared" si="1"/>
        <v>-0.676</v>
      </c>
      <c r="H18" t="s">
        <v>489</v>
      </c>
      <c r="I18">
        <v>22</v>
      </c>
      <c r="J18" t="s">
        <v>21</v>
      </c>
      <c r="K18">
        <v>2</v>
      </c>
      <c r="L18">
        <v>114256661</v>
      </c>
      <c r="M18">
        <v>114258727</v>
      </c>
      <c r="N18">
        <v>2067</v>
      </c>
      <c r="O18">
        <v>1</v>
      </c>
      <c r="P18">
        <v>200350</v>
      </c>
      <c r="Q18" t="s">
        <v>750</v>
      </c>
      <c r="R18" s="2" t="s">
        <v>751</v>
      </c>
      <c r="S18">
        <v>369</v>
      </c>
    </row>
    <row r="19" spans="1:19">
      <c r="A19" t="s">
        <v>191</v>
      </c>
      <c r="B19">
        <v>102058789</v>
      </c>
      <c r="C19">
        <v>102059153</v>
      </c>
      <c r="D19">
        <f t="shared" si="0"/>
        <v>365</v>
      </c>
      <c r="E19">
        <v>0.121</v>
      </c>
      <c r="F19">
        <v>0.796</v>
      </c>
      <c r="G19">
        <f t="shared" si="1"/>
        <v>-0.675</v>
      </c>
      <c r="H19" t="s">
        <v>257</v>
      </c>
      <c r="I19">
        <v>13</v>
      </c>
      <c r="J19" t="s">
        <v>92</v>
      </c>
      <c r="K19">
        <v>9</v>
      </c>
      <c r="L19">
        <v>102117622</v>
      </c>
      <c r="M19">
        <v>102128798</v>
      </c>
      <c r="N19">
        <v>11177</v>
      </c>
      <c r="O19">
        <v>2</v>
      </c>
      <c r="P19">
        <v>100996569</v>
      </c>
      <c r="Q19" t="s">
        <v>752</v>
      </c>
      <c r="R19" s="2" t="s">
        <v>753</v>
      </c>
      <c r="S19">
        <v>69645</v>
      </c>
    </row>
    <row r="20" spans="1:19">
      <c r="A20" t="s">
        <v>24</v>
      </c>
      <c r="B20">
        <v>134599409</v>
      </c>
      <c r="C20">
        <v>134599530</v>
      </c>
      <c r="D20">
        <f t="shared" si="0"/>
        <v>122</v>
      </c>
      <c r="E20">
        <v>0.02</v>
      </c>
      <c r="F20">
        <v>0.667</v>
      </c>
      <c r="G20">
        <f t="shared" si="1"/>
        <v>-0.647</v>
      </c>
      <c r="H20" t="s">
        <v>20</v>
      </c>
      <c r="I20">
        <v>11</v>
      </c>
      <c r="J20" t="s">
        <v>21</v>
      </c>
      <c r="K20">
        <v>10</v>
      </c>
      <c r="L20">
        <v>134598320</v>
      </c>
      <c r="M20">
        <v>134599537</v>
      </c>
      <c r="N20">
        <v>1218</v>
      </c>
      <c r="O20">
        <v>2</v>
      </c>
      <c r="P20">
        <v>84504</v>
      </c>
      <c r="Q20" t="s">
        <v>754</v>
      </c>
      <c r="R20" s="2" t="s">
        <v>755</v>
      </c>
      <c r="S20">
        <v>7</v>
      </c>
    </row>
    <row r="21" spans="1:19">
      <c r="A21" t="s">
        <v>131</v>
      </c>
      <c r="B21">
        <v>109940239</v>
      </c>
      <c r="C21">
        <v>109940319</v>
      </c>
      <c r="D21">
        <f t="shared" si="0"/>
        <v>81</v>
      </c>
      <c r="E21">
        <v>0</v>
      </c>
      <c r="F21">
        <v>0.636</v>
      </c>
      <c r="G21">
        <f t="shared" si="1"/>
        <v>-0.636</v>
      </c>
      <c r="H21" t="s">
        <v>40</v>
      </c>
      <c r="I21">
        <v>16</v>
      </c>
      <c r="J21" t="s">
        <v>21</v>
      </c>
      <c r="K21">
        <v>1</v>
      </c>
      <c r="L21">
        <v>109852188</v>
      </c>
      <c r="M21">
        <v>109940563</v>
      </c>
      <c r="N21">
        <v>88376</v>
      </c>
      <c r="O21">
        <v>2</v>
      </c>
      <c r="P21">
        <v>6272</v>
      </c>
      <c r="Q21" t="s">
        <v>756</v>
      </c>
      <c r="R21" s="2" t="s">
        <v>757</v>
      </c>
      <c r="S21">
        <v>244</v>
      </c>
    </row>
    <row r="22" spans="1:19">
      <c r="A22" t="s">
        <v>28</v>
      </c>
      <c r="B22">
        <v>74324567</v>
      </c>
      <c r="C22">
        <v>74324763</v>
      </c>
      <c r="D22">
        <f t="shared" si="0"/>
        <v>197</v>
      </c>
      <c r="E22">
        <v>0.148</v>
      </c>
      <c r="F22">
        <v>0.774</v>
      </c>
      <c r="G22">
        <f t="shared" si="1"/>
        <v>-0.626</v>
      </c>
      <c r="H22" t="s">
        <v>25</v>
      </c>
      <c r="I22">
        <v>8</v>
      </c>
      <c r="J22" t="s">
        <v>758</v>
      </c>
      <c r="K22">
        <v>7</v>
      </c>
      <c r="L22">
        <v>74306894</v>
      </c>
      <c r="M22">
        <v>74336166</v>
      </c>
      <c r="N22">
        <v>29273</v>
      </c>
      <c r="O22">
        <v>1</v>
      </c>
      <c r="P22">
        <v>5383</v>
      </c>
      <c r="Q22" t="s">
        <v>759</v>
      </c>
      <c r="R22" s="2" t="s">
        <v>760</v>
      </c>
      <c r="S22">
        <v>17674</v>
      </c>
    </row>
    <row r="23" spans="1:19">
      <c r="A23" t="s">
        <v>32</v>
      </c>
      <c r="B23">
        <v>3029073</v>
      </c>
      <c r="C23">
        <v>3029275</v>
      </c>
      <c r="D23">
        <f t="shared" si="0"/>
        <v>203</v>
      </c>
      <c r="E23">
        <v>0.036</v>
      </c>
      <c r="F23">
        <v>0.655</v>
      </c>
      <c r="G23">
        <f t="shared" si="1"/>
        <v>-0.619</v>
      </c>
      <c r="H23" t="s">
        <v>359</v>
      </c>
      <c r="I23">
        <v>10</v>
      </c>
      <c r="J23" t="s">
        <v>21</v>
      </c>
      <c r="K23">
        <v>19</v>
      </c>
      <c r="L23">
        <v>2997636</v>
      </c>
      <c r="M23">
        <v>3029165</v>
      </c>
      <c r="N23">
        <v>31530</v>
      </c>
      <c r="O23">
        <v>2</v>
      </c>
      <c r="P23">
        <v>7089</v>
      </c>
      <c r="Q23" t="s">
        <v>761</v>
      </c>
      <c r="R23" s="2" t="s">
        <v>762</v>
      </c>
      <c r="S23">
        <v>0</v>
      </c>
    </row>
    <row r="24" spans="1:19">
      <c r="A24" t="s">
        <v>65</v>
      </c>
      <c r="B24">
        <v>135333138</v>
      </c>
      <c r="C24">
        <v>135333264</v>
      </c>
      <c r="D24">
        <f t="shared" si="0"/>
        <v>127</v>
      </c>
      <c r="E24">
        <v>0.138</v>
      </c>
      <c r="F24">
        <v>0.733</v>
      </c>
      <c r="G24">
        <f t="shared" si="1"/>
        <v>-0.595</v>
      </c>
      <c r="H24" t="s">
        <v>238</v>
      </c>
      <c r="I24">
        <v>11</v>
      </c>
      <c r="J24" t="s">
        <v>21</v>
      </c>
      <c r="K24">
        <v>23</v>
      </c>
      <c r="L24">
        <v>135295379</v>
      </c>
      <c r="M24">
        <v>135333738</v>
      </c>
      <c r="N24">
        <v>38360</v>
      </c>
      <c r="O24">
        <v>2</v>
      </c>
      <c r="P24">
        <v>79649</v>
      </c>
      <c r="Q24" t="s">
        <v>763</v>
      </c>
      <c r="R24" s="2" t="s">
        <v>764</v>
      </c>
      <c r="S24">
        <v>474</v>
      </c>
    </row>
    <row r="25" spans="1:19">
      <c r="A25" t="s">
        <v>28</v>
      </c>
      <c r="B25">
        <v>151106667</v>
      </c>
      <c r="C25">
        <v>151106845</v>
      </c>
      <c r="D25">
        <f t="shared" si="0"/>
        <v>179</v>
      </c>
      <c r="E25">
        <v>0.027</v>
      </c>
      <c r="F25">
        <v>0.619</v>
      </c>
      <c r="G25">
        <f t="shared" si="1"/>
        <v>-0.592</v>
      </c>
      <c r="H25" t="s">
        <v>110</v>
      </c>
      <c r="I25">
        <v>17</v>
      </c>
      <c r="J25" t="s">
        <v>21</v>
      </c>
      <c r="K25">
        <v>7</v>
      </c>
      <c r="L25">
        <v>151078207</v>
      </c>
      <c r="M25">
        <v>151106892</v>
      </c>
      <c r="N25">
        <v>28686</v>
      </c>
      <c r="O25">
        <v>2</v>
      </c>
      <c r="P25">
        <v>349136</v>
      </c>
      <c r="Q25" t="s">
        <v>765</v>
      </c>
      <c r="R25" s="2" t="s">
        <v>766</v>
      </c>
      <c r="S25">
        <v>47</v>
      </c>
    </row>
    <row r="26" spans="1:19">
      <c r="A26" t="s">
        <v>65</v>
      </c>
      <c r="B26">
        <v>48911193</v>
      </c>
      <c r="C26">
        <v>48911343</v>
      </c>
      <c r="D26">
        <f t="shared" si="0"/>
        <v>151</v>
      </c>
      <c r="E26">
        <v>0.158</v>
      </c>
      <c r="F26">
        <v>0.75</v>
      </c>
      <c r="G26">
        <f t="shared" si="1"/>
        <v>-0.592</v>
      </c>
      <c r="H26" t="s">
        <v>110</v>
      </c>
      <c r="I26">
        <v>8</v>
      </c>
      <c r="J26" t="s">
        <v>21</v>
      </c>
      <c r="K26">
        <v>23</v>
      </c>
      <c r="L26">
        <v>48910961</v>
      </c>
      <c r="M26">
        <v>48927510</v>
      </c>
      <c r="N26">
        <v>16550</v>
      </c>
      <c r="O26">
        <v>1</v>
      </c>
      <c r="P26">
        <v>90060</v>
      </c>
      <c r="Q26" t="s">
        <v>767</v>
      </c>
      <c r="R26" s="2" t="s">
        <v>768</v>
      </c>
      <c r="S26">
        <v>233</v>
      </c>
    </row>
    <row r="27" spans="1:19">
      <c r="A27" t="s">
        <v>32</v>
      </c>
      <c r="B27">
        <v>4061303</v>
      </c>
      <c r="C27">
        <v>4061516</v>
      </c>
      <c r="D27">
        <f t="shared" si="0"/>
        <v>214</v>
      </c>
      <c r="E27">
        <v>0.202</v>
      </c>
      <c r="F27">
        <v>0.792</v>
      </c>
      <c r="G27">
        <f t="shared" si="1"/>
        <v>-0.59</v>
      </c>
      <c r="H27" t="s">
        <v>29</v>
      </c>
      <c r="I27">
        <v>14</v>
      </c>
      <c r="J27" t="s">
        <v>769</v>
      </c>
      <c r="K27">
        <v>19</v>
      </c>
      <c r="L27">
        <v>4045216</v>
      </c>
      <c r="M27">
        <v>4065487</v>
      </c>
      <c r="N27">
        <v>20272</v>
      </c>
      <c r="O27">
        <v>2</v>
      </c>
      <c r="P27">
        <v>51341</v>
      </c>
      <c r="Q27" t="s">
        <v>770</v>
      </c>
      <c r="R27" s="2" t="s">
        <v>771</v>
      </c>
      <c r="S27">
        <v>3971</v>
      </c>
    </row>
    <row r="28" spans="1:19">
      <c r="A28" t="s">
        <v>131</v>
      </c>
      <c r="B28">
        <v>144481129</v>
      </c>
      <c r="C28">
        <v>144481329</v>
      </c>
      <c r="D28">
        <f t="shared" si="0"/>
        <v>201</v>
      </c>
      <c r="E28">
        <v>0.127</v>
      </c>
      <c r="F28">
        <v>0.714</v>
      </c>
      <c r="G28">
        <f t="shared" si="1"/>
        <v>-0.587</v>
      </c>
      <c r="H28" t="s">
        <v>37</v>
      </c>
      <c r="I28">
        <v>6</v>
      </c>
      <c r="J28" t="s">
        <v>772</v>
      </c>
      <c r="K28">
        <v>1</v>
      </c>
      <c r="L28">
        <v>144480745</v>
      </c>
      <c r="M28">
        <v>144521009</v>
      </c>
      <c r="N28">
        <v>40265</v>
      </c>
      <c r="O28">
        <v>2</v>
      </c>
      <c r="P28">
        <v>728875</v>
      </c>
      <c r="Q28" t="s">
        <v>773</v>
      </c>
      <c r="R28" s="2" t="s">
        <v>134</v>
      </c>
      <c r="S28">
        <v>39680</v>
      </c>
    </row>
    <row r="29" spans="1:19">
      <c r="A29" t="s">
        <v>191</v>
      </c>
      <c r="B29">
        <v>42322529</v>
      </c>
      <c r="C29">
        <v>42322720</v>
      </c>
      <c r="D29">
        <f t="shared" si="0"/>
        <v>192</v>
      </c>
      <c r="E29">
        <v>0.126</v>
      </c>
      <c r="F29">
        <v>0.702</v>
      </c>
      <c r="G29">
        <f t="shared" si="1"/>
        <v>-0.576</v>
      </c>
      <c r="H29" t="s">
        <v>238</v>
      </c>
      <c r="I29">
        <v>15</v>
      </c>
      <c r="J29" t="s">
        <v>92</v>
      </c>
      <c r="K29">
        <v>9</v>
      </c>
      <c r="L29">
        <v>42368303</v>
      </c>
      <c r="M29">
        <v>42411863</v>
      </c>
      <c r="N29">
        <v>43561</v>
      </c>
      <c r="O29">
        <v>1</v>
      </c>
      <c r="P29">
        <v>441425</v>
      </c>
      <c r="Q29" t="s">
        <v>774</v>
      </c>
      <c r="R29" s="2" t="s">
        <v>775</v>
      </c>
      <c r="S29">
        <v>-45583</v>
      </c>
    </row>
    <row r="30" spans="1:19">
      <c r="A30" t="s">
        <v>53</v>
      </c>
      <c r="B30">
        <v>30606995</v>
      </c>
      <c r="C30">
        <v>30607053</v>
      </c>
      <c r="D30">
        <f t="shared" si="0"/>
        <v>59</v>
      </c>
      <c r="E30">
        <v>0.014</v>
      </c>
      <c r="F30">
        <v>0.584</v>
      </c>
      <c r="G30">
        <f t="shared" si="1"/>
        <v>-0.57</v>
      </c>
      <c r="H30" t="s">
        <v>113</v>
      </c>
      <c r="I30">
        <v>8</v>
      </c>
      <c r="J30" t="s">
        <v>776</v>
      </c>
      <c r="K30">
        <v>20</v>
      </c>
      <c r="L30">
        <v>30610178</v>
      </c>
      <c r="M30">
        <v>30619984</v>
      </c>
      <c r="N30">
        <v>9807</v>
      </c>
      <c r="O30">
        <v>1</v>
      </c>
      <c r="P30">
        <v>140706</v>
      </c>
      <c r="Q30" t="s">
        <v>777</v>
      </c>
      <c r="R30" s="2" t="s">
        <v>778</v>
      </c>
      <c r="S30">
        <v>-3125</v>
      </c>
    </row>
    <row r="31" spans="1:19">
      <c r="A31" t="s">
        <v>182</v>
      </c>
      <c r="B31">
        <v>113515882</v>
      </c>
      <c r="C31">
        <v>113516022</v>
      </c>
      <c r="D31">
        <f t="shared" si="0"/>
        <v>141</v>
      </c>
      <c r="E31">
        <v>0.097</v>
      </c>
      <c r="F31">
        <v>0.663</v>
      </c>
      <c r="G31">
        <f t="shared" si="1"/>
        <v>-0.566</v>
      </c>
      <c r="H31" t="s">
        <v>20</v>
      </c>
      <c r="I31">
        <v>6</v>
      </c>
      <c r="J31" t="s">
        <v>779</v>
      </c>
      <c r="K31">
        <v>12</v>
      </c>
      <c r="L31">
        <v>113495662</v>
      </c>
      <c r="M31">
        <v>113535833</v>
      </c>
      <c r="N31">
        <v>40172</v>
      </c>
      <c r="O31">
        <v>1</v>
      </c>
      <c r="P31">
        <v>1840</v>
      </c>
      <c r="Q31" t="s">
        <v>780</v>
      </c>
      <c r="R31" s="2" t="s">
        <v>781</v>
      </c>
      <c r="S31">
        <v>20221</v>
      </c>
    </row>
    <row r="32" spans="1:19">
      <c r="A32" t="s">
        <v>65</v>
      </c>
      <c r="B32">
        <v>20285105</v>
      </c>
      <c r="C32">
        <v>20285182</v>
      </c>
      <c r="D32">
        <f t="shared" si="0"/>
        <v>78</v>
      </c>
      <c r="E32">
        <v>0.257</v>
      </c>
      <c r="F32">
        <v>0.793</v>
      </c>
      <c r="G32">
        <f t="shared" si="1"/>
        <v>-0.536</v>
      </c>
      <c r="H32" t="s">
        <v>25</v>
      </c>
      <c r="I32">
        <v>7</v>
      </c>
      <c r="J32" t="s">
        <v>21</v>
      </c>
      <c r="K32">
        <v>23</v>
      </c>
      <c r="L32">
        <v>20168029</v>
      </c>
      <c r="M32">
        <v>20285523</v>
      </c>
      <c r="N32">
        <v>117495</v>
      </c>
      <c r="O32">
        <v>2</v>
      </c>
      <c r="P32">
        <v>6197</v>
      </c>
      <c r="Q32" t="s">
        <v>782</v>
      </c>
      <c r="R32" s="2" t="s">
        <v>783</v>
      </c>
      <c r="S32">
        <v>341</v>
      </c>
    </row>
    <row r="33" spans="1:19">
      <c r="A33" t="s">
        <v>142</v>
      </c>
      <c r="B33">
        <v>48010162</v>
      </c>
      <c r="C33">
        <v>48010254</v>
      </c>
      <c r="D33">
        <f t="shared" si="0"/>
        <v>93</v>
      </c>
      <c r="E33">
        <v>0.031</v>
      </c>
      <c r="F33">
        <v>0.567</v>
      </c>
      <c r="G33">
        <f t="shared" si="1"/>
        <v>-0.536</v>
      </c>
      <c r="H33" t="s">
        <v>40</v>
      </c>
      <c r="I33">
        <v>14</v>
      </c>
      <c r="J33" t="s">
        <v>21</v>
      </c>
      <c r="K33">
        <v>2</v>
      </c>
      <c r="L33">
        <v>48010221</v>
      </c>
      <c r="M33">
        <v>48028471</v>
      </c>
      <c r="N33">
        <v>18251</v>
      </c>
      <c r="O33">
        <v>1</v>
      </c>
      <c r="P33">
        <v>2956</v>
      </c>
      <c r="Q33" t="s">
        <v>784</v>
      </c>
      <c r="R33" s="2" t="s">
        <v>785</v>
      </c>
      <c r="S33">
        <v>0</v>
      </c>
    </row>
    <row r="34" spans="1:19">
      <c r="A34" t="s">
        <v>65</v>
      </c>
      <c r="B34">
        <v>11776260</v>
      </c>
      <c r="C34">
        <v>11776565</v>
      </c>
      <c r="D34">
        <f t="shared" si="0"/>
        <v>306</v>
      </c>
      <c r="E34">
        <v>0.08</v>
      </c>
      <c r="F34">
        <v>0.61</v>
      </c>
      <c r="G34">
        <f t="shared" si="1"/>
        <v>-0.53</v>
      </c>
      <c r="H34" t="s">
        <v>110</v>
      </c>
      <c r="I34">
        <v>5</v>
      </c>
      <c r="J34" t="s">
        <v>21</v>
      </c>
      <c r="K34">
        <v>23</v>
      </c>
      <c r="L34">
        <v>11776278</v>
      </c>
      <c r="M34">
        <v>11786096</v>
      </c>
      <c r="N34">
        <v>9819</v>
      </c>
      <c r="O34">
        <v>1</v>
      </c>
      <c r="P34">
        <v>10943</v>
      </c>
      <c r="Q34" t="s">
        <v>786</v>
      </c>
      <c r="R34" s="2" t="s">
        <v>787</v>
      </c>
      <c r="S34">
        <v>0</v>
      </c>
    </row>
    <row r="35" spans="1:19">
      <c r="A35" t="s">
        <v>49</v>
      </c>
      <c r="B35">
        <v>2720650</v>
      </c>
      <c r="C35">
        <v>2720877</v>
      </c>
      <c r="D35">
        <f t="shared" si="0"/>
        <v>228</v>
      </c>
      <c r="E35">
        <v>0.125</v>
      </c>
      <c r="F35">
        <v>0.642</v>
      </c>
      <c r="G35">
        <f t="shared" si="1"/>
        <v>-0.517</v>
      </c>
      <c r="H35" t="s">
        <v>257</v>
      </c>
      <c r="I35">
        <v>15</v>
      </c>
      <c r="J35" t="s">
        <v>21</v>
      </c>
      <c r="K35">
        <v>11</v>
      </c>
      <c r="L35">
        <v>2629558</v>
      </c>
      <c r="M35">
        <v>2721228</v>
      </c>
      <c r="N35">
        <v>91671</v>
      </c>
      <c r="O35">
        <v>2</v>
      </c>
      <c r="P35">
        <v>10984</v>
      </c>
      <c r="Q35" t="s">
        <v>788</v>
      </c>
      <c r="R35" s="2" t="s">
        <v>789</v>
      </c>
      <c r="S35">
        <v>351</v>
      </c>
    </row>
    <row r="36" spans="1:19">
      <c r="A36" t="s">
        <v>65</v>
      </c>
      <c r="B36">
        <v>131352052</v>
      </c>
      <c r="C36">
        <v>131352310</v>
      </c>
      <c r="D36">
        <f t="shared" si="0"/>
        <v>259</v>
      </c>
      <c r="E36">
        <v>0.324</v>
      </c>
      <c r="F36">
        <v>0.833</v>
      </c>
      <c r="G36">
        <f t="shared" si="1"/>
        <v>-0.509</v>
      </c>
      <c r="H36" t="s">
        <v>57</v>
      </c>
      <c r="I36">
        <v>8</v>
      </c>
      <c r="J36" t="s">
        <v>21</v>
      </c>
      <c r="K36">
        <v>23</v>
      </c>
      <c r="L36">
        <v>131337052</v>
      </c>
      <c r="M36">
        <v>131352189</v>
      </c>
      <c r="N36">
        <v>15138</v>
      </c>
      <c r="O36">
        <v>2</v>
      </c>
      <c r="P36">
        <v>57826</v>
      </c>
      <c r="Q36" t="s">
        <v>790</v>
      </c>
      <c r="R36" s="2" t="s">
        <v>791</v>
      </c>
      <c r="S36">
        <v>0</v>
      </c>
    </row>
    <row r="37" spans="1:19">
      <c r="A37" t="s">
        <v>182</v>
      </c>
      <c r="B37">
        <v>52400914</v>
      </c>
      <c r="C37">
        <v>52401134</v>
      </c>
      <c r="D37">
        <f t="shared" si="0"/>
        <v>221</v>
      </c>
      <c r="E37">
        <v>0.011</v>
      </c>
      <c r="F37">
        <v>0.517</v>
      </c>
      <c r="G37">
        <f t="shared" si="1"/>
        <v>-0.506</v>
      </c>
      <c r="H37" t="s">
        <v>238</v>
      </c>
      <c r="I37">
        <v>12</v>
      </c>
      <c r="J37" t="s">
        <v>21</v>
      </c>
      <c r="K37">
        <v>12</v>
      </c>
      <c r="L37">
        <v>52400729</v>
      </c>
      <c r="M37">
        <v>52409673</v>
      </c>
      <c r="N37">
        <v>8945</v>
      </c>
      <c r="O37">
        <v>1</v>
      </c>
      <c r="P37">
        <v>160622</v>
      </c>
      <c r="Q37" t="s">
        <v>792</v>
      </c>
      <c r="R37" s="2" t="s">
        <v>793</v>
      </c>
      <c r="S37">
        <v>186</v>
      </c>
    </row>
    <row r="38" spans="1:19">
      <c r="A38" t="s">
        <v>53</v>
      </c>
      <c r="B38">
        <v>57464307</v>
      </c>
      <c r="C38">
        <v>57464680</v>
      </c>
      <c r="D38">
        <f t="shared" si="0"/>
        <v>374</v>
      </c>
      <c r="E38">
        <v>0.238</v>
      </c>
      <c r="F38">
        <v>0.738</v>
      </c>
      <c r="G38">
        <f t="shared" si="1"/>
        <v>-0.5</v>
      </c>
      <c r="H38" t="s">
        <v>794</v>
      </c>
      <c r="I38">
        <v>22</v>
      </c>
      <c r="J38" t="s">
        <v>21</v>
      </c>
      <c r="K38">
        <v>20</v>
      </c>
      <c r="L38">
        <v>57464180</v>
      </c>
      <c r="M38">
        <v>57486250</v>
      </c>
      <c r="N38">
        <v>22071</v>
      </c>
      <c r="O38">
        <v>1</v>
      </c>
      <c r="P38">
        <v>2778</v>
      </c>
      <c r="Q38" t="s">
        <v>795</v>
      </c>
      <c r="R38" s="2" t="s">
        <v>56</v>
      </c>
      <c r="S38">
        <v>128</v>
      </c>
    </row>
    <row r="39" spans="1:19">
      <c r="A39" t="s">
        <v>86</v>
      </c>
      <c r="B39">
        <v>79428541</v>
      </c>
      <c r="C39">
        <v>79428658</v>
      </c>
      <c r="D39">
        <f t="shared" si="0"/>
        <v>118</v>
      </c>
      <c r="E39">
        <v>0.291</v>
      </c>
      <c r="F39">
        <v>0.789</v>
      </c>
      <c r="G39">
        <f t="shared" si="1"/>
        <v>-0.498</v>
      </c>
      <c r="H39" t="s">
        <v>29</v>
      </c>
      <c r="I39">
        <v>7</v>
      </c>
      <c r="J39" t="s">
        <v>796</v>
      </c>
      <c r="K39">
        <v>17</v>
      </c>
      <c r="L39">
        <v>79418130</v>
      </c>
      <c r="M39">
        <v>79418214</v>
      </c>
      <c r="N39">
        <v>85</v>
      </c>
      <c r="O39">
        <v>2</v>
      </c>
      <c r="P39">
        <v>100422944</v>
      </c>
      <c r="Q39" t="s">
        <v>797</v>
      </c>
      <c r="R39" s="2" t="s">
        <v>798</v>
      </c>
      <c r="S39">
        <v>-10328</v>
      </c>
    </row>
    <row r="40" spans="1:19">
      <c r="A40" t="s">
        <v>65</v>
      </c>
      <c r="B40">
        <v>153665399</v>
      </c>
      <c r="C40">
        <v>153665481</v>
      </c>
      <c r="D40">
        <f t="shared" si="0"/>
        <v>83</v>
      </c>
      <c r="E40">
        <v>0.193</v>
      </c>
      <c r="F40">
        <v>0.679</v>
      </c>
      <c r="G40">
        <f t="shared" si="1"/>
        <v>-0.486</v>
      </c>
      <c r="H40" t="s">
        <v>57</v>
      </c>
      <c r="I40">
        <v>5</v>
      </c>
      <c r="J40" t="s">
        <v>21</v>
      </c>
      <c r="K40">
        <v>23</v>
      </c>
      <c r="L40">
        <v>153665259</v>
      </c>
      <c r="M40">
        <v>153671814</v>
      </c>
      <c r="N40">
        <v>6556</v>
      </c>
      <c r="O40">
        <v>1</v>
      </c>
      <c r="P40">
        <v>2664</v>
      </c>
      <c r="Q40" t="s">
        <v>799</v>
      </c>
      <c r="R40" s="2" t="s">
        <v>800</v>
      </c>
      <c r="S40">
        <v>141</v>
      </c>
    </row>
    <row r="41" spans="1:19">
      <c r="A41" t="s">
        <v>65</v>
      </c>
      <c r="B41">
        <v>153285491</v>
      </c>
      <c r="C41">
        <v>153285645</v>
      </c>
      <c r="D41">
        <f t="shared" si="0"/>
        <v>155</v>
      </c>
      <c r="E41">
        <v>0.151</v>
      </c>
      <c r="F41">
        <v>0.636</v>
      </c>
      <c r="G41">
        <f t="shared" si="1"/>
        <v>-0.485</v>
      </c>
      <c r="H41" t="s">
        <v>54</v>
      </c>
      <c r="I41">
        <v>11</v>
      </c>
      <c r="J41" t="s">
        <v>21</v>
      </c>
      <c r="K41">
        <v>23</v>
      </c>
      <c r="L41">
        <v>153285371</v>
      </c>
      <c r="M41">
        <v>153285440</v>
      </c>
      <c r="N41">
        <v>70</v>
      </c>
      <c r="O41">
        <v>2</v>
      </c>
      <c r="P41">
        <v>100313781</v>
      </c>
      <c r="Q41" t="s">
        <v>801</v>
      </c>
      <c r="R41" s="2" t="s">
        <v>802</v>
      </c>
      <c r="S41">
        <v>-52</v>
      </c>
    </row>
    <row r="42" spans="1:19">
      <c r="A42" t="s">
        <v>69</v>
      </c>
      <c r="B42">
        <v>629021</v>
      </c>
      <c r="C42">
        <v>629232</v>
      </c>
      <c r="D42">
        <f t="shared" si="0"/>
        <v>212</v>
      </c>
      <c r="E42">
        <v>0.192</v>
      </c>
      <c r="F42">
        <v>0.672</v>
      </c>
      <c r="G42">
        <f t="shared" si="1"/>
        <v>-0.48</v>
      </c>
      <c r="H42" t="s">
        <v>29</v>
      </c>
      <c r="I42">
        <v>5</v>
      </c>
      <c r="J42" t="s">
        <v>268</v>
      </c>
      <c r="K42">
        <v>16</v>
      </c>
      <c r="L42">
        <v>631761</v>
      </c>
      <c r="M42">
        <v>634136</v>
      </c>
      <c r="N42">
        <v>2376</v>
      </c>
      <c r="O42">
        <v>1</v>
      </c>
      <c r="P42">
        <v>9091</v>
      </c>
      <c r="Q42" t="s">
        <v>803</v>
      </c>
      <c r="R42" s="2" t="s">
        <v>804</v>
      </c>
      <c r="S42">
        <v>-2529</v>
      </c>
    </row>
    <row r="43" spans="1:19">
      <c r="A43" t="s">
        <v>86</v>
      </c>
      <c r="B43">
        <v>4805013</v>
      </c>
      <c r="C43">
        <v>4805256</v>
      </c>
      <c r="D43">
        <f t="shared" si="0"/>
        <v>244</v>
      </c>
      <c r="E43">
        <v>0.234</v>
      </c>
      <c r="F43">
        <v>0.706</v>
      </c>
      <c r="G43">
        <f t="shared" si="1"/>
        <v>-0.472</v>
      </c>
      <c r="H43" t="s">
        <v>257</v>
      </c>
      <c r="I43">
        <v>7</v>
      </c>
      <c r="J43" t="s">
        <v>83</v>
      </c>
      <c r="K43">
        <v>17</v>
      </c>
      <c r="L43">
        <v>4801064</v>
      </c>
      <c r="M43">
        <v>4806369</v>
      </c>
      <c r="N43">
        <v>5306</v>
      </c>
      <c r="O43">
        <v>2</v>
      </c>
      <c r="P43">
        <v>1145</v>
      </c>
      <c r="Q43" t="s">
        <v>805</v>
      </c>
      <c r="R43" s="2" t="s">
        <v>806</v>
      </c>
      <c r="S43">
        <v>1113</v>
      </c>
    </row>
    <row r="44" spans="1:19">
      <c r="A44" t="s">
        <v>32</v>
      </c>
      <c r="B44">
        <v>1852107</v>
      </c>
      <c r="C44">
        <v>1852202</v>
      </c>
      <c r="D44">
        <f t="shared" si="0"/>
        <v>96</v>
      </c>
      <c r="E44">
        <v>0.147</v>
      </c>
      <c r="F44">
        <v>0.613</v>
      </c>
      <c r="G44">
        <f t="shared" si="1"/>
        <v>-0.466</v>
      </c>
      <c r="H44" t="s">
        <v>20</v>
      </c>
      <c r="I44">
        <v>10</v>
      </c>
      <c r="J44" t="s">
        <v>147</v>
      </c>
      <c r="K44">
        <v>19</v>
      </c>
      <c r="L44">
        <v>1826877</v>
      </c>
      <c r="M44">
        <v>1848452</v>
      </c>
      <c r="N44">
        <v>21576</v>
      </c>
      <c r="O44">
        <v>2</v>
      </c>
      <c r="P44">
        <v>57455</v>
      </c>
      <c r="Q44" t="s">
        <v>807</v>
      </c>
      <c r="R44" s="2" t="s">
        <v>808</v>
      </c>
      <c r="S44">
        <v>-3656</v>
      </c>
    </row>
    <row r="45" spans="1:19">
      <c r="A45" t="s">
        <v>182</v>
      </c>
      <c r="B45">
        <v>87879685</v>
      </c>
      <c r="C45">
        <v>87879852</v>
      </c>
      <c r="D45">
        <f t="shared" si="0"/>
        <v>168</v>
      </c>
      <c r="E45">
        <v>0.3</v>
      </c>
      <c r="F45">
        <v>0.762</v>
      </c>
      <c r="G45">
        <f t="shared" si="1"/>
        <v>-0.462</v>
      </c>
      <c r="H45" t="s">
        <v>113</v>
      </c>
      <c r="I45">
        <v>5</v>
      </c>
      <c r="J45" t="s">
        <v>92</v>
      </c>
      <c r="K45">
        <v>12</v>
      </c>
      <c r="L45">
        <v>88176663</v>
      </c>
      <c r="M45">
        <v>88178488</v>
      </c>
      <c r="N45">
        <v>1826</v>
      </c>
      <c r="O45">
        <v>2</v>
      </c>
      <c r="P45">
        <v>400058</v>
      </c>
      <c r="Q45" t="s">
        <v>809</v>
      </c>
      <c r="R45" s="2" t="s">
        <v>810</v>
      </c>
      <c r="S45">
        <v>298636</v>
      </c>
    </row>
    <row r="46" spans="1:19">
      <c r="A46" t="s">
        <v>107</v>
      </c>
      <c r="B46">
        <v>46890884</v>
      </c>
      <c r="C46">
        <v>46891010</v>
      </c>
      <c r="D46">
        <f t="shared" si="0"/>
        <v>127</v>
      </c>
      <c r="E46">
        <v>0.325</v>
      </c>
      <c r="F46">
        <v>0.782</v>
      </c>
      <c r="G46">
        <f t="shared" si="1"/>
        <v>-0.457</v>
      </c>
      <c r="H46" t="s">
        <v>20</v>
      </c>
      <c r="I46">
        <v>6</v>
      </c>
      <c r="J46" t="s">
        <v>811</v>
      </c>
      <c r="K46">
        <v>21</v>
      </c>
      <c r="L46">
        <v>46875424</v>
      </c>
      <c r="M46">
        <v>46933634</v>
      </c>
      <c r="N46">
        <v>58211</v>
      </c>
      <c r="O46">
        <v>1</v>
      </c>
      <c r="P46">
        <v>80781</v>
      </c>
      <c r="Q46" t="s">
        <v>812</v>
      </c>
      <c r="R46" s="2" t="s">
        <v>570</v>
      </c>
      <c r="S46">
        <v>15461</v>
      </c>
    </row>
    <row r="47" spans="1:19">
      <c r="A47" t="s">
        <v>95</v>
      </c>
      <c r="B47">
        <v>23981341</v>
      </c>
      <c r="C47">
        <v>23981724</v>
      </c>
      <c r="D47">
        <f t="shared" si="0"/>
        <v>384</v>
      </c>
      <c r="E47">
        <v>0.23</v>
      </c>
      <c r="F47">
        <v>0.686</v>
      </c>
      <c r="G47">
        <f t="shared" si="1"/>
        <v>-0.456</v>
      </c>
      <c r="H47" t="s">
        <v>37</v>
      </c>
      <c r="I47">
        <v>8</v>
      </c>
      <c r="J47" t="s">
        <v>21</v>
      </c>
      <c r="K47">
        <v>14</v>
      </c>
      <c r="L47">
        <v>23982019</v>
      </c>
      <c r="M47">
        <v>24028790</v>
      </c>
      <c r="N47">
        <v>46772</v>
      </c>
      <c r="O47">
        <v>1</v>
      </c>
      <c r="P47">
        <v>79178</v>
      </c>
      <c r="Q47" t="s">
        <v>813</v>
      </c>
      <c r="R47" s="2" t="s">
        <v>814</v>
      </c>
      <c r="S47">
        <v>-295</v>
      </c>
    </row>
    <row r="48" spans="1:19">
      <c r="A48" t="s">
        <v>86</v>
      </c>
      <c r="B48">
        <v>77805819</v>
      </c>
      <c r="C48">
        <v>77806085</v>
      </c>
      <c r="D48">
        <f t="shared" si="0"/>
        <v>267</v>
      </c>
      <c r="E48">
        <v>0.226</v>
      </c>
      <c r="F48">
        <v>0.68</v>
      </c>
      <c r="G48">
        <f t="shared" si="1"/>
        <v>-0.454</v>
      </c>
      <c r="H48" t="s">
        <v>44</v>
      </c>
      <c r="I48">
        <v>5</v>
      </c>
      <c r="J48" t="s">
        <v>147</v>
      </c>
      <c r="K48">
        <v>17</v>
      </c>
      <c r="L48">
        <v>77806955</v>
      </c>
      <c r="M48">
        <v>77813213</v>
      </c>
      <c r="N48">
        <v>6259</v>
      </c>
      <c r="O48">
        <v>2</v>
      </c>
      <c r="P48">
        <v>8535</v>
      </c>
      <c r="Q48" t="s">
        <v>815</v>
      </c>
      <c r="R48" s="2" t="s">
        <v>816</v>
      </c>
      <c r="S48">
        <v>7128</v>
      </c>
    </row>
    <row r="49" spans="1:19">
      <c r="A49" t="s">
        <v>65</v>
      </c>
      <c r="B49">
        <v>74144325</v>
      </c>
      <c r="C49">
        <v>74144579</v>
      </c>
      <c r="D49">
        <f t="shared" si="0"/>
        <v>255</v>
      </c>
      <c r="E49">
        <v>0.206</v>
      </c>
      <c r="F49">
        <v>0.656</v>
      </c>
      <c r="G49">
        <f t="shared" si="1"/>
        <v>-0.45</v>
      </c>
      <c r="H49" t="s">
        <v>110</v>
      </c>
      <c r="I49">
        <v>13</v>
      </c>
      <c r="J49" t="s">
        <v>21</v>
      </c>
      <c r="K49">
        <v>23</v>
      </c>
      <c r="L49">
        <v>73952691</v>
      </c>
      <c r="M49">
        <v>74145287</v>
      </c>
      <c r="N49">
        <v>192597</v>
      </c>
      <c r="O49">
        <v>2</v>
      </c>
      <c r="P49">
        <v>340533</v>
      </c>
      <c r="Q49" t="s">
        <v>817</v>
      </c>
      <c r="R49" s="2" t="s">
        <v>818</v>
      </c>
      <c r="S49">
        <v>708</v>
      </c>
    </row>
    <row r="50" spans="1:19">
      <c r="A50" t="s">
        <v>65</v>
      </c>
      <c r="B50">
        <v>48900945</v>
      </c>
      <c r="C50">
        <v>48901147</v>
      </c>
      <c r="D50">
        <f t="shared" si="0"/>
        <v>203</v>
      </c>
      <c r="E50">
        <v>0.188</v>
      </c>
      <c r="F50">
        <v>0.638</v>
      </c>
      <c r="G50">
        <f t="shared" si="1"/>
        <v>-0.45</v>
      </c>
      <c r="H50" t="s">
        <v>44</v>
      </c>
      <c r="I50">
        <v>7</v>
      </c>
      <c r="J50" t="s">
        <v>21</v>
      </c>
      <c r="K50">
        <v>23</v>
      </c>
      <c r="L50">
        <v>48886242</v>
      </c>
      <c r="M50">
        <v>48900990</v>
      </c>
      <c r="N50">
        <v>14749</v>
      </c>
      <c r="O50">
        <v>2</v>
      </c>
      <c r="P50">
        <v>7030</v>
      </c>
      <c r="Q50" t="s">
        <v>819</v>
      </c>
      <c r="R50" s="2" t="s">
        <v>820</v>
      </c>
      <c r="S50">
        <v>0</v>
      </c>
    </row>
    <row r="51" spans="1:19">
      <c r="A51" t="s">
        <v>24</v>
      </c>
      <c r="B51">
        <v>134756761</v>
      </c>
      <c r="C51">
        <v>134756896</v>
      </c>
      <c r="D51">
        <f t="shared" si="0"/>
        <v>136</v>
      </c>
      <c r="E51">
        <v>0.23</v>
      </c>
      <c r="F51">
        <v>0.675</v>
      </c>
      <c r="G51">
        <f t="shared" si="1"/>
        <v>-0.445</v>
      </c>
      <c r="H51" t="s">
        <v>296</v>
      </c>
      <c r="I51">
        <v>5</v>
      </c>
      <c r="J51" t="s">
        <v>21</v>
      </c>
      <c r="K51">
        <v>10</v>
      </c>
      <c r="L51">
        <v>134750621</v>
      </c>
      <c r="M51">
        <v>134756089</v>
      </c>
      <c r="N51">
        <v>5469</v>
      </c>
      <c r="O51">
        <v>2</v>
      </c>
      <c r="P51">
        <v>54777</v>
      </c>
      <c r="Q51" t="s">
        <v>821</v>
      </c>
      <c r="R51" s="2" t="s">
        <v>822</v>
      </c>
      <c r="S51">
        <v>-673</v>
      </c>
    </row>
    <row r="52" spans="1:19">
      <c r="A52" t="s">
        <v>182</v>
      </c>
      <c r="B52">
        <v>1025597</v>
      </c>
      <c r="C52">
        <v>1025773</v>
      </c>
      <c r="D52">
        <f t="shared" si="0"/>
        <v>177</v>
      </c>
      <c r="E52">
        <v>0.172</v>
      </c>
      <c r="F52">
        <v>0.617</v>
      </c>
      <c r="G52">
        <f t="shared" si="1"/>
        <v>-0.445</v>
      </c>
      <c r="H52" t="s">
        <v>29</v>
      </c>
      <c r="I52">
        <v>12</v>
      </c>
      <c r="J52" t="s">
        <v>823</v>
      </c>
      <c r="K52">
        <v>12</v>
      </c>
      <c r="L52">
        <v>1009642</v>
      </c>
      <c r="M52">
        <v>1017200</v>
      </c>
      <c r="N52">
        <v>7559</v>
      </c>
      <c r="O52">
        <v>1</v>
      </c>
      <c r="P52">
        <v>65125</v>
      </c>
      <c r="Q52" t="s">
        <v>824</v>
      </c>
      <c r="R52" s="2" t="s">
        <v>825</v>
      </c>
      <c r="S52">
        <v>15956</v>
      </c>
    </row>
    <row r="53" spans="1:19">
      <c r="A53" t="s">
        <v>86</v>
      </c>
      <c r="B53">
        <v>45949829</v>
      </c>
      <c r="C53">
        <v>45949951</v>
      </c>
      <c r="D53">
        <f t="shared" si="0"/>
        <v>123</v>
      </c>
      <c r="E53">
        <v>0.057</v>
      </c>
      <c r="F53">
        <v>0.502</v>
      </c>
      <c r="G53">
        <f t="shared" si="1"/>
        <v>-0.445</v>
      </c>
      <c r="H53" t="s">
        <v>113</v>
      </c>
      <c r="I53">
        <v>6</v>
      </c>
      <c r="J53" t="s">
        <v>92</v>
      </c>
      <c r="K53">
        <v>17</v>
      </c>
      <c r="L53">
        <v>45922280</v>
      </c>
      <c r="M53">
        <v>45933240</v>
      </c>
      <c r="N53">
        <v>10961</v>
      </c>
      <c r="O53">
        <v>2</v>
      </c>
      <c r="P53">
        <v>80320</v>
      </c>
      <c r="Q53" t="s">
        <v>826</v>
      </c>
      <c r="R53" s="2" t="s">
        <v>827</v>
      </c>
      <c r="S53">
        <v>-16590</v>
      </c>
    </row>
    <row r="54" spans="1:19">
      <c r="A54" t="s">
        <v>65</v>
      </c>
      <c r="B54">
        <v>119602832</v>
      </c>
      <c r="C54">
        <v>119603030</v>
      </c>
      <c r="D54">
        <f t="shared" si="0"/>
        <v>199</v>
      </c>
      <c r="E54">
        <v>0.248</v>
      </c>
      <c r="F54">
        <v>0.691</v>
      </c>
      <c r="G54">
        <f t="shared" si="1"/>
        <v>-0.443</v>
      </c>
      <c r="H54" t="s">
        <v>113</v>
      </c>
      <c r="I54">
        <v>7</v>
      </c>
      <c r="J54" t="s">
        <v>21</v>
      </c>
      <c r="K54">
        <v>23</v>
      </c>
      <c r="L54">
        <v>119570349</v>
      </c>
      <c r="M54">
        <v>119602847</v>
      </c>
      <c r="N54">
        <v>32499</v>
      </c>
      <c r="O54">
        <v>2</v>
      </c>
      <c r="P54">
        <v>3920</v>
      </c>
      <c r="Q54" t="s">
        <v>828</v>
      </c>
      <c r="R54" s="2" t="s">
        <v>829</v>
      </c>
      <c r="S54">
        <v>0</v>
      </c>
    </row>
    <row r="55" spans="1:19">
      <c r="A55" t="s">
        <v>49</v>
      </c>
      <c r="B55">
        <v>2720966</v>
      </c>
      <c r="C55">
        <v>2721111</v>
      </c>
      <c r="D55">
        <f t="shared" si="0"/>
        <v>146</v>
      </c>
      <c r="E55">
        <v>0.073</v>
      </c>
      <c r="F55">
        <v>0.513</v>
      </c>
      <c r="G55">
        <f t="shared" si="1"/>
        <v>-0.44</v>
      </c>
      <c r="H55" t="s">
        <v>110</v>
      </c>
      <c r="I55">
        <v>6</v>
      </c>
      <c r="J55" t="s">
        <v>21</v>
      </c>
      <c r="K55">
        <v>11</v>
      </c>
      <c r="L55">
        <v>2629558</v>
      </c>
      <c r="M55">
        <v>2721228</v>
      </c>
      <c r="N55">
        <v>91671</v>
      </c>
      <c r="O55">
        <v>2</v>
      </c>
      <c r="P55">
        <v>10984</v>
      </c>
      <c r="Q55" t="s">
        <v>788</v>
      </c>
      <c r="R55" s="2" t="s">
        <v>789</v>
      </c>
      <c r="S55">
        <v>117</v>
      </c>
    </row>
    <row r="56" spans="1:19">
      <c r="A56" t="s">
        <v>65</v>
      </c>
      <c r="B56">
        <v>134655135</v>
      </c>
      <c r="C56">
        <v>134655318</v>
      </c>
      <c r="D56">
        <f t="shared" si="0"/>
        <v>184</v>
      </c>
      <c r="E56">
        <v>0.182</v>
      </c>
      <c r="F56">
        <v>0.619</v>
      </c>
      <c r="G56">
        <f t="shared" si="1"/>
        <v>-0.437</v>
      </c>
      <c r="H56" t="s">
        <v>40</v>
      </c>
      <c r="I56">
        <v>5</v>
      </c>
      <c r="J56" t="s">
        <v>21</v>
      </c>
      <c r="K56">
        <v>23</v>
      </c>
      <c r="L56">
        <v>134654555</v>
      </c>
      <c r="M56">
        <v>134716460</v>
      </c>
      <c r="N56">
        <v>61906</v>
      </c>
      <c r="O56">
        <v>1</v>
      </c>
      <c r="P56">
        <v>203522</v>
      </c>
      <c r="Q56" t="s">
        <v>830</v>
      </c>
      <c r="R56" s="2" t="s">
        <v>831</v>
      </c>
      <c r="S56">
        <v>581</v>
      </c>
    </row>
    <row r="57" spans="1:19">
      <c r="A57" t="s">
        <v>65</v>
      </c>
      <c r="B57">
        <v>40011090</v>
      </c>
      <c r="C57">
        <v>40011436</v>
      </c>
      <c r="D57">
        <f t="shared" si="0"/>
        <v>347</v>
      </c>
      <c r="E57">
        <v>0.222</v>
      </c>
      <c r="F57">
        <v>0.657</v>
      </c>
      <c r="G57">
        <f t="shared" si="1"/>
        <v>-0.435</v>
      </c>
      <c r="H57" t="s">
        <v>80</v>
      </c>
      <c r="I57">
        <v>20</v>
      </c>
      <c r="J57" t="s">
        <v>832</v>
      </c>
      <c r="K57">
        <v>23</v>
      </c>
      <c r="L57">
        <v>39910499</v>
      </c>
      <c r="M57">
        <v>40036582</v>
      </c>
      <c r="N57">
        <v>126084</v>
      </c>
      <c r="O57">
        <v>2</v>
      </c>
      <c r="P57">
        <v>54880</v>
      </c>
      <c r="Q57" t="s">
        <v>833</v>
      </c>
      <c r="R57" s="2" t="s">
        <v>362</v>
      </c>
      <c r="S57">
        <v>25146</v>
      </c>
    </row>
    <row r="58" spans="1:19">
      <c r="A58" t="s">
        <v>95</v>
      </c>
      <c r="B58">
        <v>23588056</v>
      </c>
      <c r="C58">
        <v>23588363</v>
      </c>
      <c r="D58">
        <f t="shared" si="0"/>
        <v>308</v>
      </c>
      <c r="E58">
        <v>0.152</v>
      </c>
      <c r="F58">
        <v>0.587</v>
      </c>
      <c r="G58">
        <f t="shared" si="1"/>
        <v>-0.435</v>
      </c>
      <c r="H58" t="s">
        <v>40</v>
      </c>
      <c r="I58">
        <v>10</v>
      </c>
      <c r="J58" t="s">
        <v>21</v>
      </c>
      <c r="K58">
        <v>14</v>
      </c>
      <c r="L58">
        <v>23586515</v>
      </c>
      <c r="M58">
        <v>23588820</v>
      </c>
      <c r="N58">
        <v>2306</v>
      </c>
      <c r="O58">
        <v>2</v>
      </c>
      <c r="P58">
        <v>1053</v>
      </c>
      <c r="Q58" t="s">
        <v>834</v>
      </c>
      <c r="R58" s="2" t="s">
        <v>835</v>
      </c>
      <c r="S58">
        <v>457</v>
      </c>
    </row>
    <row r="59" spans="1:19">
      <c r="A59" t="s">
        <v>65</v>
      </c>
      <c r="B59">
        <v>117861671</v>
      </c>
      <c r="C59">
        <v>117861920</v>
      </c>
      <c r="D59">
        <f t="shared" si="0"/>
        <v>250</v>
      </c>
      <c r="E59">
        <v>0.146</v>
      </c>
      <c r="F59">
        <v>0.578</v>
      </c>
      <c r="G59">
        <f t="shared" si="1"/>
        <v>-0.432</v>
      </c>
      <c r="H59" t="s">
        <v>155</v>
      </c>
      <c r="I59">
        <v>5</v>
      </c>
      <c r="J59" t="s">
        <v>21</v>
      </c>
      <c r="K59">
        <v>23</v>
      </c>
      <c r="L59">
        <v>117861559</v>
      </c>
      <c r="M59">
        <v>117928496</v>
      </c>
      <c r="N59">
        <v>66938</v>
      </c>
      <c r="O59">
        <v>1</v>
      </c>
      <c r="P59">
        <v>3597</v>
      </c>
      <c r="Q59" t="s">
        <v>836</v>
      </c>
      <c r="R59" s="2" t="s">
        <v>419</v>
      </c>
      <c r="S59">
        <v>113</v>
      </c>
    </row>
    <row r="60" spans="1:19">
      <c r="A60" t="s">
        <v>65</v>
      </c>
      <c r="B60">
        <v>54385334</v>
      </c>
      <c r="C60">
        <v>54385521</v>
      </c>
      <c r="D60">
        <f t="shared" si="0"/>
        <v>188</v>
      </c>
      <c r="E60">
        <v>0.13</v>
      </c>
      <c r="F60">
        <v>0.56</v>
      </c>
      <c r="G60">
        <f t="shared" si="1"/>
        <v>-0.43</v>
      </c>
      <c r="H60" t="s">
        <v>25</v>
      </c>
      <c r="I60">
        <v>9</v>
      </c>
      <c r="J60" t="s">
        <v>21</v>
      </c>
      <c r="K60">
        <v>23</v>
      </c>
      <c r="L60">
        <v>54219256</v>
      </c>
      <c r="M60">
        <v>54384438</v>
      </c>
      <c r="N60">
        <v>165183</v>
      </c>
      <c r="O60">
        <v>2</v>
      </c>
      <c r="P60">
        <v>65267</v>
      </c>
      <c r="Q60" t="s">
        <v>837</v>
      </c>
      <c r="R60" s="2" t="s">
        <v>838</v>
      </c>
      <c r="S60">
        <v>-897</v>
      </c>
    </row>
    <row r="61" spans="1:19">
      <c r="A61" t="s">
        <v>65</v>
      </c>
      <c r="B61">
        <v>48693616</v>
      </c>
      <c r="C61">
        <v>48693892</v>
      </c>
      <c r="D61">
        <f t="shared" si="0"/>
        <v>277</v>
      </c>
      <c r="E61">
        <v>0.198</v>
      </c>
      <c r="F61">
        <v>0.627</v>
      </c>
      <c r="G61">
        <f t="shared" si="1"/>
        <v>-0.429</v>
      </c>
      <c r="H61" t="s">
        <v>196</v>
      </c>
      <c r="I61">
        <v>7</v>
      </c>
      <c r="J61" t="s">
        <v>21</v>
      </c>
      <c r="K61">
        <v>23</v>
      </c>
      <c r="L61">
        <v>48689504</v>
      </c>
      <c r="M61">
        <v>48694036</v>
      </c>
      <c r="N61">
        <v>4533</v>
      </c>
      <c r="O61">
        <v>2</v>
      </c>
      <c r="P61">
        <v>27344</v>
      </c>
      <c r="Q61" t="s">
        <v>839</v>
      </c>
      <c r="R61" s="2" t="s">
        <v>840</v>
      </c>
      <c r="S61">
        <v>144</v>
      </c>
    </row>
    <row r="62" spans="1:19">
      <c r="A62" t="s">
        <v>65</v>
      </c>
      <c r="B62">
        <v>102470299</v>
      </c>
      <c r="C62">
        <v>102470458</v>
      </c>
      <c r="D62">
        <f t="shared" si="0"/>
        <v>160</v>
      </c>
      <c r="E62">
        <v>0.164</v>
      </c>
      <c r="F62">
        <v>0.59</v>
      </c>
      <c r="G62">
        <f t="shared" si="1"/>
        <v>-0.426</v>
      </c>
      <c r="H62" t="s">
        <v>20</v>
      </c>
      <c r="I62">
        <v>5</v>
      </c>
      <c r="J62" t="s">
        <v>21</v>
      </c>
      <c r="K62">
        <v>23</v>
      </c>
      <c r="L62">
        <v>102470020</v>
      </c>
      <c r="M62">
        <v>102472128</v>
      </c>
      <c r="N62">
        <v>2109</v>
      </c>
      <c r="O62">
        <v>1</v>
      </c>
      <c r="P62">
        <v>56271</v>
      </c>
      <c r="Q62" t="s">
        <v>841</v>
      </c>
      <c r="R62" s="2" t="s">
        <v>842</v>
      </c>
      <c r="S62">
        <v>280</v>
      </c>
    </row>
    <row r="63" spans="1:19">
      <c r="A63" t="s">
        <v>32</v>
      </c>
      <c r="B63">
        <v>7923041</v>
      </c>
      <c r="C63">
        <v>7923281</v>
      </c>
      <c r="D63">
        <f t="shared" si="0"/>
        <v>241</v>
      </c>
      <c r="E63">
        <v>0.309</v>
      </c>
      <c r="F63">
        <v>0.732</v>
      </c>
      <c r="G63">
        <f t="shared" si="1"/>
        <v>-0.423</v>
      </c>
      <c r="H63" t="s">
        <v>54</v>
      </c>
      <c r="I63">
        <v>12</v>
      </c>
      <c r="J63" t="s">
        <v>205</v>
      </c>
      <c r="K63">
        <v>19</v>
      </c>
      <c r="L63">
        <v>7916320</v>
      </c>
      <c r="M63">
        <v>7924076</v>
      </c>
      <c r="N63">
        <v>7757</v>
      </c>
      <c r="O63">
        <v>1</v>
      </c>
      <c r="P63">
        <v>115704</v>
      </c>
      <c r="Q63" t="s">
        <v>843</v>
      </c>
      <c r="R63" s="2" t="s">
        <v>844</v>
      </c>
      <c r="S63">
        <v>6722</v>
      </c>
    </row>
    <row r="64" spans="1:19">
      <c r="A64" t="s">
        <v>32</v>
      </c>
      <c r="B64">
        <v>45228617</v>
      </c>
      <c r="C64">
        <v>45228781</v>
      </c>
      <c r="D64">
        <f t="shared" si="0"/>
        <v>165</v>
      </c>
      <c r="E64">
        <v>0.391</v>
      </c>
      <c r="F64">
        <v>0.814</v>
      </c>
      <c r="G64">
        <f t="shared" si="1"/>
        <v>-0.423</v>
      </c>
      <c r="H64" t="s">
        <v>57</v>
      </c>
      <c r="I64">
        <v>5</v>
      </c>
      <c r="J64" t="s">
        <v>92</v>
      </c>
      <c r="K64">
        <v>19</v>
      </c>
      <c r="L64">
        <v>45251978</v>
      </c>
      <c r="M64">
        <v>45263301</v>
      </c>
      <c r="N64">
        <v>11324</v>
      </c>
      <c r="O64">
        <v>1</v>
      </c>
      <c r="P64">
        <v>602</v>
      </c>
      <c r="Q64" t="s">
        <v>845</v>
      </c>
      <c r="R64" s="2" t="s">
        <v>846</v>
      </c>
      <c r="S64">
        <v>-23197</v>
      </c>
    </row>
    <row r="65" spans="1:19">
      <c r="A65" t="s">
        <v>142</v>
      </c>
      <c r="B65">
        <v>71273409</v>
      </c>
      <c r="C65">
        <v>71273553</v>
      </c>
      <c r="D65">
        <f t="shared" si="0"/>
        <v>145</v>
      </c>
      <c r="E65">
        <v>0.152</v>
      </c>
      <c r="F65">
        <v>0.57</v>
      </c>
      <c r="G65">
        <f t="shared" si="1"/>
        <v>-0.418</v>
      </c>
      <c r="H65" t="s">
        <v>25</v>
      </c>
      <c r="I65">
        <v>7</v>
      </c>
      <c r="J65" t="s">
        <v>847</v>
      </c>
      <c r="K65">
        <v>2</v>
      </c>
      <c r="L65">
        <v>71295408</v>
      </c>
      <c r="M65">
        <v>71305998</v>
      </c>
      <c r="N65">
        <v>10591</v>
      </c>
      <c r="O65">
        <v>1</v>
      </c>
      <c r="P65">
        <v>55577</v>
      </c>
      <c r="Q65" t="s">
        <v>848</v>
      </c>
      <c r="R65" s="2" t="s">
        <v>849</v>
      </c>
      <c r="S65">
        <v>-21855</v>
      </c>
    </row>
    <row r="66" spans="1:19">
      <c r="A66" t="s">
        <v>131</v>
      </c>
      <c r="B66">
        <v>2082315</v>
      </c>
      <c r="C66">
        <v>2082559</v>
      </c>
      <c r="D66">
        <f t="shared" ref="D66:D129" si="2">C66-B66+1</f>
        <v>245</v>
      </c>
      <c r="E66">
        <v>0.1</v>
      </c>
      <c r="F66">
        <v>0.517</v>
      </c>
      <c r="G66">
        <f t="shared" ref="G66:G129" si="3">E66-F66</f>
        <v>-0.417</v>
      </c>
      <c r="H66" t="s">
        <v>296</v>
      </c>
      <c r="I66">
        <v>12</v>
      </c>
      <c r="J66" t="s">
        <v>850</v>
      </c>
      <c r="K66">
        <v>1</v>
      </c>
      <c r="L66">
        <v>2076796</v>
      </c>
      <c r="M66">
        <v>2116834</v>
      </c>
      <c r="N66">
        <v>40039</v>
      </c>
      <c r="O66">
        <v>1</v>
      </c>
      <c r="P66">
        <v>5590</v>
      </c>
      <c r="Q66" t="s">
        <v>851</v>
      </c>
      <c r="R66" s="2" t="s">
        <v>852</v>
      </c>
      <c r="S66">
        <v>5520</v>
      </c>
    </row>
    <row r="67" spans="1:19">
      <c r="A67" t="s">
        <v>182</v>
      </c>
      <c r="B67">
        <v>113515140</v>
      </c>
      <c r="C67">
        <v>113515271</v>
      </c>
      <c r="D67">
        <f t="shared" si="2"/>
        <v>132</v>
      </c>
      <c r="E67">
        <v>0.237</v>
      </c>
      <c r="F67">
        <v>0.652</v>
      </c>
      <c r="G67">
        <f t="shared" si="3"/>
        <v>-0.415</v>
      </c>
      <c r="H67" t="s">
        <v>29</v>
      </c>
      <c r="I67">
        <v>6</v>
      </c>
      <c r="J67" t="s">
        <v>779</v>
      </c>
      <c r="K67">
        <v>12</v>
      </c>
      <c r="L67">
        <v>113495662</v>
      </c>
      <c r="M67">
        <v>113535833</v>
      </c>
      <c r="N67">
        <v>40172</v>
      </c>
      <c r="O67">
        <v>1</v>
      </c>
      <c r="P67">
        <v>1840</v>
      </c>
      <c r="Q67" t="s">
        <v>780</v>
      </c>
      <c r="R67" s="2" t="s">
        <v>781</v>
      </c>
      <c r="S67">
        <v>19479</v>
      </c>
    </row>
    <row r="68" spans="1:19">
      <c r="A68" t="s">
        <v>69</v>
      </c>
      <c r="B68">
        <v>28676926</v>
      </c>
      <c r="C68">
        <v>28677383</v>
      </c>
      <c r="D68">
        <f t="shared" si="2"/>
        <v>458</v>
      </c>
      <c r="E68">
        <v>0.286</v>
      </c>
      <c r="F68">
        <v>0.7</v>
      </c>
      <c r="G68">
        <f t="shared" si="3"/>
        <v>-0.414</v>
      </c>
      <c r="H68" t="s">
        <v>113</v>
      </c>
      <c r="I68">
        <v>5</v>
      </c>
      <c r="J68" t="s">
        <v>853</v>
      </c>
      <c r="K68">
        <v>16</v>
      </c>
      <c r="L68">
        <v>28699879</v>
      </c>
      <c r="M68">
        <v>28747053</v>
      </c>
      <c r="N68">
        <v>47175</v>
      </c>
      <c r="O68">
        <v>1</v>
      </c>
      <c r="P68">
        <v>8663</v>
      </c>
      <c r="Q68" t="s">
        <v>854</v>
      </c>
      <c r="R68" s="2" t="s">
        <v>855</v>
      </c>
      <c r="S68">
        <v>-22496</v>
      </c>
    </row>
    <row r="69" spans="1:19">
      <c r="A69" t="s">
        <v>65</v>
      </c>
      <c r="B69">
        <v>11445763</v>
      </c>
      <c r="C69">
        <v>11445885</v>
      </c>
      <c r="D69">
        <f t="shared" si="2"/>
        <v>123</v>
      </c>
      <c r="E69">
        <v>0.284</v>
      </c>
      <c r="F69">
        <v>0.698</v>
      </c>
      <c r="G69">
        <f t="shared" si="3"/>
        <v>-0.414</v>
      </c>
      <c r="H69" t="s">
        <v>25</v>
      </c>
      <c r="I69">
        <v>5</v>
      </c>
      <c r="J69" t="s">
        <v>21</v>
      </c>
      <c r="K69">
        <v>23</v>
      </c>
      <c r="L69">
        <v>11155663</v>
      </c>
      <c r="M69">
        <v>11445893</v>
      </c>
      <c r="N69">
        <v>290231</v>
      </c>
      <c r="O69">
        <v>2</v>
      </c>
      <c r="P69">
        <v>395</v>
      </c>
      <c r="Q69" t="s">
        <v>856</v>
      </c>
      <c r="R69" s="2" t="s">
        <v>857</v>
      </c>
      <c r="S69">
        <v>8</v>
      </c>
    </row>
    <row r="70" spans="1:19">
      <c r="A70" t="s">
        <v>182</v>
      </c>
      <c r="B70">
        <v>109548822</v>
      </c>
      <c r="C70">
        <v>109549161</v>
      </c>
      <c r="D70">
        <f t="shared" si="2"/>
        <v>340</v>
      </c>
      <c r="E70">
        <v>0.235</v>
      </c>
      <c r="F70">
        <v>0.648</v>
      </c>
      <c r="G70">
        <f t="shared" si="3"/>
        <v>-0.413</v>
      </c>
      <c r="H70" t="s">
        <v>33</v>
      </c>
      <c r="I70">
        <v>9</v>
      </c>
      <c r="J70" t="s">
        <v>92</v>
      </c>
      <c r="K70">
        <v>12</v>
      </c>
      <c r="L70">
        <v>109554400</v>
      </c>
      <c r="M70">
        <v>109706030</v>
      </c>
      <c r="N70">
        <v>151631</v>
      </c>
      <c r="O70">
        <v>1</v>
      </c>
      <c r="P70">
        <v>32</v>
      </c>
      <c r="Q70" t="s">
        <v>858</v>
      </c>
      <c r="R70" s="2" t="s">
        <v>859</v>
      </c>
      <c r="S70">
        <v>-5239</v>
      </c>
    </row>
    <row r="71" spans="1:19">
      <c r="A71" t="s">
        <v>98</v>
      </c>
      <c r="B71">
        <v>190994303</v>
      </c>
      <c r="C71">
        <v>190994555</v>
      </c>
      <c r="D71">
        <f t="shared" si="2"/>
        <v>253</v>
      </c>
      <c r="E71">
        <v>0.248</v>
      </c>
      <c r="F71">
        <v>0.66</v>
      </c>
      <c r="G71">
        <f t="shared" si="3"/>
        <v>-0.412</v>
      </c>
      <c r="H71" t="s">
        <v>66</v>
      </c>
      <c r="I71">
        <v>5</v>
      </c>
      <c r="J71" t="s">
        <v>83</v>
      </c>
      <c r="K71">
        <v>4</v>
      </c>
      <c r="L71">
        <v>190995583</v>
      </c>
      <c r="M71">
        <v>190996962</v>
      </c>
      <c r="N71">
        <v>1380</v>
      </c>
      <c r="O71">
        <v>1</v>
      </c>
      <c r="P71">
        <v>26583</v>
      </c>
      <c r="Q71" t="s">
        <v>860</v>
      </c>
      <c r="R71" s="2" t="s">
        <v>861</v>
      </c>
      <c r="S71">
        <v>-1028</v>
      </c>
    </row>
    <row r="72" spans="1:19">
      <c r="A72" t="s">
        <v>131</v>
      </c>
      <c r="B72">
        <v>59280342</v>
      </c>
      <c r="C72">
        <v>59280427</v>
      </c>
      <c r="D72">
        <f t="shared" si="2"/>
        <v>86</v>
      </c>
      <c r="E72">
        <v>0.401</v>
      </c>
      <c r="F72">
        <v>0.807</v>
      </c>
      <c r="G72">
        <f t="shared" si="3"/>
        <v>-0.406</v>
      </c>
      <c r="H72" t="s">
        <v>113</v>
      </c>
      <c r="I72">
        <v>6</v>
      </c>
      <c r="J72" t="s">
        <v>862</v>
      </c>
      <c r="K72">
        <v>1</v>
      </c>
      <c r="L72">
        <v>59250823</v>
      </c>
      <c r="M72">
        <v>59365384</v>
      </c>
      <c r="N72">
        <v>114562</v>
      </c>
      <c r="O72">
        <v>1</v>
      </c>
      <c r="P72">
        <v>100131060</v>
      </c>
      <c r="Q72" t="s">
        <v>863</v>
      </c>
      <c r="R72" s="2" t="s">
        <v>864</v>
      </c>
      <c r="S72">
        <v>29520</v>
      </c>
    </row>
    <row r="73" spans="1:19">
      <c r="A73" t="s">
        <v>65</v>
      </c>
      <c r="B73">
        <v>131352343</v>
      </c>
      <c r="C73">
        <v>131352492</v>
      </c>
      <c r="D73">
        <f t="shared" si="2"/>
        <v>150</v>
      </c>
      <c r="E73">
        <v>0.218</v>
      </c>
      <c r="F73">
        <v>0.623</v>
      </c>
      <c r="G73">
        <f t="shared" si="3"/>
        <v>-0.405</v>
      </c>
      <c r="H73" t="s">
        <v>40</v>
      </c>
      <c r="I73">
        <v>10</v>
      </c>
      <c r="J73" t="s">
        <v>21</v>
      </c>
      <c r="K73">
        <v>23</v>
      </c>
      <c r="L73">
        <v>131337052</v>
      </c>
      <c r="M73">
        <v>131352189</v>
      </c>
      <c r="N73">
        <v>15138</v>
      </c>
      <c r="O73">
        <v>2</v>
      </c>
      <c r="P73">
        <v>57826</v>
      </c>
      <c r="Q73" t="s">
        <v>790</v>
      </c>
      <c r="R73" s="2" t="s">
        <v>791</v>
      </c>
      <c r="S73">
        <v>-155</v>
      </c>
    </row>
    <row r="74" spans="1:19">
      <c r="A74" t="s">
        <v>65</v>
      </c>
      <c r="B74">
        <v>139014489</v>
      </c>
      <c r="C74">
        <v>139014816</v>
      </c>
      <c r="D74">
        <f t="shared" si="2"/>
        <v>328</v>
      </c>
      <c r="E74">
        <v>0.222</v>
      </c>
      <c r="F74">
        <v>0.625</v>
      </c>
      <c r="G74">
        <f t="shared" si="3"/>
        <v>-0.403</v>
      </c>
      <c r="H74" t="s">
        <v>865</v>
      </c>
      <c r="I74">
        <v>16</v>
      </c>
      <c r="J74" t="s">
        <v>92</v>
      </c>
      <c r="K74">
        <v>23</v>
      </c>
      <c r="L74">
        <v>139006307</v>
      </c>
      <c r="M74">
        <v>139006390</v>
      </c>
      <c r="N74">
        <v>84</v>
      </c>
      <c r="O74">
        <v>2</v>
      </c>
      <c r="P74">
        <v>574508</v>
      </c>
      <c r="Q74" t="s">
        <v>866</v>
      </c>
      <c r="R74" s="2" t="s">
        <v>867</v>
      </c>
      <c r="S74">
        <v>-8100</v>
      </c>
    </row>
    <row r="75" spans="1:19">
      <c r="A75" t="s">
        <v>32</v>
      </c>
      <c r="B75">
        <v>58861579</v>
      </c>
      <c r="C75">
        <v>58861761</v>
      </c>
      <c r="D75">
        <f t="shared" si="2"/>
        <v>183</v>
      </c>
      <c r="E75">
        <v>0.401</v>
      </c>
      <c r="F75">
        <v>0.802</v>
      </c>
      <c r="G75">
        <f t="shared" si="3"/>
        <v>-0.401</v>
      </c>
      <c r="H75" t="s">
        <v>54</v>
      </c>
      <c r="I75">
        <v>9</v>
      </c>
      <c r="J75" t="s">
        <v>83</v>
      </c>
      <c r="K75">
        <v>19</v>
      </c>
      <c r="L75">
        <v>58863336</v>
      </c>
      <c r="M75">
        <v>58866549</v>
      </c>
      <c r="N75">
        <v>3214</v>
      </c>
      <c r="O75">
        <v>1</v>
      </c>
      <c r="P75">
        <v>503538</v>
      </c>
      <c r="Q75" t="s">
        <v>868</v>
      </c>
      <c r="R75" s="2" t="s">
        <v>869</v>
      </c>
      <c r="S75">
        <v>-1575</v>
      </c>
    </row>
    <row r="76" spans="1:19">
      <c r="A76" t="s">
        <v>65</v>
      </c>
      <c r="B76">
        <v>152677062</v>
      </c>
      <c r="C76">
        <v>152677192</v>
      </c>
      <c r="D76">
        <f t="shared" si="2"/>
        <v>131</v>
      </c>
      <c r="E76">
        <v>0.276</v>
      </c>
      <c r="F76">
        <v>0.677</v>
      </c>
      <c r="G76">
        <f t="shared" si="3"/>
        <v>-0.401</v>
      </c>
      <c r="H76" t="s">
        <v>57</v>
      </c>
      <c r="I76">
        <v>5</v>
      </c>
      <c r="J76" t="s">
        <v>92</v>
      </c>
      <c r="K76">
        <v>23</v>
      </c>
      <c r="L76">
        <v>152683781</v>
      </c>
      <c r="M76">
        <v>152687086</v>
      </c>
      <c r="N76">
        <v>3306</v>
      </c>
      <c r="O76">
        <v>1</v>
      </c>
      <c r="P76">
        <v>139735</v>
      </c>
      <c r="Q76" t="s">
        <v>870</v>
      </c>
      <c r="R76" s="2" t="s">
        <v>871</v>
      </c>
      <c r="S76">
        <v>-6589</v>
      </c>
    </row>
    <row r="77" spans="1:19">
      <c r="A77" t="s">
        <v>65</v>
      </c>
      <c r="B77">
        <v>152989000</v>
      </c>
      <c r="C77">
        <v>152989323</v>
      </c>
      <c r="D77">
        <f t="shared" si="2"/>
        <v>324</v>
      </c>
      <c r="E77">
        <v>0.201</v>
      </c>
      <c r="F77">
        <v>0.602</v>
      </c>
      <c r="G77">
        <f t="shared" si="3"/>
        <v>-0.401</v>
      </c>
      <c r="H77" t="s">
        <v>511</v>
      </c>
      <c r="I77">
        <v>16</v>
      </c>
      <c r="J77" t="s">
        <v>21</v>
      </c>
      <c r="K77">
        <v>23</v>
      </c>
      <c r="L77">
        <v>152965947</v>
      </c>
      <c r="M77">
        <v>152989556</v>
      </c>
      <c r="N77">
        <v>23610</v>
      </c>
      <c r="O77">
        <v>2</v>
      </c>
      <c r="P77">
        <v>10134</v>
      </c>
      <c r="Q77" t="s">
        <v>872</v>
      </c>
      <c r="R77" s="2" t="s">
        <v>79</v>
      </c>
      <c r="S77">
        <v>233</v>
      </c>
    </row>
    <row r="78" spans="1:19">
      <c r="A78" t="s">
        <v>146</v>
      </c>
      <c r="B78">
        <v>50231172</v>
      </c>
      <c r="C78">
        <v>50231284</v>
      </c>
      <c r="D78">
        <f t="shared" si="2"/>
        <v>113</v>
      </c>
      <c r="E78">
        <v>0.352</v>
      </c>
      <c r="F78">
        <v>0.751</v>
      </c>
      <c r="G78">
        <f t="shared" si="3"/>
        <v>-0.399</v>
      </c>
      <c r="H78" t="s">
        <v>20</v>
      </c>
      <c r="I78">
        <v>7</v>
      </c>
      <c r="J78" t="s">
        <v>268</v>
      </c>
      <c r="K78">
        <v>3</v>
      </c>
      <c r="L78">
        <v>50229043</v>
      </c>
      <c r="M78">
        <v>50235129</v>
      </c>
      <c r="N78">
        <v>6087</v>
      </c>
      <c r="O78">
        <v>1</v>
      </c>
      <c r="P78">
        <v>2779</v>
      </c>
      <c r="Q78" t="s">
        <v>873</v>
      </c>
      <c r="R78" s="2" t="s">
        <v>874</v>
      </c>
      <c r="S78">
        <v>2130</v>
      </c>
    </row>
    <row r="79" spans="1:19">
      <c r="A79" t="s">
        <v>28</v>
      </c>
      <c r="B79">
        <v>94287423</v>
      </c>
      <c r="C79">
        <v>94287960</v>
      </c>
      <c r="D79">
        <f t="shared" si="2"/>
        <v>538</v>
      </c>
      <c r="E79">
        <v>0.235</v>
      </c>
      <c r="F79">
        <v>0.633</v>
      </c>
      <c r="G79">
        <f t="shared" si="3"/>
        <v>-0.398</v>
      </c>
      <c r="H79" t="s">
        <v>110</v>
      </c>
      <c r="I79">
        <v>6</v>
      </c>
      <c r="J79" t="s">
        <v>83</v>
      </c>
      <c r="K79">
        <v>7</v>
      </c>
      <c r="L79">
        <v>94285682</v>
      </c>
      <c r="M79">
        <v>94299006</v>
      </c>
      <c r="N79">
        <v>13325</v>
      </c>
      <c r="O79">
        <v>1</v>
      </c>
      <c r="P79">
        <v>23089</v>
      </c>
      <c r="Q79" t="s">
        <v>875</v>
      </c>
      <c r="R79" s="2" t="s">
        <v>876</v>
      </c>
      <c r="S79">
        <v>1742</v>
      </c>
    </row>
    <row r="80" spans="1:19">
      <c r="A80" t="s">
        <v>28</v>
      </c>
      <c r="B80">
        <v>66829785</v>
      </c>
      <c r="C80">
        <v>66829958</v>
      </c>
      <c r="D80">
        <f t="shared" si="2"/>
        <v>174</v>
      </c>
      <c r="E80">
        <v>0.396</v>
      </c>
      <c r="F80">
        <v>0.793</v>
      </c>
      <c r="G80">
        <f t="shared" si="3"/>
        <v>-0.397</v>
      </c>
      <c r="H80" t="s">
        <v>33</v>
      </c>
      <c r="I80">
        <v>16</v>
      </c>
      <c r="J80" t="s">
        <v>92</v>
      </c>
      <c r="K80">
        <v>7</v>
      </c>
      <c r="L80">
        <v>66767625</v>
      </c>
      <c r="M80">
        <v>66786513</v>
      </c>
      <c r="N80">
        <v>18889</v>
      </c>
      <c r="O80">
        <v>1</v>
      </c>
      <c r="P80">
        <v>64940</v>
      </c>
      <c r="Q80" t="s">
        <v>877</v>
      </c>
      <c r="R80" s="2" t="s">
        <v>878</v>
      </c>
      <c r="S80">
        <v>62161</v>
      </c>
    </row>
    <row r="81" spans="1:19">
      <c r="A81" t="s">
        <v>86</v>
      </c>
      <c r="B81">
        <v>5674784</v>
      </c>
      <c r="C81">
        <v>5674896</v>
      </c>
      <c r="D81">
        <f t="shared" si="2"/>
        <v>113</v>
      </c>
      <c r="E81">
        <v>0.169</v>
      </c>
      <c r="F81">
        <v>0.563</v>
      </c>
      <c r="G81">
        <f t="shared" si="3"/>
        <v>-0.394</v>
      </c>
      <c r="H81" t="s">
        <v>20</v>
      </c>
      <c r="I81">
        <v>5</v>
      </c>
      <c r="J81" t="s">
        <v>21</v>
      </c>
      <c r="K81">
        <v>17</v>
      </c>
      <c r="L81">
        <v>5675554</v>
      </c>
      <c r="M81">
        <v>5834016</v>
      </c>
      <c r="N81">
        <v>158463</v>
      </c>
      <c r="O81">
        <v>1</v>
      </c>
      <c r="P81">
        <v>339166</v>
      </c>
      <c r="Q81" t="s">
        <v>879</v>
      </c>
      <c r="R81" s="2" t="s">
        <v>880</v>
      </c>
      <c r="S81">
        <v>-658</v>
      </c>
    </row>
    <row r="82" spans="1:19">
      <c r="A82" t="s">
        <v>86</v>
      </c>
      <c r="B82">
        <v>7311623</v>
      </c>
      <c r="C82">
        <v>7311913</v>
      </c>
      <c r="D82">
        <f t="shared" si="2"/>
        <v>291</v>
      </c>
      <c r="E82">
        <v>0.275</v>
      </c>
      <c r="F82">
        <v>0.668</v>
      </c>
      <c r="G82">
        <f t="shared" si="3"/>
        <v>-0.393</v>
      </c>
      <c r="H82" t="s">
        <v>359</v>
      </c>
      <c r="I82">
        <v>18</v>
      </c>
      <c r="J82" t="s">
        <v>21</v>
      </c>
      <c r="K82">
        <v>17</v>
      </c>
      <c r="L82">
        <v>7311502</v>
      </c>
      <c r="M82">
        <v>7323179</v>
      </c>
      <c r="N82">
        <v>11678</v>
      </c>
      <c r="O82">
        <v>1</v>
      </c>
      <c r="P82">
        <v>57555</v>
      </c>
      <c r="Q82" t="s">
        <v>881</v>
      </c>
      <c r="R82" s="2" t="s">
        <v>882</v>
      </c>
      <c r="S82">
        <v>122</v>
      </c>
    </row>
    <row r="83" spans="1:19">
      <c r="A83" t="s">
        <v>49</v>
      </c>
      <c r="B83">
        <v>397232</v>
      </c>
      <c r="C83">
        <v>397487</v>
      </c>
      <c r="D83">
        <f t="shared" si="2"/>
        <v>256</v>
      </c>
      <c r="E83">
        <v>0.181</v>
      </c>
      <c r="F83">
        <v>0.573</v>
      </c>
      <c r="G83">
        <f t="shared" si="3"/>
        <v>-0.392</v>
      </c>
      <c r="H83" t="s">
        <v>54</v>
      </c>
      <c r="I83">
        <v>15</v>
      </c>
      <c r="J83" t="s">
        <v>883</v>
      </c>
      <c r="K83">
        <v>11</v>
      </c>
      <c r="L83">
        <v>394217</v>
      </c>
      <c r="M83">
        <v>404908</v>
      </c>
      <c r="N83">
        <v>10692</v>
      </c>
      <c r="O83">
        <v>1</v>
      </c>
      <c r="P83">
        <v>11187</v>
      </c>
      <c r="Q83" t="s">
        <v>884</v>
      </c>
      <c r="R83" s="2" t="s">
        <v>885</v>
      </c>
      <c r="S83">
        <v>3016</v>
      </c>
    </row>
    <row r="84" spans="1:19">
      <c r="A84" t="s">
        <v>43</v>
      </c>
      <c r="B84">
        <v>1828182</v>
      </c>
      <c r="C84">
        <v>1828266</v>
      </c>
      <c r="D84">
        <f t="shared" si="2"/>
        <v>85</v>
      </c>
      <c r="E84">
        <v>0.198</v>
      </c>
      <c r="F84">
        <v>0.59</v>
      </c>
      <c r="G84">
        <f t="shared" si="3"/>
        <v>-0.392</v>
      </c>
      <c r="H84" t="s">
        <v>37</v>
      </c>
      <c r="I84">
        <v>7</v>
      </c>
      <c r="J84" t="s">
        <v>92</v>
      </c>
      <c r="K84">
        <v>5</v>
      </c>
      <c r="L84">
        <v>1801496</v>
      </c>
      <c r="M84">
        <v>1816167</v>
      </c>
      <c r="N84">
        <v>14672</v>
      </c>
      <c r="O84">
        <v>1</v>
      </c>
      <c r="P84">
        <v>4726</v>
      </c>
      <c r="Q84" t="s">
        <v>886</v>
      </c>
      <c r="R84" s="2" t="s">
        <v>887</v>
      </c>
      <c r="S84">
        <v>26687</v>
      </c>
    </row>
    <row r="85" spans="1:19">
      <c r="A85" t="s">
        <v>32</v>
      </c>
      <c r="B85">
        <v>48048670</v>
      </c>
      <c r="C85">
        <v>48048952</v>
      </c>
      <c r="D85">
        <f t="shared" si="2"/>
        <v>283</v>
      </c>
      <c r="E85">
        <v>0.301</v>
      </c>
      <c r="F85">
        <v>0.69</v>
      </c>
      <c r="G85">
        <f t="shared" si="3"/>
        <v>-0.389</v>
      </c>
      <c r="H85" t="s">
        <v>33</v>
      </c>
      <c r="I85">
        <v>7</v>
      </c>
      <c r="J85" t="s">
        <v>21</v>
      </c>
      <c r="K85">
        <v>19</v>
      </c>
      <c r="L85">
        <v>48023942</v>
      </c>
      <c r="M85">
        <v>48049237</v>
      </c>
      <c r="N85">
        <v>25296</v>
      </c>
      <c r="O85">
        <v>2</v>
      </c>
      <c r="P85">
        <v>84215</v>
      </c>
      <c r="Q85" t="s">
        <v>888</v>
      </c>
      <c r="R85" s="2" t="s">
        <v>889</v>
      </c>
      <c r="S85">
        <v>285</v>
      </c>
    </row>
    <row r="86" spans="1:19">
      <c r="A86" t="s">
        <v>289</v>
      </c>
      <c r="B86">
        <v>50738040</v>
      </c>
      <c r="C86">
        <v>50738160</v>
      </c>
      <c r="D86">
        <f t="shared" si="2"/>
        <v>121</v>
      </c>
      <c r="E86">
        <v>0.201</v>
      </c>
      <c r="F86">
        <v>0.589</v>
      </c>
      <c r="G86">
        <f t="shared" si="3"/>
        <v>-0.388</v>
      </c>
      <c r="H86" t="s">
        <v>296</v>
      </c>
      <c r="I86">
        <v>6</v>
      </c>
      <c r="J86" t="s">
        <v>890</v>
      </c>
      <c r="K86">
        <v>22</v>
      </c>
      <c r="L86">
        <v>50713408</v>
      </c>
      <c r="M86">
        <v>50746001</v>
      </c>
      <c r="N86">
        <v>32594</v>
      </c>
      <c r="O86">
        <v>2</v>
      </c>
      <c r="P86">
        <v>23654</v>
      </c>
      <c r="Q86" t="s">
        <v>891</v>
      </c>
      <c r="R86" s="2" t="s">
        <v>892</v>
      </c>
      <c r="S86">
        <v>7841</v>
      </c>
    </row>
    <row r="87" spans="1:19">
      <c r="A87" t="s">
        <v>65</v>
      </c>
      <c r="B87">
        <v>119384963</v>
      </c>
      <c r="C87">
        <v>119385320</v>
      </c>
      <c r="D87">
        <f t="shared" si="2"/>
        <v>358</v>
      </c>
      <c r="E87">
        <v>0.288</v>
      </c>
      <c r="F87">
        <v>0.673</v>
      </c>
      <c r="G87">
        <f t="shared" si="3"/>
        <v>-0.385</v>
      </c>
      <c r="H87" t="s">
        <v>257</v>
      </c>
      <c r="I87">
        <v>8</v>
      </c>
      <c r="J87" t="s">
        <v>21</v>
      </c>
      <c r="K87">
        <v>23</v>
      </c>
      <c r="L87">
        <v>119384607</v>
      </c>
      <c r="M87">
        <v>119392251</v>
      </c>
      <c r="N87">
        <v>7645</v>
      </c>
      <c r="O87">
        <v>1</v>
      </c>
      <c r="P87">
        <v>10009</v>
      </c>
      <c r="Q87" t="s">
        <v>893</v>
      </c>
      <c r="R87" s="2" t="s">
        <v>894</v>
      </c>
      <c r="S87">
        <v>357</v>
      </c>
    </row>
    <row r="88" spans="1:19">
      <c r="A88" t="s">
        <v>24</v>
      </c>
      <c r="B88">
        <v>99178510</v>
      </c>
      <c r="C88">
        <v>99178765</v>
      </c>
      <c r="D88">
        <f t="shared" si="2"/>
        <v>256</v>
      </c>
      <c r="E88">
        <v>0.13</v>
      </c>
      <c r="F88">
        <v>0.514</v>
      </c>
      <c r="G88">
        <f t="shared" si="3"/>
        <v>-0.384</v>
      </c>
      <c r="H88" t="s">
        <v>113</v>
      </c>
      <c r="I88">
        <v>7</v>
      </c>
      <c r="J88" t="s">
        <v>895</v>
      </c>
      <c r="K88">
        <v>10</v>
      </c>
      <c r="L88">
        <v>99186027</v>
      </c>
      <c r="M88">
        <v>99193198</v>
      </c>
      <c r="N88">
        <v>7172</v>
      </c>
      <c r="O88">
        <v>1</v>
      </c>
      <c r="P88">
        <v>5223</v>
      </c>
      <c r="Q88" t="s">
        <v>896</v>
      </c>
      <c r="R88" s="2" t="s">
        <v>897</v>
      </c>
      <c r="S88">
        <v>-7262</v>
      </c>
    </row>
    <row r="89" spans="1:19">
      <c r="A89" t="s">
        <v>91</v>
      </c>
      <c r="B89">
        <v>81410969</v>
      </c>
      <c r="C89">
        <v>81411067</v>
      </c>
      <c r="D89">
        <f t="shared" si="2"/>
        <v>99</v>
      </c>
      <c r="E89">
        <v>0.176</v>
      </c>
      <c r="F89">
        <v>0.554</v>
      </c>
      <c r="G89">
        <f t="shared" si="3"/>
        <v>-0.378</v>
      </c>
      <c r="H89" t="s">
        <v>57</v>
      </c>
      <c r="I89">
        <v>6</v>
      </c>
      <c r="J89" t="s">
        <v>368</v>
      </c>
      <c r="K89">
        <v>15</v>
      </c>
      <c r="L89">
        <v>81426644</v>
      </c>
      <c r="M89">
        <v>81441516</v>
      </c>
      <c r="N89">
        <v>14873</v>
      </c>
      <c r="O89">
        <v>1</v>
      </c>
      <c r="P89">
        <v>161502</v>
      </c>
      <c r="Q89" t="s">
        <v>369</v>
      </c>
      <c r="R89" s="2" t="s">
        <v>370</v>
      </c>
      <c r="S89">
        <v>-15577</v>
      </c>
    </row>
    <row r="90" spans="1:19">
      <c r="A90" t="s">
        <v>32</v>
      </c>
      <c r="B90">
        <v>512589</v>
      </c>
      <c r="C90">
        <v>512701</v>
      </c>
      <c r="D90">
        <f t="shared" si="2"/>
        <v>113</v>
      </c>
      <c r="E90">
        <v>0.434</v>
      </c>
      <c r="F90">
        <v>0.812</v>
      </c>
      <c r="G90">
        <f t="shared" si="3"/>
        <v>-0.378</v>
      </c>
      <c r="H90" t="s">
        <v>113</v>
      </c>
      <c r="I90">
        <v>8</v>
      </c>
      <c r="J90" t="s">
        <v>898</v>
      </c>
      <c r="K90">
        <v>19</v>
      </c>
      <c r="L90">
        <v>507497</v>
      </c>
      <c r="M90">
        <v>519654</v>
      </c>
      <c r="N90">
        <v>12158</v>
      </c>
      <c r="O90">
        <v>1</v>
      </c>
      <c r="P90">
        <v>91978</v>
      </c>
      <c r="Q90" t="s">
        <v>899</v>
      </c>
      <c r="R90" s="2" t="s">
        <v>900</v>
      </c>
      <c r="S90">
        <v>5093</v>
      </c>
    </row>
    <row r="91" spans="1:19">
      <c r="A91" t="s">
        <v>171</v>
      </c>
      <c r="B91">
        <v>97729301</v>
      </c>
      <c r="C91">
        <v>97729808</v>
      </c>
      <c r="D91">
        <f t="shared" si="2"/>
        <v>508</v>
      </c>
      <c r="E91">
        <v>0.099</v>
      </c>
      <c r="F91">
        <v>0.476</v>
      </c>
      <c r="G91">
        <f t="shared" si="3"/>
        <v>-0.377</v>
      </c>
      <c r="H91" t="s">
        <v>25</v>
      </c>
      <c r="I91">
        <v>8</v>
      </c>
      <c r="J91" t="s">
        <v>92</v>
      </c>
      <c r="K91">
        <v>13</v>
      </c>
      <c r="L91">
        <v>97794090</v>
      </c>
      <c r="M91">
        <v>98046374</v>
      </c>
      <c r="N91">
        <v>252285</v>
      </c>
      <c r="O91">
        <v>1</v>
      </c>
      <c r="P91">
        <v>10150</v>
      </c>
      <c r="Q91" t="s">
        <v>901</v>
      </c>
      <c r="R91" s="2" t="s">
        <v>902</v>
      </c>
      <c r="S91">
        <v>-64282</v>
      </c>
    </row>
    <row r="92" spans="1:19">
      <c r="A92" t="s">
        <v>69</v>
      </c>
      <c r="B92">
        <v>30976037</v>
      </c>
      <c r="C92">
        <v>30976229</v>
      </c>
      <c r="D92">
        <f t="shared" si="2"/>
        <v>193</v>
      </c>
      <c r="E92">
        <v>0.295</v>
      </c>
      <c r="F92">
        <v>0.671</v>
      </c>
      <c r="G92">
        <f t="shared" si="3"/>
        <v>-0.376</v>
      </c>
      <c r="H92" t="s">
        <v>37</v>
      </c>
      <c r="I92">
        <v>8</v>
      </c>
      <c r="J92" t="s">
        <v>903</v>
      </c>
      <c r="K92">
        <v>16</v>
      </c>
      <c r="L92">
        <v>30969086</v>
      </c>
      <c r="M92">
        <v>30975644</v>
      </c>
      <c r="N92">
        <v>6559</v>
      </c>
      <c r="O92">
        <v>1</v>
      </c>
      <c r="P92">
        <v>9739</v>
      </c>
      <c r="Q92" t="s">
        <v>904</v>
      </c>
      <c r="R92" s="2" t="s">
        <v>905</v>
      </c>
      <c r="S92">
        <v>6952</v>
      </c>
    </row>
    <row r="93" spans="1:19">
      <c r="A93" t="s">
        <v>142</v>
      </c>
      <c r="B93">
        <v>87575953</v>
      </c>
      <c r="C93">
        <v>87576075</v>
      </c>
      <c r="D93">
        <f t="shared" si="2"/>
        <v>123</v>
      </c>
      <c r="E93">
        <v>0.353</v>
      </c>
      <c r="F93">
        <v>0.729</v>
      </c>
      <c r="G93">
        <f t="shared" si="3"/>
        <v>-0.376</v>
      </c>
      <c r="H93" t="s">
        <v>33</v>
      </c>
      <c r="I93">
        <v>13</v>
      </c>
      <c r="J93" t="s">
        <v>906</v>
      </c>
      <c r="K93">
        <v>2</v>
      </c>
      <c r="L93">
        <v>87754974</v>
      </c>
      <c r="M93">
        <v>87821030</v>
      </c>
      <c r="N93">
        <v>66057</v>
      </c>
      <c r="O93">
        <v>1</v>
      </c>
      <c r="P93">
        <v>112597</v>
      </c>
      <c r="Q93" t="s">
        <v>907</v>
      </c>
      <c r="R93" s="2" t="s">
        <v>908</v>
      </c>
      <c r="S93">
        <v>-178899</v>
      </c>
    </row>
    <row r="94" spans="1:19">
      <c r="A94" t="s">
        <v>65</v>
      </c>
      <c r="B94">
        <v>140271116</v>
      </c>
      <c r="C94">
        <v>140271297</v>
      </c>
      <c r="D94">
        <f t="shared" si="2"/>
        <v>182</v>
      </c>
      <c r="E94">
        <v>0.2</v>
      </c>
      <c r="F94">
        <v>0.574</v>
      </c>
      <c r="G94">
        <f t="shared" si="3"/>
        <v>-0.374</v>
      </c>
      <c r="H94" t="s">
        <v>296</v>
      </c>
      <c r="I94">
        <v>13</v>
      </c>
      <c r="J94" t="s">
        <v>21</v>
      </c>
      <c r="K94">
        <v>23</v>
      </c>
      <c r="L94">
        <v>140269931</v>
      </c>
      <c r="M94">
        <v>140271310</v>
      </c>
      <c r="N94">
        <v>1380</v>
      </c>
      <c r="O94">
        <v>2</v>
      </c>
      <c r="P94">
        <v>23641</v>
      </c>
      <c r="Q94" t="s">
        <v>909</v>
      </c>
      <c r="R94" s="2" t="s">
        <v>910</v>
      </c>
      <c r="S94">
        <v>13</v>
      </c>
    </row>
    <row r="95" spans="1:19">
      <c r="A95" t="s">
        <v>19</v>
      </c>
      <c r="B95">
        <v>144329416</v>
      </c>
      <c r="C95">
        <v>144329553</v>
      </c>
      <c r="D95">
        <f t="shared" si="2"/>
        <v>138</v>
      </c>
      <c r="E95">
        <v>0.243</v>
      </c>
      <c r="F95">
        <v>0.615</v>
      </c>
      <c r="G95">
        <f t="shared" si="3"/>
        <v>-0.372</v>
      </c>
      <c r="H95" t="s">
        <v>40</v>
      </c>
      <c r="I95">
        <v>7</v>
      </c>
      <c r="J95" t="s">
        <v>21</v>
      </c>
      <c r="K95">
        <v>6</v>
      </c>
      <c r="L95">
        <v>144261437</v>
      </c>
      <c r="M95">
        <v>144329541</v>
      </c>
      <c r="N95">
        <v>68105</v>
      </c>
      <c r="O95">
        <v>2</v>
      </c>
      <c r="P95">
        <v>5325</v>
      </c>
      <c r="Q95" t="s">
        <v>911</v>
      </c>
      <c r="R95" s="2" t="s">
        <v>912</v>
      </c>
      <c r="S95">
        <v>0</v>
      </c>
    </row>
    <row r="96" spans="1:19">
      <c r="A96" t="s">
        <v>53</v>
      </c>
      <c r="B96">
        <v>52492141</v>
      </c>
      <c r="C96">
        <v>52492341</v>
      </c>
      <c r="D96">
        <f t="shared" si="2"/>
        <v>201</v>
      </c>
      <c r="E96">
        <v>0.173</v>
      </c>
      <c r="F96">
        <v>0.544</v>
      </c>
      <c r="G96">
        <f t="shared" si="3"/>
        <v>-0.371</v>
      </c>
      <c r="H96" t="s">
        <v>20</v>
      </c>
      <c r="I96">
        <v>10</v>
      </c>
      <c r="J96" t="s">
        <v>21</v>
      </c>
      <c r="K96">
        <v>20</v>
      </c>
      <c r="L96">
        <v>52491040</v>
      </c>
      <c r="M96">
        <v>52492248</v>
      </c>
      <c r="N96">
        <v>1209</v>
      </c>
      <c r="O96">
        <v>2</v>
      </c>
      <c r="P96">
        <v>391257</v>
      </c>
      <c r="Q96" t="s">
        <v>913</v>
      </c>
      <c r="R96" s="2" t="s">
        <v>914</v>
      </c>
      <c r="S96">
        <v>0</v>
      </c>
    </row>
    <row r="97" spans="1:19">
      <c r="A97" t="s">
        <v>95</v>
      </c>
      <c r="B97">
        <v>103604864</v>
      </c>
      <c r="C97">
        <v>103605016</v>
      </c>
      <c r="D97">
        <f t="shared" si="2"/>
        <v>153</v>
      </c>
      <c r="E97">
        <v>0.291</v>
      </c>
      <c r="F97">
        <v>0.661</v>
      </c>
      <c r="G97">
        <f t="shared" si="3"/>
        <v>-0.37</v>
      </c>
      <c r="H97" t="s">
        <v>29</v>
      </c>
      <c r="I97">
        <v>6</v>
      </c>
      <c r="J97" t="s">
        <v>92</v>
      </c>
      <c r="K97">
        <v>14</v>
      </c>
      <c r="L97">
        <v>103599087</v>
      </c>
      <c r="M97">
        <v>103602611</v>
      </c>
      <c r="N97">
        <v>3525</v>
      </c>
      <c r="O97">
        <v>1</v>
      </c>
      <c r="P97">
        <v>7127</v>
      </c>
      <c r="Q97" t="s">
        <v>915</v>
      </c>
      <c r="R97" s="2" t="s">
        <v>744</v>
      </c>
      <c r="S97">
        <v>5778</v>
      </c>
    </row>
    <row r="98" spans="1:19">
      <c r="A98" t="s">
        <v>86</v>
      </c>
      <c r="B98">
        <v>38175513</v>
      </c>
      <c r="C98">
        <v>38175766</v>
      </c>
      <c r="D98">
        <f t="shared" si="2"/>
        <v>254</v>
      </c>
      <c r="E98">
        <v>0.267</v>
      </c>
      <c r="F98">
        <v>0.637</v>
      </c>
      <c r="G98">
        <f t="shared" si="3"/>
        <v>-0.37</v>
      </c>
      <c r="H98" t="s">
        <v>25</v>
      </c>
      <c r="I98">
        <v>6</v>
      </c>
      <c r="J98" t="s">
        <v>83</v>
      </c>
      <c r="K98">
        <v>17</v>
      </c>
      <c r="L98">
        <v>38175350</v>
      </c>
      <c r="M98">
        <v>38176819</v>
      </c>
      <c r="N98">
        <v>1470</v>
      </c>
      <c r="O98">
        <v>2</v>
      </c>
      <c r="P98">
        <v>9862</v>
      </c>
      <c r="Q98" t="s">
        <v>916</v>
      </c>
      <c r="R98" s="2" t="s">
        <v>917</v>
      </c>
      <c r="S98">
        <v>1053</v>
      </c>
    </row>
    <row r="99" spans="1:19">
      <c r="A99" t="s">
        <v>32</v>
      </c>
      <c r="B99">
        <v>54040726</v>
      </c>
      <c r="C99">
        <v>54040949</v>
      </c>
      <c r="D99">
        <f t="shared" si="2"/>
        <v>224</v>
      </c>
      <c r="E99">
        <v>0.225</v>
      </c>
      <c r="F99">
        <v>0.595</v>
      </c>
      <c r="G99">
        <f t="shared" si="3"/>
        <v>-0.37</v>
      </c>
      <c r="H99" t="s">
        <v>29</v>
      </c>
      <c r="I99">
        <v>10</v>
      </c>
      <c r="J99" t="s">
        <v>21</v>
      </c>
      <c r="K99">
        <v>19</v>
      </c>
      <c r="L99">
        <v>54041333</v>
      </c>
      <c r="M99">
        <v>54083523</v>
      </c>
      <c r="N99">
        <v>42191</v>
      </c>
      <c r="O99">
        <v>1</v>
      </c>
      <c r="P99">
        <v>55422</v>
      </c>
      <c r="Q99" t="s">
        <v>918</v>
      </c>
      <c r="R99" s="2" t="s">
        <v>919</v>
      </c>
      <c r="S99">
        <v>-384</v>
      </c>
    </row>
    <row r="100" spans="1:19">
      <c r="A100" t="s">
        <v>43</v>
      </c>
      <c r="B100">
        <v>56111191</v>
      </c>
      <c r="C100">
        <v>56111286</v>
      </c>
      <c r="D100">
        <f t="shared" si="2"/>
        <v>96</v>
      </c>
      <c r="E100">
        <v>0.279</v>
      </c>
      <c r="F100">
        <v>0.649</v>
      </c>
      <c r="G100">
        <f t="shared" si="3"/>
        <v>-0.37</v>
      </c>
      <c r="H100" t="s">
        <v>37</v>
      </c>
      <c r="I100">
        <v>7</v>
      </c>
      <c r="J100" t="s">
        <v>21</v>
      </c>
      <c r="K100">
        <v>5</v>
      </c>
      <c r="L100">
        <v>56110900</v>
      </c>
      <c r="M100">
        <v>56191978</v>
      </c>
      <c r="N100">
        <v>81079</v>
      </c>
      <c r="O100">
        <v>1</v>
      </c>
      <c r="P100">
        <v>4214</v>
      </c>
      <c r="Q100" t="s">
        <v>920</v>
      </c>
      <c r="R100" s="2" t="s">
        <v>921</v>
      </c>
      <c r="S100">
        <v>292</v>
      </c>
    </row>
    <row r="101" spans="1:19">
      <c r="A101" t="s">
        <v>142</v>
      </c>
      <c r="B101">
        <v>105275793</v>
      </c>
      <c r="C101">
        <v>105276082</v>
      </c>
      <c r="D101">
        <f t="shared" si="2"/>
        <v>290</v>
      </c>
      <c r="E101">
        <v>0.18</v>
      </c>
      <c r="F101">
        <v>0.548</v>
      </c>
      <c r="G101">
        <f t="shared" si="3"/>
        <v>-0.368</v>
      </c>
      <c r="H101" t="s">
        <v>33</v>
      </c>
      <c r="I101">
        <v>7</v>
      </c>
      <c r="J101" t="s">
        <v>92</v>
      </c>
      <c r="K101">
        <v>2</v>
      </c>
      <c r="L101">
        <v>105363095</v>
      </c>
      <c r="M101">
        <v>105372213</v>
      </c>
      <c r="N101">
        <v>9119</v>
      </c>
      <c r="O101">
        <v>2</v>
      </c>
      <c r="P101">
        <v>284998</v>
      </c>
      <c r="Q101" t="s">
        <v>922</v>
      </c>
      <c r="R101" s="2" t="s">
        <v>923</v>
      </c>
      <c r="S101">
        <v>96131</v>
      </c>
    </row>
    <row r="102" spans="1:19">
      <c r="A102" t="s">
        <v>65</v>
      </c>
      <c r="B102">
        <v>118109149</v>
      </c>
      <c r="C102">
        <v>118109247</v>
      </c>
      <c r="D102">
        <f t="shared" si="2"/>
        <v>99</v>
      </c>
      <c r="E102">
        <v>0.265</v>
      </c>
      <c r="F102">
        <v>0.632</v>
      </c>
      <c r="G102">
        <f t="shared" si="3"/>
        <v>-0.367</v>
      </c>
      <c r="H102" t="s">
        <v>113</v>
      </c>
      <c r="I102">
        <v>6</v>
      </c>
      <c r="J102" t="s">
        <v>21</v>
      </c>
      <c r="K102">
        <v>23</v>
      </c>
      <c r="L102">
        <v>118108713</v>
      </c>
      <c r="M102">
        <v>118151949</v>
      </c>
      <c r="N102">
        <v>43237</v>
      </c>
      <c r="O102">
        <v>1</v>
      </c>
      <c r="P102">
        <v>79836</v>
      </c>
      <c r="Q102" t="s">
        <v>408</v>
      </c>
      <c r="R102" s="2" t="s">
        <v>409</v>
      </c>
      <c r="S102">
        <v>437</v>
      </c>
    </row>
    <row r="103" spans="1:19">
      <c r="A103" t="s">
        <v>43</v>
      </c>
      <c r="B103">
        <v>98175295</v>
      </c>
      <c r="C103">
        <v>98175367</v>
      </c>
      <c r="D103">
        <f t="shared" si="2"/>
        <v>73</v>
      </c>
      <c r="E103">
        <v>0.281</v>
      </c>
      <c r="F103">
        <v>0.647</v>
      </c>
      <c r="G103">
        <f t="shared" si="3"/>
        <v>-0.366</v>
      </c>
      <c r="H103" t="s">
        <v>29</v>
      </c>
      <c r="I103">
        <v>11</v>
      </c>
      <c r="J103" t="s">
        <v>92</v>
      </c>
      <c r="K103">
        <v>5</v>
      </c>
      <c r="L103">
        <v>98190908</v>
      </c>
      <c r="M103">
        <v>98209427</v>
      </c>
      <c r="N103">
        <v>18520</v>
      </c>
      <c r="O103">
        <v>2</v>
      </c>
      <c r="P103">
        <v>1105</v>
      </c>
      <c r="Q103" t="s">
        <v>924</v>
      </c>
      <c r="R103" s="2" t="s">
        <v>925</v>
      </c>
      <c r="S103">
        <v>34060</v>
      </c>
    </row>
    <row r="104" spans="1:19">
      <c r="A104" t="s">
        <v>49</v>
      </c>
      <c r="B104">
        <v>3921560</v>
      </c>
      <c r="C104">
        <v>3921715</v>
      </c>
      <c r="D104">
        <f t="shared" si="2"/>
        <v>156</v>
      </c>
      <c r="E104">
        <v>0.199</v>
      </c>
      <c r="F104">
        <v>0.565</v>
      </c>
      <c r="G104">
        <f t="shared" si="3"/>
        <v>-0.366</v>
      </c>
      <c r="H104" t="s">
        <v>25</v>
      </c>
      <c r="I104">
        <v>6</v>
      </c>
      <c r="J104" t="s">
        <v>926</v>
      </c>
      <c r="K104">
        <v>11</v>
      </c>
      <c r="L104">
        <v>3877292</v>
      </c>
      <c r="M104">
        <v>3877371</v>
      </c>
      <c r="N104">
        <v>80</v>
      </c>
      <c r="O104">
        <v>1</v>
      </c>
      <c r="P104">
        <v>100616453</v>
      </c>
      <c r="Q104" t="s">
        <v>927</v>
      </c>
      <c r="R104" s="2" t="s">
        <v>928</v>
      </c>
      <c r="S104">
        <v>44269</v>
      </c>
    </row>
    <row r="105" spans="1:19">
      <c r="A105" t="s">
        <v>142</v>
      </c>
      <c r="B105">
        <v>130794616</v>
      </c>
      <c r="C105">
        <v>130795069</v>
      </c>
      <c r="D105">
        <f t="shared" si="2"/>
        <v>454</v>
      </c>
      <c r="E105">
        <v>0.403</v>
      </c>
      <c r="F105">
        <v>0.767</v>
      </c>
      <c r="G105">
        <f t="shared" si="3"/>
        <v>-0.364</v>
      </c>
      <c r="H105" t="s">
        <v>99</v>
      </c>
      <c r="I105">
        <v>15</v>
      </c>
      <c r="J105" t="s">
        <v>929</v>
      </c>
      <c r="K105">
        <v>2</v>
      </c>
      <c r="L105">
        <v>130783576</v>
      </c>
      <c r="M105">
        <v>130789491</v>
      </c>
      <c r="N105">
        <v>5916</v>
      </c>
      <c r="O105">
        <v>2</v>
      </c>
      <c r="P105">
        <v>440905</v>
      </c>
      <c r="Q105" t="s">
        <v>930</v>
      </c>
      <c r="R105" s="2" t="s">
        <v>931</v>
      </c>
      <c r="S105">
        <v>-5126</v>
      </c>
    </row>
    <row r="106" spans="1:19">
      <c r="A106" t="s">
        <v>28</v>
      </c>
      <c r="B106">
        <v>27127455</v>
      </c>
      <c r="C106">
        <v>27127595</v>
      </c>
      <c r="D106">
        <f t="shared" si="2"/>
        <v>141</v>
      </c>
      <c r="E106">
        <v>0.246</v>
      </c>
      <c r="F106">
        <v>0.61</v>
      </c>
      <c r="G106">
        <f t="shared" si="3"/>
        <v>-0.364</v>
      </c>
      <c r="H106" t="s">
        <v>25</v>
      </c>
      <c r="I106">
        <v>5</v>
      </c>
      <c r="J106" t="s">
        <v>92</v>
      </c>
      <c r="K106">
        <v>7</v>
      </c>
      <c r="L106">
        <v>27132614</v>
      </c>
      <c r="M106">
        <v>27135625</v>
      </c>
      <c r="N106">
        <v>3012</v>
      </c>
      <c r="O106">
        <v>2</v>
      </c>
      <c r="P106">
        <v>3198</v>
      </c>
      <c r="Q106" t="s">
        <v>932</v>
      </c>
      <c r="R106" s="2" t="s">
        <v>933</v>
      </c>
      <c r="S106">
        <v>8030</v>
      </c>
    </row>
    <row r="107" spans="1:19">
      <c r="A107" t="s">
        <v>182</v>
      </c>
      <c r="B107">
        <v>120540481</v>
      </c>
      <c r="C107">
        <v>120540725</v>
      </c>
      <c r="D107">
        <f t="shared" si="2"/>
        <v>245</v>
      </c>
      <c r="E107">
        <v>0.129</v>
      </c>
      <c r="F107">
        <v>0.488</v>
      </c>
      <c r="G107">
        <f t="shared" si="3"/>
        <v>-0.359</v>
      </c>
      <c r="H107" t="s">
        <v>113</v>
      </c>
      <c r="I107">
        <v>7</v>
      </c>
      <c r="J107" t="s">
        <v>934</v>
      </c>
      <c r="K107">
        <v>12</v>
      </c>
      <c r="L107">
        <v>120532899</v>
      </c>
      <c r="M107">
        <v>120554643</v>
      </c>
      <c r="N107">
        <v>21745</v>
      </c>
      <c r="O107">
        <v>2</v>
      </c>
      <c r="P107">
        <v>11021</v>
      </c>
      <c r="Q107" t="s">
        <v>935</v>
      </c>
      <c r="R107" s="2" t="s">
        <v>936</v>
      </c>
      <c r="S107">
        <v>13918</v>
      </c>
    </row>
    <row r="108" spans="1:19">
      <c r="A108" t="s">
        <v>65</v>
      </c>
      <c r="B108">
        <v>134556299</v>
      </c>
      <c r="C108">
        <v>134556514</v>
      </c>
      <c r="D108">
        <f t="shared" si="2"/>
        <v>216</v>
      </c>
      <c r="E108">
        <v>0.386</v>
      </c>
      <c r="F108">
        <v>0.743</v>
      </c>
      <c r="G108">
        <f t="shared" si="3"/>
        <v>-0.357</v>
      </c>
      <c r="H108" t="s">
        <v>196</v>
      </c>
      <c r="I108">
        <v>12</v>
      </c>
      <c r="J108" t="s">
        <v>21</v>
      </c>
      <c r="K108">
        <v>23</v>
      </c>
      <c r="L108">
        <v>134555868</v>
      </c>
      <c r="M108">
        <v>134560225</v>
      </c>
      <c r="N108">
        <v>4358</v>
      </c>
      <c r="O108">
        <v>1</v>
      </c>
      <c r="P108">
        <v>399668</v>
      </c>
      <c r="Q108" t="s">
        <v>274</v>
      </c>
      <c r="R108" s="2" t="s">
        <v>275</v>
      </c>
      <c r="S108">
        <v>432</v>
      </c>
    </row>
    <row r="109" spans="1:19">
      <c r="A109" t="s">
        <v>142</v>
      </c>
      <c r="B109">
        <v>71644378</v>
      </c>
      <c r="C109">
        <v>71644714</v>
      </c>
      <c r="D109">
        <f t="shared" si="2"/>
        <v>337</v>
      </c>
      <c r="E109">
        <v>0.19</v>
      </c>
      <c r="F109">
        <v>0.546</v>
      </c>
      <c r="G109">
        <f t="shared" si="3"/>
        <v>-0.356</v>
      </c>
      <c r="H109" t="s">
        <v>238</v>
      </c>
      <c r="I109">
        <v>12</v>
      </c>
      <c r="J109" t="s">
        <v>21</v>
      </c>
      <c r="K109">
        <v>2</v>
      </c>
      <c r="L109">
        <v>71645352</v>
      </c>
      <c r="M109">
        <v>71662191</v>
      </c>
      <c r="N109">
        <v>16840</v>
      </c>
      <c r="O109">
        <v>1</v>
      </c>
      <c r="P109">
        <v>27332</v>
      </c>
      <c r="Q109" t="s">
        <v>937</v>
      </c>
      <c r="R109" s="2" t="s">
        <v>938</v>
      </c>
      <c r="S109">
        <v>-638</v>
      </c>
    </row>
    <row r="110" spans="1:19">
      <c r="A110" t="s">
        <v>65</v>
      </c>
      <c r="B110">
        <v>47930724</v>
      </c>
      <c r="C110">
        <v>47930987</v>
      </c>
      <c r="D110">
        <f t="shared" si="2"/>
        <v>264</v>
      </c>
      <c r="E110">
        <v>0.203</v>
      </c>
      <c r="F110">
        <v>0.559</v>
      </c>
      <c r="G110">
        <f t="shared" si="3"/>
        <v>-0.356</v>
      </c>
      <c r="H110" t="s">
        <v>296</v>
      </c>
      <c r="I110">
        <v>10</v>
      </c>
      <c r="J110" t="s">
        <v>21</v>
      </c>
      <c r="K110">
        <v>23</v>
      </c>
      <c r="L110">
        <v>47917567</v>
      </c>
      <c r="M110">
        <v>47931001</v>
      </c>
      <c r="N110">
        <v>13435</v>
      </c>
      <c r="O110">
        <v>2</v>
      </c>
      <c r="P110">
        <v>57232</v>
      </c>
      <c r="Q110" t="s">
        <v>939</v>
      </c>
      <c r="R110" s="2" t="s">
        <v>940</v>
      </c>
      <c r="S110">
        <v>14</v>
      </c>
    </row>
    <row r="111" spans="1:19">
      <c r="A111" t="s">
        <v>65</v>
      </c>
      <c r="B111">
        <v>117973499</v>
      </c>
      <c r="C111">
        <v>117973836</v>
      </c>
      <c r="D111">
        <f t="shared" si="2"/>
        <v>338</v>
      </c>
      <c r="E111">
        <v>0.286</v>
      </c>
      <c r="F111">
        <v>0.641</v>
      </c>
      <c r="G111">
        <f t="shared" si="3"/>
        <v>-0.355</v>
      </c>
      <c r="H111" t="s">
        <v>33</v>
      </c>
      <c r="I111">
        <v>9</v>
      </c>
      <c r="J111" t="s">
        <v>941</v>
      </c>
      <c r="K111">
        <v>23</v>
      </c>
      <c r="L111">
        <v>117957787</v>
      </c>
      <c r="M111">
        <v>117960931</v>
      </c>
      <c r="N111">
        <v>3145</v>
      </c>
      <c r="O111">
        <v>1</v>
      </c>
      <c r="P111">
        <v>170261</v>
      </c>
      <c r="Q111" t="s">
        <v>942</v>
      </c>
      <c r="R111" s="2" t="s">
        <v>943</v>
      </c>
      <c r="S111">
        <v>15713</v>
      </c>
    </row>
    <row r="112" spans="1:19">
      <c r="A112" t="s">
        <v>86</v>
      </c>
      <c r="B112">
        <v>5674307</v>
      </c>
      <c r="C112">
        <v>5674592</v>
      </c>
      <c r="D112">
        <f t="shared" si="2"/>
        <v>286</v>
      </c>
      <c r="E112">
        <v>0.162</v>
      </c>
      <c r="F112">
        <v>0.517</v>
      </c>
      <c r="G112">
        <f t="shared" si="3"/>
        <v>-0.355</v>
      </c>
      <c r="H112" t="s">
        <v>57</v>
      </c>
      <c r="I112">
        <v>6</v>
      </c>
      <c r="J112" t="s">
        <v>21</v>
      </c>
      <c r="K112">
        <v>17</v>
      </c>
      <c r="L112">
        <v>5675554</v>
      </c>
      <c r="M112">
        <v>5834016</v>
      </c>
      <c r="N112">
        <v>158463</v>
      </c>
      <c r="O112">
        <v>1</v>
      </c>
      <c r="P112">
        <v>339166</v>
      </c>
      <c r="Q112" t="s">
        <v>879</v>
      </c>
      <c r="R112" s="2" t="s">
        <v>880</v>
      </c>
      <c r="S112">
        <v>-962</v>
      </c>
    </row>
    <row r="113" spans="1:19">
      <c r="A113" t="s">
        <v>43</v>
      </c>
      <c r="B113">
        <v>42944200</v>
      </c>
      <c r="C113">
        <v>42944411</v>
      </c>
      <c r="D113">
        <f t="shared" si="2"/>
        <v>212</v>
      </c>
      <c r="E113">
        <v>0.231</v>
      </c>
      <c r="F113">
        <v>0.586</v>
      </c>
      <c r="G113">
        <f t="shared" si="3"/>
        <v>-0.355</v>
      </c>
      <c r="H113" t="s">
        <v>20</v>
      </c>
      <c r="I113">
        <v>7</v>
      </c>
      <c r="J113" t="s">
        <v>92</v>
      </c>
      <c r="K113">
        <v>5</v>
      </c>
      <c r="L113">
        <v>43014831</v>
      </c>
      <c r="M113">
        <v>43018913</v>
      </c>
      <c r="N113">
        <v>4083</v>
      </c>
      <c r="O113">
        <v>2</v>
      </c>
      <c r="P113">
        <v>648987</v>
      </c>
      <c r="Q113" t="s">
        <v>944</v>
      </c>
      <c r="R113" s="2" t="s">
        <v>945</v>
      </c>
      <c r="S113">
        <v>74502</v>
      </c>
    </row>
    <row r="114" spans="1:19">
      <c r="A114" t="s">
        <v>49</v>
      </c>
      <c r="B114">
        <v>62455084</v>
      </c>
      <c r="C114">
        <v>62455369</v>
      </c>
      <c r="D114">
        <f t="shared" si="2"/>
        <v>286</v>
      </c>
      <c r="E114">
        <v>0.322</v>
      </c>
      <c r="F114">
        <v>0.673</v>
      </c>
      <c r="G114">
        <f t="shared" si="3"/>
        <v>-0.351</v>
      </c>
      <c r="H114" t="s">
        <v>257</v>
      </c>
      <c r="I114">
        <v>9</v>
      </c>
      <c r="J114" t="s">
        <v>268</v>
      </c>
      <c r="K114">
        <v>11</v>
      </c>
      <c r="L114">
        <v>62453874</v>
      </c>
      <c r="M114">
        <v>62457371</v>
      </c>
      <c r="N114">
        <v>3498</v>
      </c>
      <c r="O114">
        <v>2</v>
      </c>
      <c r="P114">
        <v>221091</v>
      </c>
      <c r="Q114" t="s">
        <v>946</v>
      </c>
      <c r="R114" s="2" t="s">
        <v>947</v>
      </c>
      <c r="S114">
        <v>2002</v>
      </c>
    </row>
    <row r="115" spans="1:19">
      <c r="A115" t="s">
        <v>65</v>
      </c>
      <c r="B115">
        <v>153627775</v>
      </c>
      <c r="C115">
        <v>153628239</v>
      </c>
      <c r="D115">
        <f t="shared" si="2"/>
        <v>465</v>
      </c>
      <c r="E115">
        <v>0.325</v>
      </c>
      <c r="F115">
        <v>0.676</v>
      </c>
      <c r="G115">
        <f t="shared" si="3"/>
        <v>-0.351</v>
      </c>
      <c r="H115" t="s">
        <v>37</v>
      </c>
      <c r="I115">
        <v>9</v>
      </c>
      <c r="J115" t="s">
        <v>21</v>
      </c>
      <c r="K115">
        <v>23</v>
      </c>
      <c r="L115">
        <v>153628144</v>
      </c>
      <c r="M115">
        <v>153632038</v>
      </c>
      <c r="N115">
        <v>3895</v>
      </c>
      <c r="O115">
        <v>1</v>
      </c>
      <c r="P115">
        <v>6134</v>
      </c>
      <c r="Q115" t="s">
        <v>948</v>
      </c>
      <c r="R115" s="2" t="s">
        <v>949</v>
      </c>
      <c r="S115">
        <v>0</v>
      </c>
    </row>
    <row r="116" spans="1:19">
      <c r="A116" t="s">
        <v>49</v>
      </c>
      <c r="B116">
        <v>3812194</v>
      </c>
      <c r="C116">
        <v>3812347</v>
      </c>
      <c r="D116">
        <f t="shared" si="2"/>
        <v>154</v>
      </c>
      <c r="E116">
        <v>0.387</v>
      </c>
      <c r="F116">
        <v>0.738</v>
      </c>
      <c r="G116">
        <f t="shared" si="3"/>
        <v>-0.351</v>
      </c>
      <c r="H116" t="s">
        <v>25</v>
      </c>
      <c r="I116">
        <v>8</v>
      </c>
      <c r="J116" t="s">
        <v>950</v>
      </c>
      <c r="K116">
        <v>11</v>
      </c>
      <c r="L116">
        <v>3818954</v>
      </c>
      <c r="M116">
        <v>3847601</v>
      </c>
      <c r="N116">
        <v>28648</v>
      </c>
      <c r="O116">
        <v>1</v>
      </c>
      <c r="P116">
        <v>27315</v>
      </c>
      <c r="Q116" t="s">
        <v>951</v>
      </c>
      <c r="R116" s="2" t="s">
        <v>952</v>
      </c>
      <c r="S116">
        <v>-6607</v>
      </c>
    </row>
    <row r="117" spans="1:19">
      <c r="A117" t="s">
        <v>241</v>
      </c>
      <c r="B117">
        <v>68262826</v>
      </c>
      <c r="C117">
        <v>68263288</v>
      </c>
      <c r="D117">
        <f t="shared" si="2"/>
        <v>463</v>
      </c>
      <c r="E117">
        <v>0.31</v>
      </c>
      <c r="F117">
        <v>0.66</v>
      </c>
      <c r="G117">
        <f t="shared" si="3"/>
        <v>-0.35</v>
      </c>
      <c r="H117" t="s">
        <v>20</v>
      </c>
      <c r="I117">
        <v>5</v>
      </c>
      <c r="J117" t="s">
        <v>92</v>
      </c>
      <c r="K117">
        <v>8</v>
      </c>
      <c r="L117">
        <v>68109884</v>
      </c>
      <c r="M117">
        <v>68255912</v>
      </c>
      <c r="N117">
        <v>146029</v>
      </c>
      <c r="O117">
        <v>2</v>
      </c>
      <c r="P117">
        <v>10565</v>
      </c>
      <c r="Q117" t="s">
        <v>953</v>
      </c>
      <c r="R117" s="2" t="s">
        <v>954</v>
      </c>
      <c r="S117">
        <v>-6915</v>
      </c>
    </row>
    <row r="118" spans="1:19">
      <c r="A118" t="s">
        <v>65</v>
      </c>
      <c r="B118">
        <v>40158187</v>
      </c>
      <c r="C118">
        <v>40158405</v>
      </c>
      <c r="D118">
        <f t="shared" si="2"/>
        <v>219</v>
      </c>
      <c r="E118">
        <v>0.345</v>
      </c>
      <c r="F118">
        <v>0.695</v>
      </c>
      <c r="G118">
        <f t="shared" si="3"/>
        <v>-0.35</v>
      </c>
      <c r="H118" t="s">
        <v>20</v>
      </c>
      <c r="I118">
        <v>5</v>
      </c>
      <c r="J118" t="s">
        <v>92</v>
      </c>
      <c r="K118">
        <v>23</v>
      </c>
      <c r="L118">
        <v>39910499</v>
      </c>
      <c r="M118">
        <v>40036582</v>
      </c>
      <c r="N118">
        <v>126084</v>
      </c>
      <c r="O118">
        <v>2</v>
      </c>
      <c r="P118">
        <v>54880</v>
      </c>
      <c r="Q118" t="s">
        <v>955</v>
      </c>
      <c r="R118" s="2" t="s">
        <v>362</v>
      </c>
      <c r="S118">
        <v>-121606</v>
      </c>
    </row>
    <row r="119" spans="1:19">
      <c r="A119" t="s">
        <v>131</v>
      </c>
      <c r="B119">
        <v>22920053</v>
      </c>
      <c r="C119">
        <v>22920199</v>
      </c>
      <c r="D119">
        <f t="shared" si="2"/>
        <v>147</v>
      </c>
      <c r="E119">
        <v>0.401</v>
      </c>
      <c r="F119">
        <v>0.748</v>
      </c>
      <c r="G119">
        <f t="shared" si="3"/>
        <v>-0.347</v>
      </c>
      <c r="H119" t="s">
        <v>113</v>
      </c>
      <c r="I119">
        <v>6</v>
      </c>
      <c r="J119" t="s">
        <v>956</v>
      </c>
      <c r="K119">
        <v>1</v>
      </c>
      <c r="L119">
        <v>22890004</v>
      </c>
      <c r="M119">
        <v>22930087</v>
      </c>
      <c r="N119">
        <v>40084</v>
      </c>
      <c r="O119">
        <v>1</v>
      </c>
      <c r="P119">
        <v>2046</v>
      </c>
      <c r="Q119" t="s">
        <v>957</v>
      </c>
      <c r="R119" s="2" t="s">
        <v>958</v>
      </c>
      <c r="S119">
        <v>30050</v>
      </c>
    </row>
    <row r="120" spans="1:19">
      <c r="A120" t="s">
        <v>182</v>
      </c>
      <c r="B120">
        <v>9514673</v>
      </c>
      <c r="C120">
        <v>9514839</v>
      </c>
      <c r="D120">
        <f t="shared" si="2"/>
        <v>167</v>
      </c>
      <c r="E120">
        <v>0.377</v>
      </c>
      <c r="F120">
        <v>0.724</v>
      </c>
      <c r="G120">
        <f t="shared" si="3"/>
        <v>-0.347</v>
      </c>
      <c r="H120" t="s">
        <v>25</v>
      </c>
      <c r="I120">
        <v>7</v>
      </c>
      <c r="J120" t="s">
        <v>92</v>
      </c>
      <c r="K120">
        <v>12</v>
      </c>
      <c r="L120">
        <v>9570307</v>
      </c>
      <c r="M120">
        <v>9572677</v>
      </c>
      <c r="N120">
        <v>2371</v>
      </c>
      <c r="O120">
        <v>2</v>
      </c>
      <c r="P120">
        <v>440081</v>
      </c>
      <c r="Q120" t="s">
        <v>959</v>
      </c>
      <c r="R120" s="2" t="s">
        <v>960</v>
      </c>
      <c r="S120">
        <v>57838</v>
      </c>
    </row>
    <row r="121" spans="1:19">
      <c r="A121" t="s">
        <v>65</v>
      </c>
      <c r="B121">
        <v>131351544</v>
      </c>
      <c r="C121">
        <v>131351773</v>
      </c>
      <c r="D121">
        <f t="shared" si="2"/>
        <v>230</v>
      </c>
      <c r="E121">
        <v>0.284</v>
      </c>
      <c r="F121">
        <v>0.63</v>
      </c>
      <c r="G121">
        <f t="shared" si="3"/>
        <v>-0.346</v>
      </c>
      <c r="H121" t="s">
        <v>257</v>
      </c>
      <c r="I121">
        <v>7</v>
      </c>
      <c r="J121" t="s">
        <v>21</v>
      </c>
      <c r="K121">
        <v>23</v>
      </c>
      <c r="L121">
        <v>131337052</v>
      </c>
      <c r="M121">
        <v>131352189</v>
      </c>
      <c r="N121">
        <v>15138</v>
      </c>
      <c r="O121">
        <v>2</v>
      </c>
      <c r="P121">
        <v>57826</v>
      </c>
      <c r="Q121" t="s">
        <v>790</v>
      </c>
      <c r="R121" s="2" t="s">
        <v>791</v>
      </c>
      <c r="S121">
        <v>416</v>
      </c>
    </row>
    <row r="122" spans="1:19">
      <c r="A122" t="s">
        <v>142</v>
      </c>
      <c r="B122">
        <v>21266867</v>
      </c>
      <c r="C122">
        <v>21267086</v>
      </c>
      <c r="D122">
        <f t="shared" si="2"/>
        <v>220</v>
      </c>
      <c r="E122">
        <v>0.23</v>
      </c>
      <c r="F122">
        <v>0.576</v>
      </c>
      <c r="G122">
        <f t="shared" si="3"/>
        <v>-0.346</v>
      </c>
      <c r="H122" t="s">
        <v>29</v>
      </c>
      <c r="I122">
        <v>8</v>
      </c>
      <c r="J122" t="s">
        <v>21</v>
      </c>
      <c r="K122">
        <v>2</v>
      </c>
      <c r="L122">
        <v>21224301</v>
      </c>
      <c r="M122">
        <v>21266945</v>
      </c>
      <c r="N122">
        <v>42645</v>
      </c>
      <c r="O122">
        <v>2</v>
      </c>
      <c r="P122">
        <v>338</v>
      </c>
      <c r="Q122" t="s">
        <v>961</v>
      </c>
      <c r="R122" s="2" t="s">
        <v>962</v>
      </c>
      <c r="S122">
        <v>0</v>
      </c>
    </row>
    <row r="123" spans="1:19">
      <c r="A123" t="s">
        <v>182</v>
      </c>
      <c r="B123">
        <v>9217603</v>
      </c>
      <c r="C123">
        <v>9217770</v>
      </c>
      <c r="D123">
        <f t="shared" si="2"/>
        <v>168</v>
      </c>
      <c r="E123">
        <v>0.229</v>
      </c>
      <c r="F123">
        <v>0.573</v>
      </c>
      <c r="G123">
        <f t="shared" si="3"/>
        <v>-0.344</v>
      </c>
      <c r="H123" t="s">
        <v>113</v>
      </c>
      <c r="I123">
        <v>5</v>
      </c>
      <c r="J123" t="s">
        <v>21</v>
      </c>
      <c r="K123">
        <v>12</v>
      </c>
      <c r="L123">
        <v>9208185</v>
      </c>
      <c r="M123">
        <v>9217666</v>
      </c>
      <c r="N123">
        <v>9482</v>
      </c>
      <c r="O123">
        <v>2</v>
      </c>
      <c r="P123">
        <v>253128</v>
      </c>
      <c r="Q123" t="s">
        <v>963</v>
      </c>
      <c r="R123" s="2" t="s">
        <v>964</v>
      </c>
      <c r="S123">
        <v>0</v>
      </c>
    </row>
    <row r="124" spans="1:19">
      <c r="A124" t="s">
        <v>49</v>
      </c>
      <c r="B124">
        <v>968058</v>
      </c>
      <c r="C124">
        <v>968202</v>
      </c>
      <c r="D124">
        <f t="shared" si="2"/>
        <v>145</v>
      </c>
      <c r="E124">
        <v>0.278</v>
      </c>
      <c r="F124">
        <v>0.62</v>
      </c>
      <c r="G124">
        <f t="shared" si="3"/>
        <v>-0.342</v>
      </c>
      <c r="H124" t="s">
        <v>25</v>
      </c>
      <c r="I124">
        <v>6</v>
      </c>
      <c r="J124" t="s">
        <v>965</v>
      </c>
      <c r="K124">
        <v>11</v>
      </c>
      <c r="L124">
        <v>972062</v>
      </c>
      <c r="M124">
        <v>982781</v>
      </c>
      <c r="N124">
        <v>10720</v>
      </c>
      <c r="O124">
        <v>1</v>
      </c>
      <c r="P124">
        <v>161</v>
      </c>
      <c r="Q124" t="s">
        <v>966</v>
      </c>
      <c r="R124" s="2" t="s">
        <v>967</v>
      </c>
      <c r="S124">
        <v>-3860</v>
      </c>
    </row>
    <row r="125" spans="1:19">
      <c r="A125" t="s">
        <v>65</v>
      </c>
      <c r="B125">
        <v>118709153</v>
      </c>
      <c r="C125">
        <v>118709353</v>
      </c>
      <c r="D125">
        <f t="shared" si="2"/>
        <v>201</v>
      </c>
      <c r="E125">
        <v>0.246</v>
      </c>
      <c r="F125">
        <v>0.587</v>
      </c>
      <c r="G125">
        <f t="shared" si="3"/>
        <v>-0.341</v>
      </c>
      <c r="H125" t="s">
        <v>25</v>
      </c>
      <c r="I125">
        <v>5</v>
      </c>
      <c r="J125" t="s">
        <v>21</v>
      </c>
      <c r="K125">
        <v>23</v>
      </c>
      <c r="L125">
        <v>118708499</v>
      </c>
      <c r="M125">
        <v>118718379</v>
      </c>
      <c r="N125">
        <v>9881</v>
      </c>
      <c r="O125">
        <v>1</v>
      </c>
      <c r="P125">
        <v>7319</v>
      </c>
      <c r="Q125" t="s">
        <v>968</v>
      </c>
      <c r="R125" s="2" t="s">
        <v>969</v>
      </c>
      <c r="S125">
        <v>655</v>
      </c>
    </row>
    <row r="126" spans="1:19">
      <c r="A126" t="s">
        <v>43</v>
      </c>
      <c r="B126">
        <v>170814744</v>
      </c>
      <c r="C126">
        <v>170814850</v>
      </c>
      <c r="D126">
        <f t="shared" si="2"/>
        <v>107</v>
      </c>
      <c r="E126">
        <v>0.183</v>
      </c>
      <c r="F126">
        <v>0.523</v>
      </c>
      <c r="G126">
        <f t="shared" si="3"/>
        <v>-0.34</v>
      </c>
      <c r="H126" t="s">
        <v>37</v>
      </c>
      <c r="I126">
        <v>11</v>
      </c>
      <c r="J126" t="s">
        <v>21</v>
      </c>
      <c r="K126">
        <v>5</v>
      </c>
      <c r="L126">
        <v>170814708</v>
      </c>
      <c r="M126">
        <v>170837888</v>
      </c>
      <c r="N126">
        <v>23181</v>
      </c>
      <c r="O126">
        <v>1</v>
      </c>
      <c r="P126">
        <v>4869</v>
      </c>
      <c r="Q126" t="s">
        <v>970</v>
      </c>
      <c r="R126" s="2" t="s">
        <v>971</v>
      </c>
      <c r="S126">
        <v>37</v>
      </c>
    </row>
    <row r="127" spans="1:19">
      <c r="A127" t="s">
        <v>69</v>
      </c>
      <c r="B127">
        <v>1139877</v>
      </c>
      <c r="C127">
        <v>1140154</v>
      </c>
      <c r="D127">
        <f t="shared" si="2"/>
        <v>278</v>
      </c>
      <c r="E127">
        <v>0.347</v>
      </c>
      <c r="F127">
        <v>0.686</v>
      </c>
      <c r="G127">
        <f t="shared" si="3"/>
        <v>-0.339</v>
      </c>
      <c r="H127" t="s">
        <v>37</v>
      </c>
      <c r="I127">
        <v>7</v>
      </c>
      <c r="J127" t="s">
        <v>205</v>
      </c>
      <c r="K127">
        <v>16</v>
      </c>
      <c r="L127">
        <v>1138226</v>
      </c>
      <c r="M127">
        <v>1146244</v>
      </c>
      <c r="N127">
        <v>8019</v>
      </c>
      <c r="O127">
        <v>2</v>
      </c>
      <c r="P127">
        <v>390664</v>
      </c>
      <c r="Q127" t="s">
        <v>972</v>
      </c>
      <c r="R127" s="2" t="s">
        <v>973</v>
      </c>
      <c r="S127">
        <v>6090</v>
      </c>
    </row>
    <row r="128" spans="1:19">
      <c r="A128" t="s">
        <v>65</v>
      </c>
      <c r="B128">
        <v>46405083</v>
      </c>
      <c r="C128">
        <v>46405250</v>
      </c>
      <c r="D128">
        <f t="shared" si="2"/>
        <v>168</v>
      </c>
      <c r="E128">
        <v>0.272</v>
      </c>
      <c r="F128">
        <v>0.611</v>
      </c>
      <c r="G128">
        <f t="shared" si="3"/>
        <v>-0.339</v>
      </c>
      <c r="H128" t="s">
        <v>57</v>
      </c>
      <c r="I128">
        <v>9</v>
      </c>
      <c r="J128" t="s">
        <v>21</v>
      </c>
      <c r="K128">
        <v>23</v>
      </c>
      <c r="L128">
        <v>46404925</v>
      </c>
      <c r="M128">
        <v>46407910</v>
      </c>
      <c r="N128">
        <v>2986</v>
      </c>
      <c r="O128">
        <v>1</v>
      </c>
      <c r="P128">
        <v>401588</v>
      </c>
      <c r="Q128" t="s">
        <v>974</v>
      </c>
      <c r="R128" s="2" t="s">
        <v>975</v>
      </c>
      <c r="S128">
        <v>159</v>
      </c>
    </row>
    <row r="129" spans="1:19">
      <c r="A129" t="s">
        <v>28</v>
      </c>
      <c r="B129">
        <v>1555864</v>
      </c>
      <c r="C129">
        <v>1555995</v>
      </c>
      <c r="D129">
        <f t="shared" si="2"/>
        <v>132</v>
      </c>
      <c r="E129">
        <v>0.371</v>
      </c>
      <c r="F129">
        <v>0.708</v>
      </c>
      <c r="G129">
        <f t="shared" si="3"/>
        <v>-0.337</v>
      </c>
      <c r="H129" t="s">
        <v>25</v>
      </c>
      <c r="I129">
        <v>7</v>
      </c>
      <c r="J129" t="s">
        <v>92</v>
      </c>
      <c r="K129">
        <v>7</v>
      </c>
      <c r="L129">
        <v>1537981</v>
      </c>
      <c r="M129">
        <v>1544018</v>
      </c>
      <c r="N129">
        <v>6038</v>
      </c>
      <c r="O129">
        <v>2</v>
      </c>
      <c r="P129">
        <v>26173</v>
      </c>
      <c r="Q129" t="s">
        <v>976</v>
      </c>
      <c r="R129" s="2" t="s">
        <v>977</v>
      </c>
      <c r="S129">
        <v>-11847</v>
      </c>
    </row>
    <row r="130" spans="1:19">
      <c r="A130" t="s">
        <v>191</v>
      </c>
      <c r="B130">
        <v>70646742</v>
      </c>
      <c r="C130">
        <v>70646942</v>
      </c>
      <c r="D130">
        <f t="shared" ref="D130:D193" si="4">C130-B130+1</f>
        <v>201</v>
      </c>
      <c r="E130">
        <v>0.259</v>
      </c>
      <c r="F130">
        <v>0.596</v>
      </c>
      <c r="G130">
        <f t="shared" ref="G130:G193" si="5">E130-F130</f>
        <v>-0.337</v>
      </c>
      <c r="H130" t="s">
        <v>29</v>
      </c>
      <c r="I130">
        <v>6</v>
      </c>
      <c r="J130" t="s">
        <v>978</v>
      </c>
      <c r="K130">
        <v>9</v>
      </c>
      <c r="L130">
        <v>70462296</v>
      </c>
      <c r="M130">
        <v>70500063</v>
      </c>
      <c r="N130">
        <v>37768</v>
      </c>
      <c r="O130">
        <v>2</v>
      </c>
      <c r="P130">
        <v>445571</v>
      </c>
      <c r="Q130" t="s">
        <v>979</v>
      </c>
      <c r="R130" s="2" t="s">
        <v>980</v>
      </c>
      <c r="S130">
        <v>-146680</v>
      </c>
    </row>
    <row r="131" spans="1:19">
      <c r="A131" t="s">
        <v>65</v>
      </c>
      <c r="B131">
        <v>132091892</v>
      </c>
      <c r="C131">
        <v>132092246</v>
      </c>
      <c r="D131">
        <f t="shared" si="4"/>
        <v>355</v>
      </c>
      <c r="E131">
        <v>0.246</v>
      </c>
      <c r="F131">
        <v>0.582</v>
      </c>
      <c r="G131">
        <f t="shared" si="5"/>
        <v>-0.336</v>
      </c>
      <c r="H131" t="s">
        <v>537</v>
      </c>
      <c r="I131">
        <v>17</v>
      </c>
      <c r="J131" t="s">
        <v>21</v>
      </c>
      <c r="K131">
        <v>23</v>
      </c>
      <c r="L131">
        <v>131760038</v>
      </c>
      <c r="M131">
        <v>132092021</v>
      </c>
      <c r="N131">
        <v>331984</v>
      </c>
      <c r="O131">
        <v>2</v>
      </c>
      <c r="P131">
        <v>90161</v>
      </c>
      <c r="Q131" t="s">
        <v>981</v>
      </c>
      <c r="R131" s="2" t="s">
        <v>982</v>
      </c>
      <c r="S131">
        <v>0</v>
      </c>
    </row>
    <row r="132" spans="1:19">
      <c r="A132" t="s">
        <v>107</v>
      </c>
      <c r="B132">
        <v>45232181</v>
      </c>
      <c r="C132">
        <v>45232381</v>
      </c>
      <c r="D132">
        <f t="shared" si="4"/>
        <v>201</v>
      </c>
      <c r="E132">
        <v>0.285</v>
      </c>
      <c r="F132">
        <v>0.619</v>
      </c>
      <c r="G132">
        <f t="shared" si="5"/>
        <v>-0.334</v>
      </c>
      <c r="H132" t="s">
        <v>25</v>
      </c>
      <c r="I132">
        <v>5</v>
      </c>
      <c r="J132" t="s">
        <v>21</v>
      </c>
      <c r="K132">
        <v>21</v>
      </c>
      <c r="L132">
        <v>45225639</v>
      </c>
      <c r="M132">
        <v>45232448</v>
      </c>
      <c r="N132">
        <v>6810</v>
      </c>
      <c r="O132">
        <v>2</v>
      </c>
      <c r="P132">
        <v>284837</v>
      </c>
      <c r="Q132" t="s">
        <v>983</v>
      </c>
      <c r="R132" s="2" t="s">
        <v>984</v>
      </c>
      <c r="S132">
        <v>67</v>
      </c>
    </row>
    <row r="133" spans="1:19">
      <c r="A133" t="s">
        <v>220</v>
      </c>
      <c r="B133">
        <v>11972528</v>
      </c>
      <c r="C133">
        <v>11972818</v>
      </c>
      <c r="D133">
        <f t="shared" si="4"/>
        <v>291</v>
      </c>
      <c r="E133">
        <v>0.241</v>
      </c>
      <c r="F133">
        <v>0.575</v>
      </c>
      <c r="G133">
        <f t="shared" si="5"/>
        <v>-0.334</v>
      </c>
      <c r="H133" t="s">
        <v>44</v>
      </c>
      <c r="I133">
        <v>9</v>
      </c>
      <c r="J133" t="s">
        <v>92</v>
      </c>
      <c r="K133">
        <v>18</v>
      </c>
      <c r="L133">
        <v>11981427</v>
      </c>
      <c r="M133">
        <v>12018284</v>
      </c>
      <c r="N133">
        <v>36858</v>
      </c>
      <c r="O133">
        <v>1</v>
      </c>
      <c r="P133">
        <v>3613</v>
      </c>
      <c r="Q133" t="s">
        <v>985</v>
      </c>
      <c r="R133" s="2" t="s">
        <v>986</v>
      </c>
      <c r="S133">
        <v>-8609</v>
      </c>
    </row>
    <row r="134" spans="1:19">
      <c r="A134" t="s">
        <v>28</v>
      </c>
      <c r="B134">
        <v>6179009</v>
      </c>
      <c r="C134">
        <v>6179433</v>
      </c>
      <c r="D134">
        <f t="shared" si="4"/>
        <v>425</v>
      </c>
      <c r="E134">
        <v>0.221</v>
      </c>
      <c r="F134">
        <v>0.554</v>
      </c>
      <c r="G134">
        <f t="shared" si="5"/>
        <v>-0.333</v>
      </c>
      <c r="H134" t="s">
        <v>25</v>
      </c>
      <c r="I134">
        <v>7</v>
      </c>
      <c r="J134" t="s">
        <v>654</v>
      </c>
      <c r="K134">
        <v>7</v>
      </c>
      <c r="L134">
        <v>6156426</v>
      </c>
      <c r="M134">
        <v>6194826</v>
      </c>
      <c r="N134">
        <v>38401</v>
      </c>
      <c r="O134">
        <v>1</v>
      </c>
      <c r="P134">
        <v>84132</v>
      </c>
      <c r="Q134" t="s">
        <v>987</v>
      </c>
      <c r="R134" s="2" t="s">
        <v>988</v>
      </c>
      <c r="S134">
        <v>22584</v>
      </c>
    </row>
    <row r="135" spans="1:19">
      <c r="A135" t="s">
        <v>69</v>
      </c>
      <c r="B135">
        <v>88592188</v>
      </c>
      <c r="C135">
        <v>88592363</v>
      </c>
      <c r="D135">
        <f t="shared" si="4"/>
        <v>176</v>
      </c>
      <c r="E135">
        <v>0.2</v>
      </c>
      <c r="F135">
        <v>0.533</v>
      </c>
      <c r="G135">
        <f t="shared" si="5"/>
        <v>-0.333</v>
      </c>
      <c r="H135" t="s">
        <v>113</v>
      </c>
      <c r="I135">
        <v>5</v>
      </c>
      <c r="J135" t="s">
        <v>989</v>
      </c>
      <c r="K135">
        <v>16</v>
      </c>
      <c r="L135">
        <v>88636789</v>
      </c>
      <c r="M135">
        <v>88677792</v>
      </c>
      <c r="N135">
        <v>41004</v>
      </c>
      <c r="O135">
        <v>1</v>
      </c>
      <c r="P135">
        <v>124245</v>
      </c>
      <c r="Q135" t="s">
        <v>167</v>
      </c>
      <c r="R135" s="2" t="s">
        <v>168</v>
      </c>
      <c r="S135">
        <v>-44426</v>
      </c>
    </row>
    <row r="136" spans="1:19">
      <c r="A136" t="s">
        <v>43</v>
      </c>
      <c r="B136">
        <v>140580954</v>
      </c>
      <c r="C136">
        <v>140581195</v>
      </c>
      <c r="D136">
        <f t="shared" si="4"/>
        <v>242</v>
      </c>
      <c r="E136">
        <v>0.185</v>
      </c>
      <c r="F136">
        <v>0.517</v>
      </c>
      <c r="G136">
        <f t="shared" si="5"/>
        <v>-0.332</v>
      </c>
      <c r="H136" t="s">
        <v>80</v>
      </c>
      <c r="I136">
        <v>10</v>
      </c>
      <c r="J136" t="s">
        <v>83</v>
      </c>
      <c r="K136">
        <v>5</v>
      </c>
      <c r="L136">
        <v>140579348</v>
      </c>
      <c r="M136">
        <v>140582618</v>
      </c>
      <c r="N136">
        <v>3271</v>
      </c>
      <c r="O136">
        <v>1</v>
      </c>
      <c r="P136">
        <v>56125</v>
      </c>
      <c r="Q136" t="s">
        <v>990</v>
      </c>
      <c r="R136" s="2" t="s">
        <v>991</v>
      </c>
      <c r="S136">
        <v>1607</v>
      </c>
    </row>
    <row r="137" spans="1:19">
      <c r="A137" t="s">
        <v>65</v>
      </c>
      <c r="B137">
        <v>54069169</v>
      </c>
      <c r="C137">
        <v>54069423</v>
      </c>
      <c r="D137">
        <f t="shared" si="4"/>
        <v>255</v>
      </c>
      <c r="E137">
        <v>0.249</v>
      </c>
      <c r="F137">
        <v>0.58</v>
      </c>
      <c r="G137">
        <f t="shared" si="5"/>
        <v>-0.331</v>
      </c>
      <c r="H137" t="s">
        <v>296</v>
      </c>
      <c r="I137">
        <v>7</v>
      </c>
      <c r="J137" t="s">
        <v>21</v>
      </c>
      <c r="K137">
        <v>23</v>
      </c>
      <c r="L137">
        <v>53969048</v>
      </c>
      <c r="M137">
        <v>54069627</v>
      </c>
      <c r="N137">
        <v>100580</v>
      </c>
      <c r="O137">
        <v>2</v>
      </c>
      <c r="P137">
        <v>23133</v>
      </c>
      <c r="Q137" t="s">
        <v>992</v>
      </c>
      <c r="R137" s="2" t="s">
        <v>993</v>
      </c>
      <c r="S137">
        <v>204</v>
      </c>
    </row>
    <row r="138" spans="1:19">
      <c r="A138" t="s">
        <v>95</v>
      </c>
      <c r="B138">
        <v>36294681</v>
      </c>
      <c r="C138">
        <v>36294938</v>
      </c>
      <c r="D138">
        <f t="shared" si="4"/>
        <v>258</v>
      </c>
      <c r="E138">
        <v>0.237</v>
      </c>
      <c r="F138">
        <v>0.566</v>
      </c>
      <c r="G138">
        <f t="shared" si="5"/>
        <v>-0.329</v>
      </c>
      <c r="H138" t="s">
        <v>25</v>
      </c>
      <c r="I138">
        <v>5</v>
      </c>
      <c r="J138" t="s">
        <v>21</v>
      </c>
      <c r="K138">
        <v>14</v>
      </c>
      <c r="L138">
        <v>36295597</v>
      </c>
      <c r="M138">
        <v>36333159</v>
      </c>
      <c r="N138">
        <v>37563</v>
      </c>
      <c r="O138">
        <v>1</v>
      </c>
      <c r="P138">
        <v>84312</v>
      </c>
      <c r="Q138" t="s">
        <v>994</v>
      </c>
      <c r="R138" s="2" t="s">
        <v>995</v>
      </c>
      <c r="S138">
        <v>-659</v>
      </c>
    </row>
    <row r="139" spans="1:19">
      <c r="A139" t="s">
        <v>65</v>
      </c>
      <c r="B139">
        <v>108976096</v>
      </c>
      <c r="C139">
        <v>108976318</v>
      </c>
      <c r="D139">
        <f t="shared" si="4"/>
        <v>223</v>
      </c>
      <c r="E139">
        <v>0.314</v>
      </c>
      <c r="F139">
        <v>0.639</v>
      </c>
      <c r="G139">
        <f t="shared" si="5"/>
        <v>-0.325</v>
      </c>
      <c r="H139" t="s">
        <v>113</v>
      </c>
      <c r="I139">
        <v>6</v>
      </c>
      <c r="J139" t="s">
        <v>21</v>
      </c>
      <c r="K139">
        <v>23</v>
      </c>
      <c r="L139">
        <v>108884564</v>
      </c>
      <c r="M139">
        <v>108976621</v>
      </c>
      <c r="N139">
        <v>92058</v>
      </c>
      <c r="O139">
        <v>2</v>
      </c>
      <c r="P139">
        <v>2182</v>
      </c>
      <c r="Q139" t="s">
        <v>197</v>
      </c>
      <c r="R139" s="2" t="s">
        <v>198</v>
      </c>
      <c r="S139">
        <v>303</v>
      </c>
    </row>
    <row r="140" spans="1:19">
      <c r="A140" t="s">
        <v>65</v>
      </c>
      <c r="B140">
        <v>152992300</v>
      </c>
      <c r="C140">
        <v>152992883</v>
      </c>
      <c r="D140">
        <f t="shared" si="4"/>
        <v>584</v>
      </c>
      <c r="E140">
        <v>0.258</v>
      </c>
      <c r="F140">
        <v>0.583</v>
      </c>
      <c r="G140">
        <f t="shared" si="5"/>
        <v>-0.325</v>
      </c>
      <c r="H140" t="s">
        <v>44</v>
      </c>
      <c r="I140">
        <v>8</v>
      </c>
      <c r="J140" t="s">
        <v>83</v>
      </c>
      <c r="K140">
        <v>23</v>
      </c>
      <c r="L140">
        <v>152990323</v>
      </c>
      <c r="M140">
        <v>153010216</v>
      </c>
      <c r="N140">
        <v>19894</v>
      </c>
      <c r="O140">
        <v>1</v>
      </c>
      <c r="P140">
        <v>215</v>
      </c>
      <c r="Q140" t="s">
        <v>996</v>
      </c>
      <c r="R140" s="2" t="s">
        <v>997</v>
      </c>
      <c r="S140">
        <v>1978</v>
      </c>
    </row>
    <row r="141" spans="1:19">
      <c r="A141" t="s">
        <v>43</v>
      </c>
      <c r="B141">
        <v>140573713</v>
      </c>
      <c r="C141">
        <v>140573998</v>
      </c>
      <c r="D141">
        <f t="shared" si="4"/>
        <v>286</v>
      </c>
      <c r="E141">
        <v>0.27</v>
      </c>
      <c r="F141">
        <v>0.593</v>
      </c>
      <c r="G141">
        <f t="shared" si="5"/>
        <v>-0.323</v>
      </c>
      <c r="H141" t="s">
        <v>72</v>
      </c>
      <c r="I141">
        <v>14</v>
      </c>
      <c r="J141" t="s">
        <v>83</v>
      </c>
      <c r="K141">
        <v>5</v>
      </c>
      <c r="L141">
        <v>140571952</v>
      </c>
      <c r="M141">
        <v>140575213</v>
      </c>
      <c r="N141">
        <v>3262</v>
      </c>
      <c r="O141">
        <v>1</v>
      </c>
      <c r="P141">
        <v>56126</v>
      </c>
      <c r="Q141" t="s">
        <v>998</v>
      </c>
      <c r="R141" s="2" t="s">
        <v>999</v>
      </c>
      <c r="S141">
        <v>1762</v>
      </c>
    </row>
    <row r="142" spans="1:19">
      <c r="A142" t="s">
        <v>191</v>
      </c>
      <c r="B142">
        <v>100850231</v>
      </c>
      <c r="C142">
        <v>100850449</v>
      </c>
      <c r="D142">
        <f t="shared" si="4"/>
        <v>219</v>
      </c>
      <c r="E142">
        <v>0.359</v>
      </c>
      <c r="F142">
        <v>0.681</v>
      </c>
      <c r="G142">
        <f t="shared" si="5"/>
        <v>-0.322</v>
      </c>
      <c r="H142" t="s">
        <v>489</v>
      </c>
      <c r="I142">
        <v>17</v>
      </c>
      <c r="J142" t="s">
        <v>1000</v>
      </c>
      <c r="K142">
        <v>9</v>
      </c>
      <c r="L142">
        <v>100846637</v>
      </c>
      <c r="M142">
        <v>100854843</v>
      </c>
      <c r="N142">
        <v>8207</v>
      </c>
      <c r="O142">
        <v>2</v>
      </c>
      <c r="P142">
        <v>9830</v>
      </c>
      <c r="Q142" t="s">
        <v>1001</v>
      </c>
      <c r="R142" s="2" t="s">
        <v>1002</v>
      </c>
      <c r="S142">
        <v>4394</v>
      </c>
    </row>
    <row r="143" spans="1:19">
      <c r="A143" t="s">
        <v>49</v>
      </c>
      <c r="B143">
        <v>3172703</v>
      </c>
      <c r="C143">
        <v>3173042</v>
      </c>
      <c r="D143">
        <f t="shared" si="4"/>
        <v>340</v>
      </c>
      <c r="E143">
        <v>0.385</v>
      </c>
      <c r="F143">
        <v>0.705</v>
      </c>
      <c r="G143">
        <f t="shared" si="5"/>
        <v>-0.32</v>
      </c>
      <c r="H143" t="s">
        <v>20</v>
      </c>
      <c r="I143">
        <v>7</v>
      </c>
      <c r="J143" t="s">
        <v>1003</v>
      </c>
      <c r="K143">
        <v>11</v>
      </c>
      <c r="L143">
        <v>3108346</v>
      </c>
      <c r="M143">
        <v>3186582</v>
      </c>
      <c r="N143">
        <v>78237</v>
      </c>
      <c r="O143">
        <v>2</v>
      </c>
      <c r="P143">
        <v>114879</v>
      </c>
      <c r="Q143" t="s">
        <v>1004</v>
      </c>
      <c r="R143" s="2" t="s">
        <v>1005</v>
      </c>
      <c r="S143">
        <v>13540</v>
      </c>
    </row>
    <row r="144" spans="1:19">
      <c r="A144" t="s">
        <v>65</v>
      </c>
      <c r="B144">
        <v>125214749</v>
      </c>
      <c r="C144">
        <v>125214850</v>
      </c>
      <c r="D144">
        <f t="shared" si="4"/>
        <v>102</v>
      </c>
      <c r="E144">
        <v>0.428</v>
      </c>
      <c r="F144">
        <v>0.745</v>
      </c>
      <c r="G144">
        <f t="shared" si="5"/>
        <v>-0.317</v>
      </c>
      <c r="H144" t="s">
        <v>113</v>
      </c>
      <c r="I144">
        <v>6</v>
      </c>
      <c r="J144" t="s">
        <v>92</v>
      </c>
      <c r="K144">
        <v>23</v>
      </c>
      <c r="L144">
        <v>125297482</v>
      </c>
      <c r="M144">
        <v>125300080</v>
      </c>
      <c r="N144">
        <v>2599</v>
      </c>
      <c r="O144">
        <v>2</v>
      </c>
      <c r="P144">
        <v>340578</v>
      </c>
      <c r="Q144" t="s">
        <v>1006</v>
      </c>
      <c r="R144" s="2" t="s">
        <v>1007</v>
      </c>
      <c r="S144">
        <v>85230</v>
      </c>
    </row>
    <row r="145" spans="1:19">
      <c r="A145" t="s">
        <v>91</v>
      </c>
      <c r="B145">
        <v>40366117</v>
      </c>
      <c r="C145">
        <v>40366274</v>
      </c>
      <c r="D145">
        <f t="shared" si="4"/>
        <v>158</v>
      </c>
      <c r="E145">
        <v>0.218</v>
      </c>
      <c r="F145">
        <v>0.534</v>
      </c>
      <c r="G145">
        <f t="shared" si="5"/>
        <v>-0.316</v>
      </c>
      <c r="H145" t="s">
        <v>25</v>
      </c>
      <c r="I145">
        <v>7</v>
      </c>
      <c r="J145" t="s">
        <v>92</v>
      </c>
      <c r="K145">
        <v>15</v>
      </c>
      <c r="L145">
        <v>40380091</v>
      </c>
      <c r="M145">
        <v>40398292</v>
      </c>
      <c r="N145">
        <v>18202</v>
      </c>
      <c r="O145">
        <v>2</v>
      </c>
      <c r="P145">
        <v>90427</v>
      </c>
      <c r="Q145" t="s">
        <v>1008</v>
      </c>
      <c r="R145" s="2" t="s">
        <v>1009</v>
      </c>
      <c r="S145">
        <v>32018</v>
      </c>
    </row>
    <row r="146" spans="1:19">
      <c r="A146" t="s">
        <v>142</v>
      </c>
      <c r="B146">
        <v>91777357</v>
      </c>
      <c r="C146">
        <v>91777505</v>
      </c>
      <c r="D146">
        <f t="shared" si="4"/>
        <v>149</v>
      </c>
      <c r="E146">
        <v>0.289</v>
      </c>
      <c r="F146">
        <v>0.603</v>
      </c>
      <c r="G146">
        <f t="shared" si="5"/>
        <v>-0.314</v>
      </c>
      <c r="H146" t="s">
        <v>113</v>
      </c>
      <c r="I146">
        <v>7</v>
      </c>
      <c r="J146" t="s">
        <v>92</v>
      </c>
      <c r="K146">
        <v>2</v>
      </c>
      <c r="L146">
        <v>91805188</v>
      </c>
      <c r="M146">
        <v>91847975</v>
      </c>
      <c r="N146">
        <v>42788</v>
      </c>
      <c r="O146">
        <v>2</v>
      </c>
      <c r="P146">
        <v>654342</v>
      </c>
      <c r="Q146" t="s">
        <v>535</v>
      </c>
      <c r="R146" s="2" t="s">
        <v>536</v>
      </c>
      <c r="S146">
        <v>70470</v>
      </c>
    </row>
    <row r="147" spans="1:19">
      <c r="A147" t="s">
        <v>53</v>
      </c>
      <c r="B147">
        <v>62111389</v>
      </c>
      <c r="C147">
        <v>62111516</v>
      </c>
      <c r="D147">
        <f t="shared" si="4"/>
        <v>128</v>
      </c>
      <c r="E147">
        <v>0.319</v>
      </c>
      <c r="F147">
        <v>0.633</v>
      </c>
      <c r="G147">
        <f t="shared" si="5"/>
        <v>-0.314</v>
      </c>
      <c r="H147" t="s">
        <v>20</v>
      </c>
      <c r="I147">
        <v>5</v>
      </c>
      <c r="J147" t="s">
        <v>92</v>
      </c>
      <c r="K147">
        <v>20</v>
      </c>
      <c r="L147">
        <v>62065032</v>
      </c>
      <c r="M147">
        <v>62103993</v>
      </c>
      <c r="N147">
        <v>38962</v>
      </c>
      <c r="O147">
        <v>2</v>
      </c>
      <c r="P147">
        <v>3785</v>
      </c>
      <c r="Q147" t="s">
        <v>1010</v>
      </c>
      <c r="R147" s="2" t="s">
        <v>1011</v>
      </c>
      <c r="S147">
        <v>-7397</v>
      </c>
    </row>
    <row r="148" spans="1:19">
      <c r="A148" t="s">
        <v>24</v>
      </c>
      <c r="B148">
        <v>32319114</v>
      </c>
      <c r="C148">
        <v>32319337</v>
      </c>
      <c r="D148">
        <f t="shared" si="4"/>
        <v>224</v>
      </c>
      <c r="E148">
        <v>0.385</v>
      </c>
      <c r="F148">
        <v>0.699</v>
      </c>
      <c r="G148">
        <f t="shared" si="5"/>
        <v>-0.314</v>
      </c>
      <c r="H148" t="s">
        <v>25</v>
      </c>
      <c r="I148">
        <v>7</v>
      </c>
      <c r="J148" t="s">
        <v>1012</v>
      </c>
      <c r="K148">
        <v>10</v>
      </c>
      <c r="L148">
        <v>32297938</v>
      </c>
      <c r="M148">
        <v>32345371</v>
      </c>
      <c r="N148">
        <v>47434</v>
      </c>
      <c r="O148">
        <v>2</v>
      </c>
      <c r="P148">
        <v>3799</v>
      </c>
      <c r="Q148" t="s">
        <v>1013</v>
      </c>
      <c r="R148" s="2" t="s">
        <v>1014</v>
      </c>
      <c r="S148">
        <v>26034</v>
      </c>
    </row>
    <row r="149" spans="1:19">
      <c r="A149" t="s">
        <v>86</v>
      </c>
      <c r="B149">
        <v>41281615</v>
      </c>
      <c r="C149">
        <v>41281963</v>
      </c>
      <c r="D149">
        <f t="shared" si="4"/>
        <v>349</v>
      </c>
      <c r="E149">
        <v>0.256</v>
      </c>
      <c r="F149">
        <v>0.57</v>
      </c>
      <c r="G149">
        <f t="shared" si="5"/>
        <v>-0.314</v>
      </c>
      <c r="H149" t="s">
        <v>20</v>
      </c>
      <c r="I149">
        <v>10</v>
      </c>
      <c r="J149" t="s">
        <v>1015</v>
      </c>
      <c r="K149">
        <v>17</v>
      </c>
      <c r="L149">
        <v>41277600</v>
      </c>
      <c r="M149">
        <v>41305688</v>
      </c>
      <c r="N149">
        <v>28089</v>
      </c>
      <c r="O149">
        <v>1</v>
      </c>
      <c r="P149">
        <v>10230</v>
      </c>
      <c r="Q149" t="s">
        <v>1016</v>
      </c>
      <c r="R149" s="2" t="s">
        <v>1017</v>
      </c>
      <c r="S149">
        <v>4016</v>
      </c>
    </row>
    <row r="150" spans="1:19">
      <c r="A150" t="s">
        <v>32</v>
      </c>
      <c r="B150">
        <v>39154696</v>
      </c>
      <c r="C150">
        <v>39155060</v>
      </c>
      <c r="D150">
        <f t="shared" si="4"/>
        <v>365</v>
      </c>
      <c r="E150">
        <v>0.279</v>
      </c>
      <c r="F150">
        <v>0.592</v>
      </c>
      <c r="G150">
        <f t="shared" si="5"/>
        <v>-0.313</v>
      </c>
      <c r="H150" t="s">
        <v>113</v>
      </c>
      <c r="I150">
        <v>9</v>
      </c>
      <c r="J150" t="s">
        <v>1018</v>
      </c>
      <c r="K150">
        <v>19</v>
      </c>
      <c r="L150">
        <v>39138267</v>
      </c>
      <c r="M150">
        <v>39221171</v>
      </c>
      <c r="N150">
        <v>82905</v>
      </c>
      <c r="O150">
        <v>1</v>
      </c>
      <c r="P150">
        <v>81</v>
      </c>
      <c r="Q150" t="s">
        <v>1019</v>
      </c>
      <c r="R150" s="2" t="s">
        <v>1020</v>
      </c>
      <c r="S150">
        <v>16430</v>
      </c>
    </row>
    <row r="151" spans="1:19">
      <c r="A151" t="s">
        <v>220</v>
      </c>
      <c r="B151">
        <v>77552403</v>
      </c>
      <c r="C151">
        <v>77552656</v>
      </c>
      <c r="D151">
        <f t="shared" si="4"/>
        <v>254</v>
      </c>
      <c r="E151">
        <v>0.29</v>
      </c>
      <c r="F151">
        <v>0.602</v>
      </c>
      <c r="G151">
        <f t="shared" si="5"/>
        <v>-0.312</v>
      </c>
      <c r="H151" t="s">
        <v>238</v>
      </c>
      <c r="I151">
        <v>9</v>
      </c>
      <c r="J151" t="s">
        <v>92</v>
      </c>
      <c r="K151">
        <v>18</v>
      </c>
      <c r="L151">
        <v>77623668</v>
      </c>
      <c r="M151">
        <v>77659816</v>
      </c>
      <c r="N151">
        <v>36149</v>
      </c>
      <c r="O151">
        <v>1</v>
      </c>
      <c r="P151">
        <v>26251</v>
      </c>
      <c r="Q151" t="s">
        <v>1021</v>
      </c>
      <c r="R151" s="2" t="s">
        <v>1022</v>
      </c>
      <c r="S151">
        <v>-71012</v>
      </c>
    </row>
    <row r="152" spans="1:19">
      <c r="A152" t="s">
        <v>32</v>
      </c>
      <c r="B152">
        <v>51628039</v>
      </c>
      <c r="C152">
        <v>51628321</v>
      </c>
      <c r="D152">
        <f t="shared" si="4"/>
        <v>283</v>
      </c>
      <c r="E152">
        <v>0.23</v>
      </c>
      <c r="F152">
        <v>0.541</v>
      </c>
      <c r="G152">
        <f t="shared" si="5"/>
        <v>-0.311</v>
      </c>
      <c r="H152" t="s">
        <v>57</v>
      </c>
      <c r="I152">
        <v>5</v>
      </c>
      <c r="J152" t="s">
        <v>21</v>
      </c>
      <c r="K152">
        <v>19</v>
      </c>
      <c r="L152">
        <v>51628137</v>
      </c>
      <c r="M152">
        <v>51633567</v>
      </c>
      <c r="N152">
        <v>5431</v>
      </c>
      <c r="O152">
        <v>1</v>
      </c>
      <c r="P152">
        <v>27180</v>
      </c>
      <c r="Q152" t="s">
        <v>1023</v>
      </c>
      <c r="R152" s="2" t="s">
        <v>1024</v>
      </c>
      <c r="S152">
        <v>0</v>
      </c>
    </row>
    <row r="153" spans="1:19">
      <c r="A153" t="s">
        <v>32</v>
      </c>
      <c r="B153">
        <v>2303337</v>
      </c>
      <c r="C153">
        <v>2303682</v>
      </c>
      <c r="D153">
        <f t="shared" si="4"/>
        <v>346</v>
      </c>
      <c r="E153">
        <v>0.278</v>
      </c>
      <c r="F153">
        <v>0.588</v>
      </c>
      <c r="G153">
        <f t="shared" si="5"/>
        <v>-0.31</v>
      </c>
      <c r="H153" t="s">
        <v>296</v>
      </c>
      <c r="I153">
        <v>7</v>
      </c>
      <c r="J153" t="s">
        <v>1025</v>
      </c>
      <c r="K153">
        <v>19</v>
      </c>
      <c r="L153">
        <v>2289774</v>
      </c>
      <c r="M153">
        <v>2308156</v>
      </c>
      <c r="N153">
        <v>18383</v>
      </c>
      <c r="O153">
        <v>2</v>
      </c>
      <c r="P153">
        <v>645191</v>
      </c>
      <c r="Q153" t="s">
        <v>1026</v>
      </c>
      <c r="R153" s="2" t="s">
        <v>1027</v>
      </c>
      <c r="S153">
        <v>4474</v>
      </c>
    </row>
    <row r="154" spans="1:19">
      <c r="A154" t="s">
        <v>24</v>
      </c>
      <c r="B154">
        <v>129536917</v>
      </c>
      <c r="C154">
        <v>129537119</v>
      </c>
      <c r="D154">
        <f t="shared" si="4"/>
        <v>203</v>
      </c>
      <c r="E154">
        <v>0.364</v>
      </c>
      <c r="F154">
        <v>0.673</v>
      </c>
      <c r="G154">
        <f t="shared" si="5"/>
        <v>-0.309</v>
      </c>
      <c r="H154" t="s">
        <v>257</v>
      </c>
      <c r="I154">
        <v>6</v>
      </c>
      <c r="J154" t="s">
        <v>83</v>
      </c>
      <c r="K154">
        <v>10</v>
      </c>
      <c r="L154">
        <v>129535538</v>
      </c>
      <c r="M154">
        <v>129539450</v>
      </c>
      <c r="N154">
        <v>3913</v>
      </c>
      <c r="O154">
        <v>1</v>
      </c>
      <c r="P154">
        <v>399823</v>
      </c>
      <c r="Q154" t="s">
        <v>1028</v>
      </c>
      <c r="R154" s="2" t="s">
        <v>1029</v>
      </c>
      <c r="S154">
        <v>1380</v>
      </c>
    </row>
    <row r="155" spans="1:19">
      <c r="A155" t="s">
        <v>131</v>
      </c>
      <c r="B155">
        <v>25473204</v>
      </c>
      <c r="C155">
        <v>25473402</v>
      </c>
      <c r="D155">
        <f t="shared" si="4"/>
        <v>199</v>
      </c>
      <c r="E155">
        <v>0.238</v>
      </c>
      <c r="F155">
        <v>0.546</v>
      </c>
      <c r="G155">
        <f t="shared" si="5"/>
        <v>-0.308</v>
      </c>
      <c r="H155" t="s">
        <v>25</v>
      </c>
      <c r="I155">
        <v>5</v>
      </c>
      <c r="J155" t="s">
        <v>92</v>
      </c>
      <c r="K155">
        <v>1</v>
      </c>
      <c r="L155">
        <v>25548767</v>
      </c>
      <c r="M155">
        <v>25559013</v>
      </c>
      <c r="N155">
        <v>10247</v>
      </c>
      <c r="O155">
        <v>2</v>
      </c>
      <c r="P155">
        <v>25949</v>
      </c>
      <c r="Q155" t="s">
        <v>1030</v>
      </c>
      <c r="R155" s="2" t="s">
        <v>1031</v>
      </c>
      <c r="S155">
        <v>85611</v>
      </c>
    </row>
    <row r="156" spans="1:19">
      <c r="A156" t="s">
        <v>86</v>
      </c>
      <c r="B156">
        <v>80403059</v>
      </c>
      <c r="C156">
        <v>80403421</v>
      </c>
      <c r="D156">
        <f t="shared" si="4"/>
        <v>363</v>
      </c>
      <c r="E156">
        <v>0.2</v>
      </c>
      <c r="F156">
        <v>0.508</v>
      </c>
      <c r="G156">
        <f t="shared" si="5"/>
        <v>-0.308</v>
      </c>
      <c r="H156" t="s">
        <v>40</v>
      </c>
      <c r="I156">
        <v>8</v>
      </c>
      <c r="J156" t="s">
        <v>21</v>
      </c>
      <c r="K156">
        <v>17</v>
      </c>
      <c r="L156">
        <v>80400463</v>
      </c>
      <c r="M156">
        <v>80403062</v>
      </c>
      <c r="N156">
        <v>2600</v>
      </c>
      <c r="O156">
        <v>2</v>
      </c>
      <c r="P156">
        <v>79415</v>
      </c>
      <c r="Q156" t="s">
        <v>1032</v>
      </c>
      <c r="R156" s="2" t="s">
        <v>1033</v>
      </c>
      <c r="S156">
        <v>0</v>
      </c>
    </row>
    <row r="157" spans="1:19">
      <c r="A157" t="s">
        <v>65</v>
      </c>
      <c r="B157">
        <v>153606503</v>
      </c>
      <c r="C157">
        <v>153607014</v>
      </c>
      <c r="D157">
        <f t="shared" si="4"/>
        <v>512</v>
      </c>
      <c r="E157">
        <v>0.298</v>
      </c>
      <c r="F157">
        <v>0.606</v>
      </c>
      <c r="G157">
        <f t="shared" si="5"/>
        <v>-0.308</v>
      </c>
      <c r="H157" t="s">
        <v>344</v>
      </c>
      <c r="I157">
        <v>11</v>
      </c>
      <c r="J157" t="s">
        <v>21</v>
      </c>
      <c r="K157">
        <v>23</v>
      </c>
      <c r="L157">
        <v>153607597</v>
      </c>
      <c r="M157">
        <v>153609883</v>
      </c>
      <c r="N157">
        <v>2287</v>
      </c>
      <c r="O157">
        <v>1</v>
      </c>
      <c r="P157">
        <v>2010</v>
      </c>
      <c r="Q157" t="s">
        <v>1034</v>
      </c>
      <c r="R157" s="2" t="s">
        <v>1035</v>
      </c>
      <c r="S157">
        <v>-583</v>
      </c>
    </row>
    <row r="158" spans="1:19">
      <c r="A158" t="s">
        <v>32</v>
      </c>
      <c r="B158">
        <v>3980727</v>
      </c>
      <c r="C158">
        <v>3980945</v>
      </c>
      <c r="D158">
        <f t="shared" si="4"/>
        <v>219</v>
      </c>
      <c r="E158">
        <v>0.277</v>
      </c>
      <c r="F158">
        <v>0.584</v>
      </c>
      <c r="G158">
        <f t="shared" si="5"/>
        <v>-0.307</v>
      </c>
      <c r="H158" t="s">
        <v>20</v>
      </c>
      <c r="I158">
        <v>5</v>
      </c>
      <c r="J158" t="s">
        <v>83</v>
      </c>
      <c r="K158">
        <v>19</v>
      </c>
      <c r="L158">
        <v>3982505</v>
      </c>
      <c r="M158">
        <v>3982570</v>
      </c>
      <c r="N158">
        <v>66</v>
      </c>
      <c r="O158">
        <v>2</v>
      </c>
      <c r="P158">
        <v>26812</v>
      </c>
      <c r="Q158" t="s">
        <v>1036</v>
      </c>
      <c r="R158" s="2" t="s">
        <v>1037</v>
      </c>
      <c r="S158">
        <v>1625</v>
      </c>
    </row>
    <row r="159" spans="1:19">
      <c r="A159" t="s">
        <v>182</v>
      </c>
      <c r="B159">
        <v>108634179</v>
      </c>
      <c r="C159">
        <v>108634398</v>
      </c>
      <c r="D159">
        <f t="shared" si="4"/>
        <v>220</v>
      </c>
      <c r="E159">
        <v>0.35</v>
      </c>
      <c r="F159">
        <v>0.656</v>
      </c>
      <c r="G159">
        <f t="shared" si="5"/>
        <v>-0.306</v>
      </c>
      <c r="H159" t="s">
        <v>40</v>
      </c>
      <c r="I159">
        <v>6</v>
      </c>
      <c r="J159" t="s">
        <v>1038</v>
      </c>
      <c r="K159">
        <v>12</v>
      </c>
      <c r="L159">
        <v>108618516</v>
      </c>
      <c r="M159">
        <v>108644313</v>
      </c>
      <c r="N159">
        <v>25798</v>
      </c>
      <c r="O159">
        <v>1</v>
      </c>
      <c r="P159">
        <v>9671</v>
      </c>
      <c r="Q159" t="s">
        <v>1039</v>
      </c>
      <c r="R159" s="2" t="s">
        <v>1040</v>
      </c>
      <c r="S159">
        <v>15664</v>
      </c>
    </row>
    <row r="160" spans="1:19">
      <c r="A160" t="s">
        <v>131</v>
      </c>
      <c r="B160">
        <v>25057122</v>
      </c>
      <c r="C160">
        <v>25057416</v>
      </c>
      <c r="D160">
        <f t="shared" si="4"/>
        <v>295</v>
      </c>
      <c r="E160">
        <v>0.289</v>
      </c>
      <c r="F160">
        <v>0.594</v>
      </c>
      <c r="G160">
        <f t="shared" si="5"/>
        <v>-0.305</v>
      </c>
      <c r="H160" t="s">
        <v>20</v>
      </c>
      <c r="I160">
        <v>8</v>
      </c>
      <c r="J160" t="s">
        <v>92</v>
      </c>
      <c r="K160">
        <v>1</v>
      </c>
      <c r="L160">
        <v>25071760</v>
      </c>
      <c r="M160">
        <v>25170815</v>
      </c>
      <c r="N160">
        <v>99056</v>
      </c>
      <c r="O160">
        <v>1</v>
      </c>
      <c r="P160">
        <v>25932</v>
      </c>
      <c r="Q160" t="s">
        <v>1041</v>
      </c>
      <c r="R160" s="2" t="s">
        <v>1042</v>
      </c>
      <c r="S160">
        <v>-14344</v>
      </c>
    </row>
    <row r="161" spans="1:19">
      <c r="A161" t="s">
        <v>49</v>
      </c>
      <c r="B161">
        <v>2721470</v>
      </c>
      <c r="C161">
        <v>2721637</v>
      </c>
      <c r="D161">
        <f t="shared" si="4"/>
        <v>168</v>
      </c>
      <c r="E161">
        <v>0.319</v>
      </c>
      <c r="F161">
        <v>0.623</v>
      </c>
      <c r="G161">
        <f t="shared" si="5"/>
        <v>-0.304</v>
      </c>
      <c r="H161" t="s">
        <v>238</v>
      </c>
      <c r="I161">
        <v>8</v>
      </c>
      <c r="J161" t="s">
        <v>21</v>
      </c>
      <c r="K161">
        <v>11</v>
      </c>
      <c r="L161">
        <v>2629558</v>
      </c>
      <c r="M161">
        <v>2721228</v>
      </c>
      <c r="N161">
        <v>91671</v>
      </c>
      <c r="O161">
        <v>2</v>
      </c>
      <c r="P161">
        <v>10984</v>
      </c>
      <c r="Q161" t="s">
        <v>788</v>
      </c>
      <c r="R161" s="2" t="s">
        <v>789</v>
      </c>
      <c r="S161">
        <v>-243</v>
      </c>
    </row>
    <row r="162" spans="1:19">
      <c r="A162" t="s">
        <v>43</v>
      </c>
      <c r="B162">
        <v>180085825</v>
      </c>
      <c r="C162">
        <v>180085966</v>
      </c>
      <c r="D162">
        <f t="shared" si="4"/>
        <v>142</v>
      </c>
      <c r="E162">
        <v>0.385</v>
      </c>
      <c r="F162">
        <v>0.688</v>
      </c>
      <c r="G162">
        <f t="shared" si="5"/>
        <v>-0.303</v>
      </c>
      <c r="H162" t="s">
        <v>20</v>
      </c>
      <c r="I162">
        <v>7</v>
      </c>
      <c r="J162" t="s">
        <v>92</v>
      </c>
      <c r="K162">
        <v>5</v>
      </c>
      <c r="L162">
        <v>180056696</v>
      </c>
      <c r="M162">
        <v>180076624</v>
      </c>
      <c r="N162">
        <v>19929</v>
      </c>
      <c r="O162">
        <v>2</v>
      </c>
      <c r="P162">
        <v>2324</v>
      </c>
      <c r="Q162" t="s">
        <v>1043</v>
      </c>
      <c r="R162" s="2" t="s">
        <v>74</v>
      </c>
      <c r="S162">
        <v>-9202</v>
      </c>
    </row>
    <row r="163" spans="1:19">
      <c r="A163" t="s">
        <v>65</v>
      </c>
      <c r="B163">
        <v>24043063</v>
      </c>
      <c r="C163">
        <v>24043291</v>
      </c>
      <c r="D163">
        <f t="shared" si="4"/>
        <v>229</v>
      </c>
      <c r="E163">
        <v>0.262</v>
      </c>
      <c r="F163">
        <v>0.565</v>
      </c>
      <c r="G163">
        <f t="shared" si="5"/>
        <v>-0.303</v>
      </c>
      <c r="H163" t="s">
        <v>117</v>
      </c>
      <c r="I163">
        <v>10</v>
      </c>
      <c r="J163" t="s">
        <v>268</v>
      </c>
      <c r="K163">
        <v>23</v>
      </c>
      <c r="L163">
        <v>24001833</v>
      </c>
      <c r="M163">
        <v>24045303</v>
      </c>
      <c r="N163">
        <v>43471</v>
      </c>
      <c r="O163">
        <v>2</v>
      </c>
      <c r="P163">
        <v>80311</v>
      </c>
      <c r="Q163" t="s">
        <v>84</v>
      </c>
      <c r="R163" s="2" t="s">
        <v>85</v>
      </c>
      <c r="S163">
        <v>2012</v>
      </c>
    </row>
    <row r="164" spans="1:19">
      <c r="A164" t="s">
        <v>182</v>
      </c>
      <c r="B164">
        <v>11700446</v>
      </c>
      <c r="C164">
        <v>11700609</v>
      </c>
      <c r="D164">
        <f t="shared" si="4"/>
        <v>164</v>
      </c>
      <c r="E164">
        <v>0.255</v>
      </c>
      <c r="F164">
        <v>0.556</v>
      </c>
      <c r="G164">
        <f t="shared" si="5"/>
        <v>-0.301</v>
      </c>
      <c r="H164" t="s">
        <v>25</v>
      </c>
      <c r="I164">
        <v>6</v>
      </c>
      <c r="J164" t="s">
        <v>21</v>
      </c>
      <c r="K164">
        <v>12</v>
      </c>
      <c r="L164">
        <v>11700964</v>
      </c>
      <c r="M164">
        <v>11717335</v>
      </c>
      <c r="N164">
        <v>16372</v>
      </c>
      <c r="O164">
        <v>1</v>
      </c>
      <c r="P164">
        <v>338817</v>
      </c>
      <c r="Q164" t="s">
        <v>1044</v>
      </c>
      <c r="R164" s="2" t="s">
        <v>1045</v>
      </c>
      <c r="S164">
        <v>-355</v>
      </c>
    </row>
    <row r="165" spans="1:19">
      <c r="A165" t="s">
        <v>32</v>
      </c>
      <c r="B165">
        <v>831456</v>
      </c>
      <c r="C165">
        <v>832060</v>
      </c>
      <c r="D165">
        <f t="shared" si="4"/>
        <v>605</v>
      </c>
      <c r="E165">
        <v>0.25</v>
      </c>
      <c r="F165">
        <v>0.55</v>
      </c>
      <c r="G165">
        <f t="shared" si="5"/>
        <v>-0.3</v>
      </c>
      <c r="H165" t="s">
        <v>155</v>
      </c>
      <c r="I165">
        <v>7</v>
      </c>
      <c r="J165" t="s">
        <v>205</v>
      </c>
      <c r="K165">
        <v>19</v>
      </c>
      <c r="L165">
        <v>827831</v>
      </c>
      <c r="M165">
        <v>832017</v>
      </c>
      <c r="N165">
        <v>4187</v>
      </c>
      <c r="O165">
        <v>1</v>
      </c>
      <c r="P165">
        <v>566</v>
      </c>
      <c r="Q165" t="s">
        <v>1046</v>
      </c>
      <c r="R165" s="2" t="s">
        <v>1047</v>
      </c>
      <c r="S165">
        <v>3626</v>
      </c>
    </row>
    <row r="166" spans="1:19">
      <c r="A166" t="s">
        <v>53</v>
      </c>
      <c r="B166">
        <v>62243612</v>
      </c>
      <c r="C166">
        <v>62243861</v>
      </c>
      <c r="D166">
        <f t="shared" si="4"/>
        <v>250</v>
      </c>
      <c r="E166">
        <v>0.317</v>
      </c>
      <c r="F166">
        <v>0.617</v>
      </c>
      <c r="G166">
        <f t="shared" si="5"/>
        <v>-0.3</v>
      </c>
      <c r="H166" t="s">
        <v>113</v>
      </c>
      <c r="I166">
        <v>7</v>
      </c>
      <c r="J166" t="s">
        <v>1048</v>
      </c>
      <c r="K166">
        <v>20</v>
      </c>
      <c r="L166">
        <v>62218955</v>
      </c>
      <c r="M166">
        <v>62236256</v>
      </c>
      <c r="N166">
        <v>17302</v>
      </c>
      <c r="O166">
        <v>2</v>
      </c>
      <c r="P166">
        <v>26205</v>
      </c>
      <c r="Q166" t="s">
        <v>1049</v>
      </c>
      <c r="R166" s="2" t="s">
        <v>1050</v>
      </c>
      <c r="S166">
        <v>-7357</v>
      </c>
    </row>
    <row r="167" spans="1:19">
      <c r="A167" t="s">
        <v>49</v>
      </c>
      <c r="B167">
        <v>2762825</v>
      </c>
      <c r="C167">
        <v>2763296</v>
      </c>
      <c r="D167">
        <f t="shared" si="4"/>
        <v>472</v>
      </c>
      <c r="E167">
        <v>0.188</v>
      </c>
      <c r="F167">
        <v>0.487</v>
      </c>
      <c r="G167">
        <f t="shared" si="5"/>
        <v>-0.299</v>
      </c>
      <c r="H167" t="s">
        <v>37</v>
      </c>
      <c r="I167">
        <v>5</v>
      </c>
      <c r="J167" t="s">
        <v>1051</v>
      </c>
      <c r="K167">
        <v>11</v>
      </c>
      <c r="L167">
        <v>2629558</v>
      </c>
      <c r="M167">
        <v>2721228</v>
      </c>
      <c r="N167">
        <v>91671</v>
      </c>
      <c r="O167">
        <v>2</v>
      </c>
      <c r="P167">
        <v>10984</v>
      </c>
      <c r="Q167" t="s">
        <v>788</v>
      </c>
      <c r="R167" s="2" t="s">
        <v>789</v>
      </c>
      <c r="S167">
        <v>-41598</v>
      </c>
    </row>
    <row r="168" spans="1:19">
      <c r="A168" t="s">
        <v>28</v>
      </c>
      <c r="B168">
        <v>151145194</v>
      </c>
      <c r="C168">
        <v>151145334</v>
      </c>
      <c r="D168">
        <f t="shared" si="4"/>
        <v>141</v>
      </c>
      <c r="E168">
        <v>0.278</v>
      </c>
      <c r="F168">
        <v>0.577</v>
      </c>
      <c r="G168">
        <f t="shared" si="5"/>
        <v>-0.299</v>
      </c>
      <c r="H168" t="s">
        <v>20</v>
      </c>
      <c r="I168">
        <v>8</v>
      </c>
      <c r="J168" t="s">
        <v>92</v>
      </c>
      <c r="K168">
        <v>7</v>
      </c>
      <c r="L168">
        <v>151127056</v>
      </c>
      <c r="M168">
        <v>151137899</v>
      </c>
      <c r="N168">
        <v>10844</v>
      </c>
      <c r="O168">
        <v>2</v>
      </c>
      <c r="P168">
        <v>155051</v>
      </c>
      <c r="Q168" t="s">
        <v>1052</v>
      </c>
      <c r="R168" s="2" t="s">
        <v>1053</v>
      </c>
      <c r="S168">
        <v>-7296</v>
      </c>
    </row>
    <row r="169" spans="1:19">
      <c r="A169" t="s">
        <v>191</v>
      </c>
      <c r="B169">
        <v>111543439</v>
      </c>
      <c r="C169">
        <v>111543885</v>
      </c>
      <c r="D169">
        <f t="shared" si="4"/>
        <v>447</v>
      </c>
      <c r="E169">
        <v>0.224</v>
      </c>
      <c r="F169">
        <v>0.522</v>
      </c>
      <c r="G169">
        <f t="shared" si="5"/>
        <v>-0.298</v>
      </c>
      <c r="H169" t="s">
        <v>113</v>
      </c>
      <c r="I169">
        <v>6</v>
      </c>
      <c r="J169" t="s">
        <v>92</v>
      </c>
      <c r="K169">
        <v>9</v>
      </c>
      <c r="L169">
        <v>111616869</v>
      </c>
      <c r="M169">
        <v>111618275</v>
      </c>
      <c r="N169">
        <v>1407</v>
      </c>
      <c r="O169">
        <v>2</v>
      </c>
      <c r="P169">
        <v>10880</v>
      </c>
      <c r="Q169" t="s">
        <v>1054</v>
      </c>
      <c r="R169" s="2" t="s">
        <v>1055</v>
      </c>
      <c r="S169">
        <v>74390</v>
      </c>
    </row>
    <row r="170" spans="1:19">
      <c r="A170" t="s">
        <v>91</v>
      </c>
      <c r="B170">
        <v>21995969</v>
      </c>
      <c r="C170">
        <v>21996293</v>
      </c>
      <c r="D170">
        <f t="shared" si="4"/>
        <v>325</v>
      </c>
      <c r="E170">
        <v>0.297</v>
      </c>
      <c r="F170">
        <v>0.595</v>
      </c>
      <c r="G170">
        <f t="shared" si="5"/>
        <v>-0.298</v>
      </c>
      <c r="H170" t="s">
        <v>33</v>
      </c>
      <c r="I170">
        <v>8</v>
      </c>
      <c r="J170" t="s">
        <v>92</v>
      </c>
      <c r="K170">
        <v>15</v>
      </c>
      <c r="L170">
        <v>22014420</v>
      </c>
      <c r="M170">
        <v>22016878</v>
      </c>
      <c r="N170">
        <v>2459</v>
      </c>
      <c r="O170">
        <v>2</v>
      </c>
      <c r="P170">
        <v>646243</v>
      </c>
      <c r="Q170" t="s">
        <v>1056</v>
      </c>
      <c r="R170" s="2" t="s">
        <v>1057</v>
      </c>
      <c r="S170">
        <v>20585</v>
      </c>
    </row>
    <row r="171" spans="1:19">
      <c r="A171" t="s">
        <v>220</v>
      </c>
      <c r="B171">
        <v>76266212</v>
      </c>
      <c r="C171">
        <v>76266386</v>
      </c>
      <c r="D171">
        <f t="shared" si="4"/>
        <v>175</v>
      </c>
      <c r="E171">
        <v>0.327</v>
      </c>
      <c r="F171">
        <v>0.625</v>
      </c>
      <c r="G171">
        <f t="shared" si="5"/>
        <v>-0.298</v>
      </c>
      <c r="H171" t="s">
        <v>40</v>
      </c>
      <c r="I171">
        <v>5</v>
      </c>
      <c r="J171" t="s">
        <v>92</v>
      </c>
      <c r="K171">
        <v>18</v>
      </c>
      <c r="L171">
        <v>76740275</v>
      </c>
      <c r="M171">
        <v>76758969</v>
      </c>
      <c r="N171">
        <v>18695</v>
      </c>
      <c r="O171">
        <v>1</v>
      </c>
      <c r="P171">
        <v>27164</v>
      </c>
      <c r="Q171" t="s">
        <v>1058</v>
      </c>
      <c r="R171" s="2" t="s">
        <v>1059</v>
      </c>
      <c r="S171">
        <v>-473889</v>
      </c>
    </row>
    <row r="172" spans="1:19">
      <c r="A172" t="s">
        <v>131</v>
      </c>
      <c r="B172">
        <v>161575944</v>
      </c>
      <c r="C172">
        <v>161576193</v>
      </c>
      <c r="D172">
        <f t="shared" si="4"/>
        <v>250</v>
      </c>
      <c r="E172">
        <v>0.273</v>
      </c>
      <c r="F172">
        <v>0.571</v>
      </c>
      <c r="G172">
        <f t="shared" si="5"/>
        <v>-0.298</v>
      </c>
      <c r="H172" t="s">
        <v>33</v>
      </c>
      <c r="I172">
        <v>7</v>
      </c>
      <c r="J172" t="s">
        <v>21</v>
      </c>
      <c r="K172">
        <v>1</v>
      </c>
      <c r="L172">
        <v>161575849</v>
      </c>
      <c r="M172">
        <v>161578341</v>
      </c>
      <c r="N172">
        <v>2493</v>
      </c>
      <c r="O172">
        <v>1</v>
      </c>
      <c r="P172">
        <v>3311</v>
      </c>
      <c r="Q172" t="s">
        <v>1060</v>
      </c>
      <c r="R172" s="2" t="s">
        <v>1061</v>
      </c>
      <c r="S172">
        <v>96</v>
      </c>
    </row>
    <row r="173" spans="1:19">
      <c r="A173" t="s">
        <v>107</v>
      </c>
      <c r="B173">
        <v>46726990</v>
      </c>
      <c r="C173">
        <v>46727134</v>
      </c>
      <c r="D173">
        <f t="shared" si="4"/>
        <v>145</v>
      </c>
      <c r="E173">
        <v>0.315</v>
      </c>
      <c r="F173">
        <v>0.612</v>
      </c>
      <c r="G173">
        <f t="shared" si="5"/>
        <v>-0.297</v>
      </c>
      <c r="H173" t="s">
        <v>113</v>
      </c>
      <c r="I173">
        <v>7</v>
      </c>
      <c r="J173" t="s">
        <v>92</v>
      </c>
      <c r="K173">
        <v>21</v>
      </c>
      <c r="L173">
        <v>46707981</v>
      </c>
      <c r="M173">
        <v>46717269</v>
      </c>
      <c r="N173">
        <v>9289</v>
      </c>
      <c r="O173">
        <v>1</v>
      </c>
      <c r="P173">
        <v>642852</v>
      </c>
      <c r="Q173" t="s">
        <v>1062</v>
      </c>
      <c r="R173" s="2" t="s">
        <v>1063</v>
      </c>
      <c r="S173">
        <v>19010</v>
      </c>
    </row>
    <row r="174" spans="1:19">
      <c r="A174" t="s">
        <v>182</v>
      </c>
      <c r="B174">
        <v>124830396</v>
      </c>
      <c r="C174">
        <v>124830717</v>
      </c>
      <c r="D174">
        <f t="shared" si="4"/>
        <v>322</v>
      </c>
      <c r="E174">
        <v>0.188</v>
      </c>
      <c r="F174">
        <v>0.484</v>
      </c>
      <c r="G174">
        <f t="shared" si="5"/>
        <v>-0.296</v>
      </c>
      <c r="H174" t="s">
        <v>113</v>
      </c>
      <c r="I174">
        <v>5</v>
      </c>
      <c r="J174" t="s">
        <v>1064</v>
      </c>
      <c r="K174">
        <v>12</v>
      </c>
      <c r="L174">
        <v>124808957</v>
      </c>
      <c r="M174">
        <v>124824750</v>
      </c>
      <c r="N174">
        <v>15794</v>
      </c>
      <c r="O174">
        <v>2</v>
      </c>
      <c r="P174">
        <v>9612</v>
      </c>
      <c r="Q174" t="s">
        <v>1065</v>
      </c>
      <c r="R174" s="2" t="s">
        <v>1066</v>
      </c>
      <c r="S174">
        <v>-5647</v>
      </c>
    </row>
    <row r="175" spans="1:19">
      <c r="A175" t="s">
        <v>65</v>
      </c>
      <c r="B175">
        <v>48554951</v>
      </c>
      <c r="C175">
        <v>48555118</v>
      </c>
      <c r="D175">
        <f t="shared" si="4"/>
        <v>168</v>
      </c>
      <c r="E175">
        <v>0.267</v>
      </c>
      <c r="F175">
        <v>0.563</v>
      </c>
      <c r="G175">
        <f t="shared" si="5"/>
        <v>-0.296</v>
      </c>
      <c r="H175" t="s">
        <v>489</v>
      </c>
      <c r="I175">
        <v>13</v>
      </c>
      <c r="J175" t="s">
        <v>21</v>
      </c>
      <c r="K175">
        <v>23</v>
      </c>
      <c r="L175">
        <v>48555131</v>
      </c>
      <c r="M175">
        <v>48567406</v>
      </c>
      <c r="N175">
        <v>12276</v>
      </c>
      <c r="O175">
        <v>1</v>
      </c>
      <c r="P175">
        <v>6839</v>
      </c>
      <c r="Q175" t="s">
        <v>1067</v>
      </c>
      <c r="R175" s="2" t="s">
        <v>1068</v>
      </c>
      <c r="S175">
        <v>-13</v>
      </c>
    </row>
    <row r="176" spans="1:19">
      <c r="A176" t="s">
        <v>32</v>
      </c>
      <c r="B176">
        <v>814960</v>
      </c>
      <c r="C176">
        <v>815165</v>
      </c>
      <c r="D176">
        <f t="shared" si="4"/>
        <v>206</v>
      </c>
      <c r="E176">
        <v>0.357</v>
      </c>
      <c r="F176">
        <v>0.652</v>
      </c>
      <c r="G176">
        <f t="shared" si="5"/>
        <v>-0.295</v>
      </c>
      <c r="H176" t="s">
        <v>57</v>
      </c>
      <c r="I176">
        <v>6</v>
      </c>
      <c r="J176" t="s">
        <v>83</v>
      </c>
      <c r="K176">
        <v>19</v>
      </c>
      <c r="L176">
        <v>813584</v>
      </c>
      <c r="M176">
        <v>813653</v>
      </c>
      <c r="N176">
        <v>70</v>
      </c>
      <c r="O176">
        <v>1</v>
      </c>
      <c r="P176">
        <v>100422854</v>
      </c>
      <c r="Q176" t="s">
        <v>1069</v>
      </c>
      <c r="R176" s="2" t="s">
        <v>1070</v>
      </c>
      <c r="S176">
        <v>1377</v>
      </c>
    </row>
    <row r="177" spans="1:19">
      <c r="A177" t="s">
        <v>220</v>
      </c>
      <c r="B177">
        <v>32722592</v>
      </c>
      <c r="C177">
        <v>32722985</v>
      </c>
      <c r="D177">
        <f t="shared" si="4"/>
        <v>394</v>
      </c>
      <c r="E177">
        <v>0.287</v>
      </c>
      <c r="F177">
        <v>0.582</v>
      </c>
      <c r="G177">
        <f t="shared" si="5"/>
        <v>-0.295</v>
      </c>
      <c r="H177" t="s">
        <v>113</v>
      </c>
      <c r="I177">
        <v>5</v>
      </c>
      <c r="J177" t="s">
        <v>205</v>
      </c>
      <c r="K177">
        <v>18</v>
      </c>
      <c r="L177">
        <v>32820994</v>
      </c>
      <c r="M177">
        <v>32824064</v>
      </c>
      <c r="N177">
        <v>3071</v>
      </c>
      <c r="O177">
        <v>1</v>
      </c>
      <c r="P177">
        <v>84307</v>
      </c>
      <c r="Q177" t="s">
        <v>1071</v>
      </c>
      <c r="R177" s="2" t="s">
        <v>1072</v>
      </c>
      <c r="S177">
        <v>-98009</v>
      </c>
    </row>
    <row r="178" spans="1:19">
      <c r="A178" t="s">
        <v>65</v>
      </c>
      <c r="B178">
        <v>106692965</v>
      </c>
      <c r="C178">
        <v>106693144</v>
      </c>
      <c r="D178">
        <f t="shared" si="4"/>
        <v>180</v>
      </c>
      <c r="E178">
        <v>0.34</v>
      </c>
      <c r="F178">
        <v>0.635</v>
      </c>
      <c r="G178">
        <f t="shared" si="5"/>
        <v>-0.295</v>
      </c>
      <c r="H178" t="s">
        <v>33</v>
      </c>
      <c r="I178">
        <v>6</v>
      </c>
      <c r="J178" t="s">
        <v>92</v>
      </c>
      <c r="K178">
        <v>23</v>
      </c>
      <c r="L178">
        <v>106871654</v>
      </c>
      <c r="M178">
        <v>106894256</v>
      </c>
      <c r="N178">
        <v>22603</v>
      </c>
      <c r="O178">
        <v>1</v>
      </c>
      <c r="P178">
        <v>5631</v>
      </c>
      <c r="Q178" t="s">
        <v>329</v>
      </c>
      <c r="R178" s="2" t="s">
        <v>330</v>
      </c>
      <c r="S178">
        <v>-178510</v>
      </c>
    </row>
    <row r="179" spans="1:19">
      <c r="A179" t="s">
        <v>32</v>
      </c>
      <c r="B179">
        <v>5260874</v>
      </c>
      <c r="C179">
        <v>5261515</v>
      </c>
      <c r="D179">
        <f t="shared" si="4"/>
        <v>642</v>
      </c>
      <c r="E179">
        <v>0.307</v>
      </c>
      <c r="F179">
        <v>0.601</v>
      </c>
      <c r="G179">
        <f t="shared" si="5"/>
        <v>-0.294</v>
      </c>
      <c r="H179" t="s">
        <v>37</v>
      </c>
      <c r="I179">
        <v>5</v>
      </c>
      <c r="J179" t="s">
        <v>1073</v>
      </c>
      <c r="K179">
        <v>19</v>
      </c>
      <c r="L179">
        <v>5205519</v>
      </c>
      <c r="M179">
        <v>5286245</v>
      </c>
      <c r="N179">
        <v>80727</v>
      </c>
      <c r="O179">
        <v>2</v>
      </c>
      <c r="P179">
        <v>5802</v>
      </c>
      <c r="Q179" t="s">
        <v>1074</v>
      </c>
      <c r="R179" s="2" t="s">
        <v>1075</v>
      </c>
      <c r="S179">
        <v>24730</v>
      </c>
    </row>
    <row r="180" spans="1:19">
      <c r="A180" t="s">
        <v>289</v>
      </c>
      <c r="B180">
        <v>23604954</v>
      </c>
      <c r="C180">
        <v>23605131</v>
      </c>
      <c r="D180">
        <f t="shared" si="4"/>
        <v>178</v>
      </c>
      <c r="E180">
        <v>0.225</v>
      </c>
      <c r="F180">
        <v>0.518</v>
      </c>
      <c r="G180">
        <f t="shared" si="5"/>
        <v>-0.293</v>
      </c>
      <c r="H180" t="s">
        <v>296</v>
      </c>
      <c r="I180">
        <v>6</v>
      </c>
      <c r="J180" t="s">
        <v>21</v>
      </c>
      <c r="K180">
        <v>22</v>
      </c>
      <c r="L180">
        <v>23604954</v>
      </c>
      <c r="M180">
        <v>23607186</v>
      </c>
      <c r="N180">
        <v>2233</v>
      </c>
      <c r="O180">
        <v>1</v>
      </c>
      <c r="P180">
        <v>26226</v>
      </c>
      <c r="Q180" t="s">
        <v>1076</v>
      </c>
      <c r="R180" s="2" t="s">
        <v>1077</v>
      </c>
      <c r="S180">
        <v>1</v>
      </c>
    </row>
    <row r="181" spans="1:19">
      <c r="A181" t="s">
        <v>86</v>
      </c>
      <c r="B181">
        <v>37969946</v>
      </c>
      <c r="C181">
        <v>37970250</v>
      </c>
      <c r="D181">
        <f t="shared" si="4"/>
        <v>305</v>
      </c>
      <c r="E181">
        <v>0.289</v>
      </c>
      <c r="F181">
        <v>0.582</v>
      </c>
      <c r="G181">
        <f t="shared" si="5"/>
        <v>-0.293</v>
      </c>
      <c r="H181" t="s">
        <v>113</v>
      </c>
      <c r="I181">
        <v>7</v>
      </c>
      <c r="J181" t="s">
        <v>1078</v>
      </c>
      <c r="K181">
        <v>17</v>
      </c>
      <c r="L181">
        <v>37913968</v>
      </c>
      <c r="M181">
        <v>37934478</v>
      </c>
      <c r="N181">
        <v>20511</v>
      </c>
      <c r="O181">
        <v>2</v>
      </c>
      <c r="P181">
        <v>22806</v>
      </c>
      <c r="Q181" t="s">
        <v>1079</v>
      </c>
      <c r="R181" s="2" t="s">
        <v>1080</v>
      </c>
      <c r="S181">
        <v>-35469</v>
      </c>
    </row>
    <row r="182" spans="1:19">
      <c r="A182" t="s">
        <v>86</v>
      </c>
      <c r="B182">
        <v>47312718</v>
      </c>
      <c r="C182">
        <v>47313289</v>
      </c>
      <c r="D182">
        <f t="shared" si="4"/>
        <v>572</v>
      </c>
      <c r="E182">
        <v>0.227</v>
      </c>
      <c r="F182">
        <v>0.519</v>
      </c>
      <c r="G182">
        <f t="shared" si="5"/>
        <v>-0.292</v>
      </c>
      <c r="H182" t="s">
        <v>57</v>
      </c>
      <c r="I182">
        <v>7</v>
      </c>
      <c r="J182" t="s">
        <v>92</v>
      </c>
      <c r="K182">
        <v>17</v>
      </c>
      <c r="L182">
        <v>47300732</v>
      </c>
      <c r="M182">
        <v>47308128</v>
      </c>
      <c r="N182">
        <v>7397</v>
      </c>
      <c r="O182">
        <v>2</v>
      </c>
      <c r="P182">
        <v>162466</v>
      </c>
      <c r="Q182" t="s">
        <v>1081</v>
      </c>
      <c r="R182" s="2" t="s">
        <v>1082</v>
      </c>
      <c r="S182">
        <v>-4591</v>
      </c>
    </row>
    <row r="183" spans="1:19">
      <c r="A183" t="s">
        <v>43</v>
      </c>
      <c r="B183">
        <v>75860515</v>
      </c>
      <c r="C183">
        <v>75861083</v>
      </c>
      <c r="D183">
        <f t="shared" si="4"/>
        <v>569</v>
      </c>
      <c r="E183">
        <v>0.266</v>
      </c>
      <c r="F183">
        <v>0.558</v>
      </c>
      <c r="G183">
        <f t="shared" si="5"/>
        <v>-0.292</v>
      </c>
      <c r="H183" t="s">
        <v>113</v>
      </c>
      <c r="I183">
        <v>5</v>
      </c>
      <c r="J183" t="s">
        <v>1083</v>
      </c>
      <c r="K183">
        <v>5</v>
      </c>
      <c r="L183">
        <v>75904920</v>
      </c>
      <c r="M183">
        <v>75967808</v>
      </c>
      <c r="N183">
        <v>62889</v>
      </c>
      <c r="O183">
        <v>1</v>
      </c>
      <c r="P183">
        <v>10788</v>
      </c>
      <c r="Q183" t="s">
        <v>1084</v>
      </c>
      <c r="R183" s="2" t="s">
        <v>1085</v>
      </c>
      <c r="S183">
        <v>-43837</v>
      </c>
    </row>
    <row r="184" spans="1:19">
      <c r="A184" t="s">
        <v>86</v>
      </c>
      <c r="B184">
        <v>75315869</v>
      </c>
      <c r="C184">
        <v>75316403</v>
      </c>
      <c r="D184">
        <f t="shared" si="4"/>
        <v>535</v>
      </c>
      <c r="E184">
        <v>0.34</v>
      </c>
      <c r="F184">
        <v>0.631</v>
      </c>
      <c r="G184">
        <f t="shared" si="5"/>
        <v>-0.291</v>
      </c>
      <c r="H184" t="s">
        <v>489</v>
      </c>
      <c r="I184">
        <v>11</v>
      </c>
      <c r="J184" t="s">
        <v>21</v>
      </c>
      <c r="K184">
        <v>17</v>
      </c>
      <c r="L184">
        <v>75315597</v>
      </c>
      <c r="M184">
        <v>75496678</v>
      </c>
      <c r="N184">
        <v>181082</v>
      </c>
      <c r="O184">
        <v>1</v>
      </c>
      <c r="P184">
        <v>10801</v>
      </c>
      <c r="Q184" t="s">
        <v>1086</v>
      </c>
      <c r="R184" s="3">
        <v>43352</v>
      </c>
      <c r="S184">
        <v>273</v>
      </c>
    </row>
    <row r="185" spans="1:19">
      <c r="A185" t="s">
        <v>191</v>
      </c>
      <c r="B185">
        <v>42253678</v>
      </c>
      <c r="C185">
        <v>42253842</v>
      </c>
      <c r="D185">
        <f t="shared" si="4"/>
        <v>165</v>
      </c>
      <c r="E185">
        <v>0.335</v>
      </c>
      <c r="F185">
        <v>0.626</v>
      </c>
      <c r="G185">
        <f t="shared" si="5"/>
        <v>-0.291</v>
      </c>
      <c r="H185" t="s">
        <v>37</v>
      </c>
      <c r="I185">
        <v>7</v>
      </c>
      <c r="J185" t="s">
        <v>92</v>
      </c>
      <c r="K185">
        <v>9</v>
      </c>
      <c r="L185">
        <v>42368303</v>
      </c>
      <c r="M185">
        <v>42411863</v>
      </c>
      <c r="N185">
        <v>43561</v>
      </c>
      <c r="O185">
        <v>1</v>
      </c>
      <c r="P185">
        <v>441425</v>
      </c>
      <c r="Q185" t="s">
        <v>774</v>
      </c>
      <c r="R185" s="2" t="s">
        <v>775</v>
      </c>
      <c r="S185">
        <v>-114461</v>
      </c>
    </row>
    <row r="186" spans="1:19">
      <c r="A186" t="s">
        <v>32</v>
      </c>
      <c r="B186">
        <v>1155031</v>
      </c>
      <c r="C186">
        <v>1155677</v>
      </c>
      <c r="D186">
        <f t="shared" si="4"/>
        <v>647</v>
      </c>
      <c r="E186">
        <v>0.284</v>
      </c>
      <c r="F186">
        <v>0.573</v>
      </c>
      <c r="G186">
        <f t="shared" si="5"/>
        <v>-0.289</v>
      </c>
      <c r="H186" t="s">
        <v>117</v>
      </c>
      <c r="I186">
        <v>12</v>
      </c>
      <c r="J186" t="s">
        <v>1087</v>
      </c>
      <c r="K186">
        <v>19</v>
      </c>
      <c r="L186">
        <v>1107633</v>
      </c>
      <c r="M186">
        <v>1174282</v>
      </c>
      <c r="N186">
        <v>66650</v>
      </c>
      <c r="O186">
        <v>2</v>
      </c>
      <c r="P186">
        <v>22904</v>
      </c>
      <c r="Q186" t="s">
        <v>1088</v>
      </c>
      <c r="R186" s="2" t="s">
        <v>1089</v>
      </c>
      <c r="S186">
        <v>18605</v>
      </c>
    </row>
    <row r="187" spans="1:19">
      <c r="A187" t="s">
        <v>32</v>
      </c>
      <c r="B187">
        <v>33754308</v>
      </c>
      <c r="C187">
        <v>33754650</v>
      </c>
      <c r="D187">
        <f t="shared" si="4"/>
        <v>343</v>
      </c>
      <c r="E187">
        <v>0.293</v>
      </c>
      <c r="F187">
        <v>0.582</v>
      </c>
      <c r="G187">
        <f t="shared" si="5"/>
        <v>-0.289</v>
      </c>
      <c r="H187" t="s">
        <v>40</v>
      </c>
      <c r="I187">
        <v>8</v>
      </c>
      <c r="J187" t="s">
        <v>92</v>
      </c>
      <c r="K187">
        <v>19</v>
      </c>
      <c r="L187">
        <v>33702445</v>
      </c>
      <c r="M187">
        <v>33716756</v>
      </c>
      <c r="N187">
        <v>14312</v>
      </c>
      <c r="O187">
        <v>2</v>
      </c>
      <c r="P187">
        <v>56301</v>
      </c>
      <c r="Q187" t="s">
        <v>1090</v>
      </c>
      <c r="R187" s="2" t="s">
        <v>1091</v>
      </c>
      <c r="S187">
        <v>-37553</v>
      </c>
    </row>
    <row r="188" spans="1:19">
      <c r="A188" t="s">
        <v>28</v>
      </c>
      <c r="B188">
        <v>6476506</v>
      </c>
      <c r="C188">
        <v>6476780</v>
      </c>
      <c r="D188">
        <f t="shared" si="4"/>
        <v>275</v>
      </c>
      <c r="E188">
        <v>0.453</v>
      </c>
      <c r="F188">
        <v>0.741</v>
      </c>
      <c r="G188">
        <f t="shared" si="5"/>
        <v>-0.288</v>
      </c>
      <c r="H188" t="s">
        <v>25</v>
      </c>
      <c r="I188">
        <v>7</v>
      </c>
      <c r="J188" t="s">
        <v>83</v>
      </c>
      <c r="K188">
        <v>7</v>
      </c>
      <c r="L188">
        <v>6448747</v>
      </c>
      <c r="M188">
        <v>6474598</v>
      </c>
      <c r="N188">
        <v>25852</v>
      </c>
      <c r="O188">
        <v>2</v>
      </c>
      <c r="P188">
        <v>221955</v>
      </c>
      <c r="Q188" t="s">
        <v>1092</v>
      </c>
      <c r="R188" s="2" t="s">
        <v>1093</v>
      </c>
      <c r="S188">
        <v>-1909</v>
      </c>
    </row>
    <row r="189" spans="1:19">
      <c r="A189" t="s">
        <v>69</v>
      </c>
      <c r="B189">
        <v>27239395</v>
      </c>
      <c r="C189">
        <v>27239730</v>
      </c>
      <c r="D189">
        <f t="shared" si="4"/>
        <v>336</v>
      </c>
      <c r="E189">
        <v>0.201</v>
      </c>
      <c r="F189">
        <v>0.488</v>
      </c>
      <c r="G189">
        <f t="shared" si="5"/>
        <v>-0.287</v>
      </c>
      <c r="H189" t="s">
        <v>113</v>
      </c>
      <c r="I189">
        <v>5</v>
      </c>
      <c r="J189" t="s">
        <v>1094</v>
      </c>
      <c r="K189">
        <v>16</v>
      </c>
      <c r="L189">
        <v>27225933</v>
      </c>
      <c r="M189">
        <v>27233089</v>
      </c>
      <c r="N189">
        <v>7157</v>
      </c>
      <c r="O189">
        <v>1</v>
      </c>
      <c r="P189">
        <v>79831</v>
      </c>
      <c r="Q189" t="s">
        <v>1095</v>
      </c>
      <c r="R189" s="2" t="s">
        <v>1096</v>
      </c>
      <c r="S189">
        <v>13463</v>
      </c>
    </row>
    <row r="190" spans="1:19">
      <c r="A190" t="s">
        <v>65</v>
      </c>
      <c r="B190">
        <v>136509448</v>
      </c>
      <c r="C190">
        <v>136509693</v>
      </c>
      <c r="D190">
        <f t="shared" si="4"/>
        <v>246</v>
      </c>
      <c r="E190">
        <v>0.34</v>
      </c>
      <c r="F190">
        <v>0.627</v>
      </c>
      <c r="G190">
        <f t="shared" si="5"/>
        <v>-0.287</v>
      </c>
      <c r="H190" t="s">
        <v>296</v>
      </c>
      <c r="I190">
        <v>9</v>
      </c>
      <c r="J190" t="s">
        <v>92</v>
      </c>
      <c r="K190">
        <v>23</v>
      </c>
      <c r="L190">
        <v>136648346</v>
      </c>
      <c r="M190">
        <v>136654259</v>
      </c>
      <c r="N190">
        <v>5914</v>
      </c>
      <c r="O190">
        <v>1</v>
      </c>
      <c r="P190">
        <v>7547</v>
      </c>
      <c r="Q190" t="s">
        <v>427</v>
      </c>
      <c r="R190" s="2" t="s">
        <v>428</v>
      </c>
      <c r="S190">
        <v>-138653</v>
      </c>
    </row>
    <row r="191" spans="1:19">
      <c r="A191" t="s">
        <v>28</v>
      </c>
      <c r="B191">
        <v>6423183</v>
      </c>
      <c r="C191">
        <v>6423646</v>
      </c>
      <c r="D191">
        <f t="shared" si="4"/>
        <v>464</v>
      </c>
      <c r="E191">
        <v>0.219</v>
      </c>
      <c r="F191">
        <v>0.504</v>
      </c>
      <c r="G191">
        <f t="shared" si="5"/>
        <v>-0.285</v>
      </c>
      <c r="H191" t="s">
        <v>113</v>
      </c>
      <c r="I191">
        <v>5</v>
      </c>
      <c r="J191" t="s">
        <v>1097</v>
      </c>
      <c r="K191">
        <v>7</v>
      </c>
      <c r="L191">
        <v>6414126</v>
      </c>
      <c r="M191">
        <v>6443598</v>
      </c>
      <c r="N191">
        <v>29473</v>
      </c>
      <c r="O191">
        <v>1</v>
      </c>
      <c r="P191">
        <v>5879</v>
      </c>
      <c r="Q191" t="s">
        <v>1098</v>
      </c>
      <c r="R191" s="2" t="s">
        <v>1099</v>
      </c>
      <c r="S191">
        <v>9058</v>
      </c>
    </row>
    <row r="192" spans="1:19">
      <c r="A192" t="s">
        <v>131</v>
      </c>
      <c r="B192">
        <v>37947258</v>
      </c>
      <c r="C192">
        <v>37947399</v>
      </c>
      <c r="D192">
        <f t="shared" si="4"/>
        <v>142</v>
      </c>
      <c r="E192">
        <v>0.407</v>
      </c>
      <c r="F192">
        <v>0.692</v>
      </c>
      <c r="G192">
        <f t="shared" si="5"/>
        <v>-0.285</v>
      </c>
      <c r="H192" t="s">
        <v>37</v>
      </c>
      <c r="I192">
        <v>10</v>
      </c>
      <c r="J192" t="s">
        <v>83</v>
      </c>
      <c r="K192">
        <v>1</v>
      </c>
      <c r="L192">
        <v>37945751</v>
      </c>
      <c r="M192">
        <v>37949976</v>
      </c>
      <c r="N192">
        <v>4226</v>
      </c>
      <c r="O192">
        <v>1</v>
      </c>
      <c r="P192">
        <v>80149</v>
      </c>
      <c r="Q192" t="s">
        <v>1100</v>
      </c>
      <c r="R192" s="2" t="s">
        <v>1101</v>
      </c>
      <c r="S192">
        <v>1508</v>
      </c>
    </row>
    <row r="193" spans="1:19">
      <c r="A193" t="s">
        <v>95</v>
      </c>
      <c r="B193">
        <v>106329771</v>
      </c>
      <c r="C193">
        <v>106330271</v>
      </c>
      <c r="D193">
        <f t="shared" si="4"/>
        <v>501</v>
      </c>
      <c r="E193">
        <v>0.289</v>
      </c>
      <c r="F193">
        <v>0.574</v>
      </c>
      <c r="G193">
        <f t="shared" si="5"/>
        <v>-0.285</v>
      </c>
      <c r="H193" t="s">
        <v>29</v>
      </c>
      <c r="I193">
        <v>8</v>
      </c>
      <c r="J193" t="s">
        <v>1102</v>
      </c>
      <c r="K193">
        <v>14</v>
      </c>
      <c r="L193">
        <v>106355980</v>
      </c>
      <c r="M193">
        <v>106388530</v>
      </c>
      <c r="N193">
        <v>32551</v>
      </c>
      <c r="O193">
        <v>1</v>
      </c>
      <c r="P193">
        <v>9834</v>
      </c>
      <c r="Q193" t="s">
        <v>1103</v>
      </c>
      <c r="R193" s="2" t="s">
        <v>1104</v>
      </c>
      <c r="S193">
        <v>-25709</v>
      </c>
    </row>
    <row r="194" spans="1:19">
      <c r="A194" t="s">
        <v>65</v>
      </c>
      <c r="B194">
        <v>27881955</v>
      </c>
      <c r="C194">
        <v>27882056</v>
      </c>
      <c r="D194">
        <f t="shared" ref="D194:D257" si="6">C194-B194+1</f>
        <v>102</v>
      </c>
      <c r="E194">
        <v>0.327</v>
      </c>
      <c r="F194">
        <v>0.611</v>
      </c>
      <c r="G194">
        <f t="shared" ref="G194:G257" si="7">E194-F194</f>
        <v>-0.284</v>
      </c>
      <c r="H194" t="s">
        <v>25</v>
      </c>
      <c r="I194">
        <v>6</v>
      </c>
      <c r="J194" t="s">
        <v>92</v>
      </c>
      <c r="K194">
        <v>23</v>
      </c>
      <c r="L194">
        <v>27826107</v>
      </c>
      <c r="M194">
        <v>27841131</v>
      </c>
      <c r="N194">
        <v>15025</v>
      </c>
      <c r="O194">
        <v>1</v>
      </c>
      <c r="P194">
        <v>139422</v>
      </c>
      <c r="Q194" t="s">
        <v>1105</v>
      </c>
      <c r="R194" s="2" t="s">
        <v>1106</v>
      </c>
      <c r="S194">
        <v>55849</v>
      </c>
    </row>
    <row r="195" spans="1:19">
      <c r="A195" t="s">
        <v>69</v>
      </c>
      <c r="B195">
        <v>867585</v>
      </c>
      <c r="C195">
        <v>867729</v>
      </c>
      <c r="D195">
        <f t="shared" si="6"/>
        <v>145</v>
      </c>
      <c r="E195">
        <v>0.331</v>
      </c>
      <c r="F195">
        <v>0.614</v>
      </c>
      <c r="G195">
        <f t="shared" si="7"/>
        <v>-0.283</v>
      </c>
      <c r="H195" t="s">
        <v>40</v>
      </c>
      <c r="I195">
        <v>6</v>
      </c>
      <c r="J195" t="s">
        <v>92</v>
      </c>
      <c r="K195">
        <v>16</v>
      </c>
      <c r="L195">
        <v>855443</v>
      </c>
      <c r="M195">
        <v>863861</v>
      </c>
      <c r="N195">
        <v>8419</v>
      </c>
      <c r="O195">
        <v>1</v>
      </c>
      <c r="P195">
        <v>388199</v>
      </c>
      <c r="Q195" t="s">
        <v>1107</v>
      </c>
      <c r="R195" s="2" t="s">
        <v>1108</v>
      </c>
      <c r="S195">
        <v>12143</v>
      </c>
    </row>
    <row r="196" spans="1:19">
      <c r="A196" t="s">
        <v>19</v>
      </c>
      <c r="B196">
        <v>170338274</v>
      </c>
      <c r="C196">
        <v>170338460</v>
      </c>
      <c r="D196">
        <f t="shared" si="6"/>
        <v>187</v>
      </c>
      <c r="E196">
        <v>0.292</v>
      </c>
      <c r="F196">
        <v>0.575</v>
      </c>
      <c r="G196">
        <f t="shared" si="7"/>
        <v>-0.283</v>
      </c>
      <c r="H196" t="s">
        <v>238</v>
      </c>
      <c r="I196">
        <v>8</v>
      </c>
      <c r="J196" t="s">
        <v>92</v>
      </c>
      <c r="K196">
        <v>6</v>
      </c>
      <c r="L196">
        <v>170188886</v>
      </c>
      <c r="M196">
        <v>170198921</v>
      </c>
      <c r="N196">
        <v>10036</v>
      </c>
      <c r="O196">
        <v>2</v>
      </c>
      <c r="P196">
        <v>401288</v>
      </c>
      <c r="Q196" t="s">
        <v>1109</v>
      </c>
      <c r="R196" s="2" t="s">
        <v>1110</v>
      </c>
      <c r="S196">
        <v>-139354</v>
      </c>
    </row>
    <row r="197" spans="1:19">
      <c r="A197" t="s">
        <v>91</v>
      </c>
      <c r="B197">
        <v>69754568</v>
      </c>
      <c r="C197">
        <v>69754727</v>
      </c>
      <c r="D197">
        <f t="shared" si="6"/>
        <v>160</v>
      </c>
      <c r="E197">
        <v>0.367</v>
      </c>
      <c r="F197">
        <v>0.649</v>
      </c>
      <c r="G197">
        <f t="shared" si="7"/>
        <v>-0.282</v>
      </c>
      <c r="H197" t="s">
        <v>25</v>
      </c>
      <c r="I197">
        <v>5</v>
      </c>
      <c r="J197" t="s">
        <v>21</v>
      </c>
      <c r="K197">
        <v>15</v>
      </c>
      <c r="L197">
        <v>69755446</v>
      </c>
      <c r="M197">
        <v>69857866</v>
      </c>
      <c r="N197">
        <v>102421</v>
      </c>
      <c r="O197">
        <v>1</v>
      </c>
      <c r="P197">
        <v>145837</v>
      </c>
      <c r="Q197" t="s">
        <v>1111</v>
      </c>
      <c r="R197" s="2" t="s">
        <v>1112</v>
      </c>
      <c r="S197">
        <v>-719</v>
      </c>
    </row>
    <row r="198" spans="1:19">
      <c r="A198" t="s">
        <v>65</v>
      </c>
      <c r="B198">
        <v>152908183</v>
      </c>
      <c r="C198">
        <v>152908322</v>
      </c>
      <c r="D198">
        <f t="shared" si="6"/>
        <v>140</v>
      </c>
      <c r="E198">
        <v>0.385</v>
      </c>
      <c r="F198">
        <v>0.667</v>
      </c>
      <c r="G198">
        <f t="shared" si="7"/>
        <v>-0.282</v>
      </c>
      <c r="H198" t="s">
        <v>296</v>
      </c>
      <c r="I198">
        <v>5</v>
      </c>
      <c r="J198" t="s">
        <v>21</v>
      </c>
      <c r="K198">
        <v>23</v>
      </c>
      <c r="L198">
        <v>152907897</v>
      </c>
      <c r="M198">
        <v>152916781</v>
      </c>
      <c r="N198">
        <v>8885</v>
      </c>
      <c r="O198">
        <v>1</v>
      </c>
      <c r="P198">
        <v>1852</v>
      </c>
      <c r="Q198" t="s">
        <v>1113</v>
      </c>
      <c r="R198" s="2" t="s">
        <v>1114</v>
      </c>
      <c r="S198">
        <v>287</v>
      </c>
    </row>
    <row r="199" spans="1:19">
      <c r="A199" t="s">
        <v>86</v>
      </c>
      <c r="B199">
        <v>76642010</v>
      </c>
      <c r="C199">
        <v>76642262</v>
      </c>
      <c r="D199">
        <f t="shared" si="6"/>
        <v>253</v>
      </c>
      <c r="E199">
        <v>0.189</v>
      </c>
      <c r="F199">
        <v>0.471</v>
      </c>
      <c r="G199">
        <f t="shared" si="7"/>
        <v>-0.282</v>
      </c>
      <c r="H199" t="s">
        <v>113</v>
      </c>
      <c r="I199">
        <v>6</v>
      </c>
      <c r="J199" t="s">
        <v>92</v>
      </c>
      <c r="K199">
        <v>17</v>
      </c>
      <c r="L199">
        <v>76670130</v>
      </c>
      <c r="M199">
        <v>76688575</v>
      </c>
      <c r="N199">
        <v>18446</v>
      </c>
      <c r="O199">
        <v>2</v>
      </c>
      <c r="P199">
        <v>9267</v>
      </c>
      <c r="Q199" t="s">
        <v>1115</v>
      </c>
      <c r="R199" s="2" t="s">
        <v>1116</v>
      </c>
      <c r="S199">
        <v>46313</v>
      </c>
    </row>
    <row r="200" spans="1:19">
      <c r="A200" t="s">
        <v>28</v>
      </c>
      <c r="B200">
        <v>104585130</v>
      </c>
      <c r="C200">
        <v>104585482</v>
      </c>
      <c r="D200">
        <f t="shared" si="6"/>
        <v>353</v>
      </c>
      <c r="E200">
        <v>0.359</v>
      </c>
      <c r="F200">
        <v>0.64</v>
      </c>
      <c r="G200">
        <f t="shared" si="7"/>
        <v>-0.281</v>
      </c>
      <c r="H200" t="s">
        <v>25</v>
      </c>
      <c r="I200">
        <v>6</v>
      </c>
      <c r="J200" t="s">
        <v>1117</v>
      </c>
      <c r="K200">
        <v>7</v>
      </c>
      <c r="L200">
        <v>104535075</v>
      </c>
      <c r="M200">
        <v>104567092</v>
      </c>
      <c r="N200">
        <v>32018</v>
      </c>
      <c r="O200">
        <v>2</v>
      </c>
      <c r="P200">
        <v>723809</v>
      </c>
      <c r="Q200" t="s">
        <v>1118</v>
      </c>
      <c r="R200" s="2" t="s">
        <v>1119</v>
      </c>
      <c r="S200">
        <v>-18039</v>
      </c>
    </row>
    <row r="201" spans="1:19">
      <c r="A201" t="s">
        <v>65</v>
      </c>
      <c r="B201">
        <v>136134782</v>
      </c>
      <c r="C201">
        <v>136135009</v>
      </c>
      <c r="D201">
        <f t="shared" si="6"/>
        <v>228</v>
      </c>
      <c r="E201">
        <v>0.344</v>
      </c>
      <c r="F201">
        <v>0.625</v>
      </c>
      <c r="G201">
        <f t="shared" si="7"/>
        <v>-0.281</v>
      </c>
      <c r="H201" t="s">
        <v>57</v>
      </c>
      <c r="I201">
        <v>5</v>
      </c>
      <c r="J201" t="s">
        <v>92</v>
      </c>
      <c r="K201">
        <v>23</v>
      </c>
      <c r="L201">
        <v>136112307</v>
      </c>
      <c r="M201">
        <v>136113833</v>
      </c>
      <c r="N201">
        <v>1527</v>
      </c>
      <c r="O201">
        <v>2</v>
      </c>
      <c r="P201">
        <v>83550</v>
      </c>
      <c r="Q201" t="s">
        <v>269</v>
      </c>
      <c r="R201" s="2" t="s">
        <v>270</v>
      </c>
      <c r="S201">
        <v>-20950</v>
      </c>
    </row>
    <row r="202" spans="1:19">
      <c r="A202" t="s">
        <v>65</v>
      </c>
      <c r="B202">
        <v>64627152</v>
      </c>
      <c r="C202">
        <v>64627394</v>
      </c>
      <c r="D202">
        <f t="shared" si="6"/>
        <v>243</v>
      </c>
      <c r="E202">
        <v>0.289</v>
      </c>
      <c r="F202">
        <v>0.569</v>
      </c>
      <c r="G202">
        <f t="shared" si="7"/>
        <v>-0.28</v>
      </c>
      <c r="H202" t="s">
        <v>117</v>
      </c>
      <c r="I202">
        <v>9</v>
      </c>
      <c r="J202" t="s">
        <v>92</v>
      </c>
      <c r="K202">
        <v>23</v>
      </c>
      <c r="L202">
        <v>64708615</v>
      </c>
      <c r="M202">
        <v>64727767</v>
      </c>
      <c r="N202">
        <v>19153</v>
      </c>
      <c r="O202">
        <v>1</v>
      </c>
      <c r="P202">
        <v>340554</v>
      </c>
      <c r="Q202" t="s">
        <v>1120</v>
      </c>
      <c r="R202" s="2" t="s">
        <v>1121</v>
      </c>
      <c r="S202">
        <v>-81221</v>
      </c>
    </row>
    <row r="203" spans="1:19">
      <c r="A203" t="s">
        <v>43</v>
      </c>
      <c r="B203">
        <v>66462196</v>
      </c>
      <c r="C203">
        <v>66462468</v>
      </c>
      <c r="D203">
        <f t="shared" si="6"/>
        <v>273</v>
      </c>
      <c r="E203">
        <v>0.223</v>
      </c>
      <c r="F203">
        <v>0.502</v>
      </c>
      <c r="G203">
        <f t="shared" si="7"/>
        <v>-0.279</v>
      </c>
      <c r="H203" t="s">
        <v>29</v>
      </c>
      <c r="I203">
        <v>6</v>
      </c>
      <c r="J203" t="s">
        <v>654</v>
      </c>
      <c r="K203">
        <v>5</v>
      </c>
      <c r="L203">
        <v>66478104</v>
      </c>
      <c r="M203">
        <v>66492617</v>
      </c>
      <c r="N203">
        <v>14514</v>
      </c>
      <c r="O203">
        <v>2</v>
      </c>
      <c r="P203">
        <v>4064</v>
      </c>
      <c r="Q203" t="s">
        <v>1122</v>
      </c>
      <c r="R203" s="2" t="s">
        <v>1123</v>
      </c>
      <c r="S203">
        <v>30149</v>
      </c>
    </row>
    <row r="204" spans="1:19">
      <c r="A204" t="s">
        <v>131</v>
      </c>
      <c r="B204">
        <v>230139793</v>
      </c>
      <c r="C204">
        <v>230140640</v>
      </c>
      <c r="D204">
        <f t="shared" si="6"/>
        <v>848</v>
      </c>
      <c r="E204">
        <v>0.331</v>
      </c>
      <c r="F204">
        <v>0.61</v>
      </c>
      <c r="G204">
        <f t="shared" si="7"/>
        <v>-0.279</v>
      </c>
      <c r="H204" t="s">
        <v>40</v>
      </c>
      <c r="I204">
        <v>5</v>
      </c>
      <c r="J204" t="s">
        <v>92</v>
      </c>
      <c r="K204">
        <v>1</v>
      </c>
      <c r="L204">
        <v>230193536</v>
      </c>
      <c r="M204">
        <v>230417875</v>
      </c>
      <c r="N204">
        <v>224340</v>
      </c>
      <c r="O204">
        <v>1</v>
      </c>
      <c r="P204">
        <v>2590</v>
      </c>
      <c r="Q204" t="s">
        <v>1124</v>
      </c>
      <c r="R204" s="2" t="s">
        <v>1125</v>
      </c>
      <c r="S204">
        <v>-52896</v>
      </c>
    </row>
    <row r="205" spans="1:19">
      <c r="A205" t="s">
        <v>24</v>
      </c>
      <c r="B205">
        <v>2543574</v>
      </c>
      <c r="C205">
        <v>2543829</v>
      </c>
      <c r="D205">
        <f t="shared" si="6"/>
        <v>256</v>
      </c>
      <c r="E205">
        <v>0.415</v>
      </c>
      <c r="F205">
        <v>0.692</v>
      </c>
      <c r="G205">
        <f t="shared" si="7"/>
        <v>-0.277</v>
      </c>
      <c r="H205" t="s">
        <v>80</v>
      </c>
      <c r="I205">
        <v>10</v>
      </c>
      <c r="J205" t="s">
        <v>92</v>
      </c>
      <c r="K205">
        <v>10</v>
      </c>
      <c r="L205">
        <v>2342513</v>
      </c>
      <c r="M205">
        <v>2357268</v>
      </c>
      <c r="N205">
        <v>14756</v>
      </c>
      <c r="O205">
        <v>2</v>
      </c>
      <c r="P205">
        <v>399708</v>
      </c>
      <c r="Q205" t="s">
        <v>1126</v>
      </c>
      <c r="R205" s="2" t="s">
        <v>1127</v>
      </c>
      <c r="S205">
        <v>-186307</v>
      </c>
    </row>
    <row r="206" spans="1:19">
      <c r="A206" t="s">
        <v>131</v>
      </c>
      <c r="B206">
        <v>236209578</v>
      </c>
      <c r="C206">
        <v>236209866</v>
      </c>
      <c r="D206">
        <f t="shared" si="6"/>
        <v>289</v>
      </c>
      <c r="E206">
        <v>0.245</v>
      </c>
      <c r="F206">
        <v>0.52</v>
      </c>
      <c r="G206">
        <f t="shared" si="7"/>
        <v>-0.275</v>
      </c>
      <c r="H206" t="s">
        <v>113</v>
      </c>
      <c r="I206">
        <v>6</v>
      </c>
      <c r="J206" t="s">
        <v>1128</v>
      </c>
      <c r="K206">
        <v>1</v>
      </c>
      <c r="L206">
        <v>236139132</v>
      </c>
      <c r="M206">
        <v>236228481</v>
      </c>
      <c r="N206">
        <v>89350</v>
      </c>
      <c r="O206">
        <v>2</v>
      </c>
      <c r="P206">
        <v>4811</v>
      </c>
      <c r="Q206" t="s">
        <v>1129</v>
      </c>
      <c r="R206" s="2" t="s">
        <v>1130</v>
      </c>
      <c r="S206">
        <v>18615</v>
      </c>
    </row>
    <row r="207" spans="1:19">
      <c r="A207" t="s">
        <v>24</v>
      </c>
      <c r="B207">
        <v>135436115</v>
      </c>
      <c r="C207">
        <v>135436239</v>
      </c>
      <c r="D207">
        <f t="shared" si="6"/>
        <v>125</v>
      </c>
      <c r="E207">
        <v>0.272</v>
      </c>
      <c r="F207">
        <v>0.546</v>
      </c>
      <c r="G207">
        <f t="shared" si="7"/>
        <v>-0.274</v>
      </c>
      <c r="H207" t="s">
        <v>25</v>
      </c>
      <c r="I207">
        <v>6</v>
      </c>
      <c r="J207" t="s">
        <v>1131</v>
      </c>
      <c r="K207">
        <v>10</v>
      </c>
      <c r="L207">
        <v>135438603</v>
      </c>
      <c r="M207">
        <v>135440299</v>
      </c>
      <c r="N207">
        <v>1697</v>
      </c>
      <c r="O207">
        <v>2</v>
      </c>
      <c r="P207">
        <v>441581</v>
      </c>
      <c r="Q207" t="s">
        <v>1132</v>
      </c>
      <c r="R207" s="2" t="s">
        <v>1133</v>
      </c>
      <c r="S207">
        <v>4060</v>
      </c>
    </row>
    <row r="208" spans="1:19">
      <c r="A208" t="s">
        <v>86</v>
      </c>
      <c r="B208">
        <v>43511197</v>
      </c>
      <c r="C208">
        <v>43511355</v>
      </c>
      <c r="D208">
        <f t="shared" si="6"/>
        <v>159</v>
      </c>
      <c r="E208">
        <v>0.268</v>
      </c>
      <c r="F208">
        <v>0.542</v>
      </c>
      <c r="G208">
        <f t="shared" si="7"/>
        <v>-0.274</v>
      </c>
      <c r="H208" t="s">
        <v>57</v>
      </c>
      <c r="I208">
        <v>5</v>
      </c>
      <c r="J208" t="s">
        <v>21</v>
      </c>
      <c r="K208">
        <v>17</v>
      </c>
      <c r="L208">
        <v>43506718</v>
      </c>
      <c r="M208">
        <v>43511112</v>
      </c>
      <c r="N208">
        <v>4395</v>
      </c>
      <c r="O208">
        <v>2</v>
      </c>
      <c r="P208">
        <v>201176</v>
      </c>
      <c r="Q208" t="s">
        <v>1134</v>
      </c>
      <c r="R208" s="2" t="s">
        <v>1135</v>
      </c>
      <c r="S208">
        <v>-86</v>
      </c>
    </row>
    <row r="209" spans="1:19">
      <c r="A209" t="s">
        <v>182</v>
      </c>
      <c r="B209">
        <v>51236751</v>
      </c>
      <c r="C209">
        <v>51237076</v>
      </c>
      <c r="D209">
        <f t="shared" si="6"/>
        <v>326</v>
      </c>
      <c r="E209">
        <v>0.262</v>
      </c>
      <c r="F209">
        <v>0.535</v>
      </c>
      <c r="G209">
        <f t="shared" si="7"/>
        <v>-0.273</v>
      </c>
      <c r="H209" t="s">
        <v>238</v>
      </c>
      <c r="I209">
        <v>6</v>
      </c>
      <c r="J209" t="s">
        <v>21</v>
      </c>
      <c r="K209">
        <v>12</v>
      </c>
      <c r="L209">
        <v>51236701</v>
      </c>
      <c r="M209">
        <v>51281663</v>
      </c>
      <c r="N209">
        <v>44963</v>
      </c>
      <c r="O209">
        <v>1</v>
      </c>
      <c r="P209">
        <v>283471</v>
      </c>
      <c r="Q209" t="s">
        <v>1136</v>
      </c>
      <c r="R209" s="2" t="s">
        <v>1137</v>
      </c>
      <c r="S209">
        <v>51</v>
      </c>
    </row>
    <row r="210" spans="1:19">
      <c r="A210" t="s">
        <v>91</v>
      </c>
      <c r="B210">
        <v>90547692</v>
      </c>
      <c r="C210">
        <v>90548204</v>
      </c>
      <c r="D210">
        <f t="shared" si="6"/>
        <v>513</v>
      </c>
      <c r="E210">
        <v>0.268</v>
      </c>
      <c r="F210">
        <v>0.541</v>
      </c>
      <c r="G210">
        <f t="shared" si="7"/>
        <v>-0.273</v>
      </c>
      <c r="H210" t="s">
        <v>113</v>
      </c>
      <c r="I210">
        <v>6</v>
      </c>
      <c r="J210" t="s">
        <v>268</v>
      </c>
      <c r="K210">
        <v>15</v>
      </c>
      <c r="L210">
        <v>90544752</v>
      </c>
      <c r="M210">
        <v>90625432</v>
      </c>
      <c r="N210">
        <v>80681</v>
      </c>
      <c r="O210">
        <v>1</v>
      </c>
      <c r="P210">
        <v>374655</v>
      </c>
      <c r="Q210" t="s">
        <v>1138</v>
      </c>
      <c r="R210" s="2" t="s">
        <v>1139</v>
      </c>
      <c r="S210">
        <v>2941</v>
      </c>
    </row>
    <row r="211" spans="1:19">
      <c r="A211" t="s">
        <v>241</v>
      </c>
      <c r="B211">
        <v>86847895</v>
      </c>
      <c r="C211">
        <v>86848695</v>
      </c>
      <c r="D211">
        <f t="shared" si="6"/>
        <v>801</v>
      </c>
      <c r="E211">
        <v>0.256</v>
      </c>
      <c r="F211">
        <v>0.529</v>
      </c>
      <c r="G211">
        <f t="shared" si="7"/>
        <v>-0.273</v>
      </c>
      <c r="H211" t="s">
        <v>57</v>
      </c>
      <c r="I211">
        <v>8</v>
      </c>
      <c r="J211" t="s">
        <v>92</v>
      </c>
      <c r="K211">
        <v>8</v>
      </c>
      <c r="L211">
        <v>86775050</v>
      </c>
      <c r="M211">
        <v>86840171</v>
      </c>
      <c r="N211">
        <v>65122</v>
      </c>
      <c r="O211">
        <v>2</v>
      </c>
      <c r="P211">
        <v>254958</v>
      </c>
      <c r="Q211" t="s">
        <v>1140</v>
      </c>
      <c r="R211" s="2" t="s">
        <v>1141</v>
      </c>
      <c r="S211">
        <v>-7725</v>
      </c>
    </row>
    <row r="212" spans="1:19">
      <c r="A212" t="s">
        <v>32</v>
      </c>
      <c r="B212">
        <v>6250919</v>
      </c>
      <c r="C212">
        <v>6251492</v>
      </c>
      <c r="D212">
        <f t="shared" si="6"/>
        <v>574</v>
      </c>
      <c r="E212">
        <v>0.214</v>
      </c>
      <c r="F212">
        <v>0.483</v>
      </c>
      <c r="G212">
        <f t="shared" si="7"/>
        <v>-0.269</v>
      </c>
      <c r="H212" t="s">
        <v>44</v>
      </c>
      <c r="I212">
        <v>11</v>
      </c>
      <c r="J212" t="s">
        <v>1142</v>
      </c>
      <c r="K212">
        <v>19</v>
      </c>
      <c r="L212">
        <v>6210392</v>
      </c>
      <c r="M212">
        <v>6279959</v>
      </c>
      <c r="N212">
        <v>69568</v>
      </c>
      <c r="O212">
        <v>2</v>
      </c>
      <c r="P212">
        <v>4298</v>
      </c>
      <c r="Q212" t="s">
        <v>1143</v>
      </c>
      <c r="R212" s="2" t="s">
        <v>1144</v>
      </c>
      <c r="S212">
        <v>28467</v>
      </c>
    </row>
    <row r="213" spans="1:19">
      <c r="A213" t="s">
        <v>65</v>
      </c>
      <c r="B213">
        <v>150345994</v>
      </c>
      <c r="C213">
        <v>150346115</v>
      </c>
      <c r="D213">
        <f t="shared" si="6"/>
        <v>122</v>
      </c>
      <c r="E213">
        <v>0.257</v>
      </c>
      <c r="F213">
        <v>0.524</v>
      </c>
      <c r="G213">
        <f t="shared" si="7"/>
        <v>-0.267</v>
      </c>
      <c r="H213" t="s">
        <v>296</v>
      </c>
      <c r="I213">
        <v>7</v>
      </c>
      <c r="J213" t="s">
        <v>21</v>
      </c>
      <c r="K213">
        <v>23</v>
      </c>
      <c r="L213">
        <v>150345056</v>
      </c>
      <c r="M213">
        <v>150349937</v>
      </c>
      <c r="N213">
        <v>4882</v>
      </c>
      <c r="O213">
        <v>1</v>
      </c>
      <c r="P213">
        <v>9248</v>
      </c>
      <c r="Q213" t="s">
        <v>1145</v>
      </c>
      <c r="R213" s="2" t="s">
        <v>1146</v>
      </c>
      <c r="S213">
        <v>939</v>
      </c>
    </row>
    <row r="214" spans="1:19">
      <c r="A214" t="s">
        <v>65</v>
      </c>
      <c r="B214">
        <v>125686506</v>
      </c>
      <c r="C214">
        <v>125686778</v>
      </c>
      <c r="D214">
        <f t="shared" si="6"/>
        <v>273</v>
      </c>
      <c r="E214">
        <v>0.316</v>
      </c>
      <c r="F214">
        <v>0.583</v>
      </c>
      <c r="G214">
        <f t="shared" si="7"/>
        <v>-0.267</v>
      </c>
      <c r="H214" t="s">
        <v>290</v>
      </c>
      <c r="I214">
        <v>9</v>
      </c>
      <c r="J214" t="s">
        <v>21</v>
      </c>
      <c r="K214">
        <v>23</v>
      </c>
      <c r="L214">
        <v>125683366</v>
      </c>
      <c r="M214">
        <v>125686842</v>
      </c>
      <c r="N214">
        <v>3477</v>
      </c>
      <c r="O214">
        <v>2</v>
      </c>
      <c r="P214">
        <v>139170</v>
      </c>
      <c r="Q214" t="s">
        <v>1147</v>
      </c>
      <c r="R214" s="2" t="s">
        <v>1148</v>
      </c>
      <c r="S214">
        <v>64</v>
      </c>
    </row>
    <row r="215" spans="1:19">
      <c r="A215" t="s">
        <v>91</v>
      </c>
      <c r="B215">
        <v>91457629</v>
      </c>
      <c r="C215">
        <v>91458000</v>
      </c>
      <c r="D215">
        <f t="shared" si="6"/>
        <v>372</v>
      </c>
      <c r="E215">
        <v>0.353</v>
      </c>
      <c r="F215">
        <v>0.619</v>
      </c>
      <c r="G215">
        <f t="shared" si="7"/>
        <v>-0.266</v>
      </c>
      <c r="H215" t="s">
        <v>57</v>
      </c>
      <c r="I215">
        <v>6</v>
      </c>
      <c r="J215" t="s">
        <v>268</v>
      </c>
      <c r="K215">
        <v>15</v>
      </c>
      <c r="L215">
        <v>91455273</v>
      </c>
      <c r="M215">
        <v>91463624</v>
      </c>
      <c r="N215">
        <v>8352</v>
      </c>
      <c r="O215">
        <v>1</v>
      </c>
      <c r="P215">
        <v>4122</v>
      </c>
      <c r="Q215" t="s">
        <v>1149</v>
      </c>
      <c r="R215" s="2" t="s">
        <v>1150</v>
      </c>
      <c r="S215">
        <v>2357</v>
      </c>
    </row>
    <row r="216" spans="1:19">
      <c r="A216" t="s">
        <v>142</v>
      </c>
      <c r="B216">
        <v>1771323</v>
      </c>
      <c r="C216">
        <v>1771633</v>
      </c>
      <c r="D216">
        <f t="shared" si="6"/>
        <v>311</v>
      </c>
      <c r="E216">
        <v>0.385</v>
      </c>
      <c r="F216">
        <v>0.651</v>
      </c>
      <c r="G216">
        <f t="shared" si="7"/>
        <v>-0.266</v>
      </c>
      <c r="H216" t="s">
        <v>29</v>
      </c>
      <c r="I216">
        <v>7</v>
      </c>
      <c r="J216" t="s">
        <v>92</v>
      </c>
      <c r="K216">
        <v>2</v>
      </c>
      <c r="L216">
        <v>1668730</v>
      </c>
      <c r="M216">
        <v>1748291</v>
      </c>
      <c r="N216">
        <v>79562</v>
      </c>
      <c r="O216">
        <v>2</v>
      </c>
      <c r="P216">
        <v>7837</v>
      </c>
      <c r="Q216" t="s">
        <v>1151</v>
      </c>
      <c r="R216" s="2" t="s">
        <v>1152</v>
      </c>
      <c r="S216">
        <v>-23033</v>
      </c>
    </row>
    <row r="217" spans="1:19">
      <c r="A217" t="s">
        <v>171</v>
      </c>
      <c r="B217">
        <v>21258697</v>
      </c>
      <c r="C217">
        <v>21259005</v>
      </c>
      <c r="D217">
        <f t="shared" si="6"/>
        <v>309</v>
      </c>
      <c r="E217">
        <v>0.327</v>
      </c>
      <c r="F217">
        <v>0.593</v>
      </c>
      <c r="G217">
        <f t="shared" si="7"/>
        <v>-0.266</v>
      </c>
      <c r="H217" t="s">
        <v>57</v>
      </c>
      <c r="I217">
        <v>5</v>
      </c>
      <c r="J217" t="s">
        <v>1153</v>
      </c>
      <c r="K217">
        <v>13</v>
      </c>
      <c r="L217">
        <v>21277482</v>
      </c>
      <c r="M217">
        <v>21297237</v>
      </c>
      <c r="N217">
        <v>19756</v>
      </c>
      <c r="O217">
        <v>1</v>
      </c>
      <c r="P217">
        <v>53342</v>
      </c>
      <c r="Q217" t="s">
        <v>1154</v>
      </c>
      <c r="R217" s="2" t="s">
        <v>1155</v>
      </c>
      <c r="S217">
        <v>-18477</v>
      </c>
    </row>
    <row r="218" spans="1:19">
      <c r="A218" t="s">
        <v>49</v>
      </c>
      <c r="B218">
        <v>1769382</v>
      </c>
      <c r="C218">
        <v>1769627</v>
      </c>
      <c r="D218">
        <f t="shared" si="6"/>
        <v>246</v>
      </c>
      <c r="E218">
        <v>0.175</v>
      </c>
      <c r="F218">
        <v>0.44</v>
      </c>
      <c r="G218">
        <f t="shared" si="7"/>
        <v>-0.265</v>
      </c>
      <c r="H218" t="s">
        <v>40</v>
      </c>
      <c r="I218">
        <v>7</v>
      </c>
      <c r="J218" t="s">
        <v>268</v>
      </c>
      <c r="K218">
        <v>11</v>
      </c>
      <c r="L218">
        <v>1753640</v>
      </c>
      <c r="M218">
        <v>1771824</v>
      </c>
      <c r="N218">
        <v>18185</v>
      </c>
      <c r="O218">
        <v>2</v>
      </c>
      <c r="P218">
        <v>402778</v>
      </c>
      <c r="Q218" t="s">
        <v>1156</v>
      </c>
      <c r="R218" s="2" t="s">
        <v>1157</v>
      </c>
      <c r="S218">
        <v>2197</v>
      </c>
    </row>
    <row r="219" spans="1:19">
      <c r="A219" t="s">
        <v>65</v>
      </c>
      <c r="B219">
        <v>41783051</v>
      </c>
      <c r="C219">
        <v>41783257</v>
      </c>
      <c r="D219">
        <f t="shared" si="6"/>
        <v>207</v>
      </c>
      <c r="E219">
        <v>0.295</v>
      </c>
      <c r="F219">
        <v>0.558</v>
      </c>
      <c r="G219">
        <f t="shared" si="7"/>
        <v>-0.263</v>
      </c>
      <c r="H219" t="s">
        <v>80</v>
      </c>
      <c r="I219">
        <v>7</v>
      </c>
      <c r="J219" t="s">
        <v>21</v>
      </c>
      <c r="K219">
        <v>23</v>
      </c>
      <c r="L219">
        <v>41374189</v>
      </c>
      <c r="M219">
        <v>41782287</v>
      </c>
      <c r="N219">
        <v>408099</v>
      </c>
      <c r="O219">
        <v>2</v>
      </c>
      <c r="P219">
        <v>8573</v>
      </c>
      <c r="Q219" t="s">
        <v>1158</v>
      </c>
      <c r="R219" s="2" t="s">
        <v>1159</v>
      </c>
      <c r="S219">
        <v>-765</v>
      </c>
    </row>
    <row r="220" spans="1:19">
      <c r="A220" t="s">
        <v>86</v>
      </c>
      <c r="B220">
        <v>62408479</v>
      </c>
      <c r="C220">
        <v>62409585</v>
      </c>
      <c r="D220">
        <f t="shared" si="6"/>
        <v>1107</v>
      </c>
      <c r="E220">
        <v>0.29</v>
      </c>
      <c r="F220">
        <v>0.551</v>
      </c>
      <c r="G220">
        <f t="shared" si="7"/>
        <v>-0.261</v>
      </c>
      <c r="H220" t="s">
        <v>37</v>
      </c>
      <c r="I220">
        <v>8</v>
      </c>
      <c r="J220" t="s">
        <v>83</v>
      </c>
      <c r="K220">
        <v>17</v>
      </c>
      <c r="L220">
        <v>62396777</v>
      </c>
      <c r="M220">
        <v>62407083</v>
      </c>
      <c r="N220">
        <v>10307</v>
      </c>
      <c r="O220">
        <v>2</v>
      </c>
      <c r="P220">
        <v>5175</v>
      </c>
      <c r="Q220" t="s">
        <v>1160</v>
      </c>
      <c r="R220" s="2" t="s">
        <v>1161</v>
      </c>
      <c r="S220">
        <v>-1397</v>
      </c>
    </row>
    <row r="221" spans="1:19">
      <c r="A221" t="s">
        <v>142</v>
      </c>
      <c r="B221">
        <v>24397845</v>
      </c>
      <c r="C221">
        <v>24398053</v>
      </c>
      <c r="D221">
        <f t="shared" si="6"/>
        <v>209</v>
      </c>
      <c r="E221">
        <v>0.354</v>
      </c>
      <c r="F221">
        <v>0.615</v>
      </c>
      <c r="G221">
        <f t="shared" si="7"/>
        <v>-0.261</v>
      </c>
      <c r="H221" t="s">
        <v>99</v>
      </c>
      <c r="I221">
        <v>5</v>
      </c>
      <c r="J221" t="s">
        <v>21</v>
      </c>
      <c r="K221">
        <v>2</v>
      </c>
      <c r="L221">
        <v>24397972</v>
      </c>
      <c r="M221">
        <v>24414567</v>
      </c>
      <c r="N221">
        <v>16596</v>
      </c>
      <c r="O221">
        <v>1</v>
      </c>
      <c r="P221">
        <v>653140</v>
      </c>
      <c r="Q221" t="s">
        <v>1162</v>
      </c>
      <c r="R221" s="2" t="s">
        <v>1163</v>
      </c>
      <c r="S221">
        <v>0</v>
      </c>
    </row>
    <row r="222" spans="1:19">
      <c r="A222" t="s">
        <v>146</v>
      </c>
      <c r="B222">
        <v>12500180</v>
      </c>
      <c r="C222">
        <v>12500828</v>
      </c>
      <c r="D222">
        <f t="shared" si="6"/>
        <v>649</v>
      </c>
      <c r="E222">
        <v>0.268</v>
      </c>
      <c r="F222">
        <v>0.529</v>
      </c>
      <c r="G222">
        <f t="shared" si="7"/>
        <v>-0.261</v>
      </c>
      <c r="H222" t="s">
        <v>29</v>
      </c>
      <c r="I222">
        <v>6</v>
      </c>
      <c r="J222" t="s">
        <v>92</v>
      </c>
      <c r="K222">
        <v>3</v>
      </c>
      <c r="L222">
        <v>12525931</v>
      </c>
      <c r="M222">
        <v>12574820</v>
      </c>
      <c r="N222">
        <v>48890</v>
      </c>
      <c r="O222">
        <v>1</v>
      </c>
      <c r="P222">
        <v>80746</v>
      </c>
      <c r="Q222" t="s">
        <v>1164</v>
      </c>
      <c r="R222" s="2" t="s">
        <v>1165</v>
      </c>
      <c r="S222">
        <v>-25103</v>
      </c>
    </row>
    <row r="223" spans="1:19">
      <c r="A223" t="s">
        <v>146</v>
      </c>
      <c r="B223">
        <v>45601531</v>
      </c>
      <c r="C223">
        <v>45602082</v>
      </c>
      <c r="D223">
        <f t="shared" si="6"/>
        <v>552</v>
      </c>
      <c r="E223">
        <v>0.205</v>
      </c>
      <c r="F223">
        <v>0.466</v>
      </c>
      <c r="G223">
        <f t="shared" si="7"/>
        <v>-0.261</v>
      </c>
      <c r="H223" t="s">
        <v>57</v>
      </c>
      <c r="I223">
        <v>6</v>
      </c>
      <c r="J223" t="s">
        <v>92</v>
      </c>
      <c r="K223">
        <v>3</v>
      </c>
      <c r="L223">
        <v>45636323</v>
      </c>
      <c r="M223">
        <v>45722755</v>
      </c>
      <c r="N223">
        <v>86433</v>
      </c>
      <c r="O223">
        <v>1</v>
      </c>
      <c r="P223">
        <v>8994</v>
      </c>
      <c r="Q223" t="s">
        <v>1166</v>
      </c>
      <c r="R223" s="2" t="s">
        <v>1167</v>
      </c>
      <c r="S223">
        <v>-34241</v>
      </c>
    </row>
    <row r="224" spans="1:19">
      <c r="A224" t="s">
        <v>131</v>
      </c>
      <c r="B224">
        <v>212002794</v>
      </c>
      <c r="C224">
        <v>212003051</v>
      </c>
      <c r="D224">
        <f t="shared" si="6"/>
        <v>258</v>
      </c>
      <c r="E224">
        <v>0.284</v>
      </c>
      <c r="F224">
        <v>0.544</v>
      </c>
      <c r="G224">
        <f t="shared" si="7"/>
        <v>-0.26</v>
      </c>
      <c r="H224" t="s">
        <v>57</v>
      </c>
      <c r="I224">
        <v>9</v>
      </c>
      <c r="J224" t="s">
        <v>21</v>
      </c>
      <c r="K224">
        <v>1</v>
      </c>
      <c r="L224">
        <v>211916799</v>
      </c>
      <c r="M224">
        <v>212003577</v>
      </c>
      <c r="N224">
        <v>86779</v>
      </c>
      <c r="O224">
        <v>2</v>
      </c>
      <c r="P224">
        <v>9926</v>
      </c>
      <c r="Q224" t="s">
        <v>1168</v>
      </c>
      <c r="R224" s="2" t="s">
        <v>1169</v>
      </c>
      <c r="S224">
        <v>526</v>
      </c>
    </row>
    <row r="225" spans="1:19">
      <c r="A225" t="s">
        <v>24</v>
      </c>
      <c r="B225">
        <v>8096763</v>
      </c>
      <c r="C225">
        <v>8096979</v>
      </c>
      <c r="D225">
        <f t="shared" si="6"/>
        <v>217</v>
      </c>
      <c r="E225">
        <v>0.41</v>
      </c>
      <c r="F225">
        <v>0.669</v>
      </c>
      <c r="G225">
        <f t="shared" si="7"/>
        <v>-0.259</v>
      </c>
      <c r="H225" t="s">
        <v>25</v>
      </c>
      <c r="I225">
        <v>9</v>
      </c>
      <c r="J225" t="s">
        <v>21</v>
      </c>
      <c r="K225">
        <v>10</v>
      </c>
      <c r="L225">
        <v>8096667</v>
      </c>
      <c r="M225">
        <v>8117164</v>
      </c>
      <c r="N225">
        <v>20498</v>
      </c>
      <c r="O225">
        <v>1</v>
      </c>
      <c r="P225">
        <v>2625</v>
      </c>
      <c r="Q225" t="s">
        <v>1170</v>
      </c>
      <c r="R225" s="2" t="s">
        <v>48</v>
      </c>
      <c r="S225">
        <v>97</v>
      </c>
    </row>
    <row r="226" spans="1:19">
      <c r="A226" t="s">
        <v>65</v>
      </c>
      <c r="B226">
        <v>148622791</v>
      </c>
      <c r="C226">
        <v>148623024</v>
      </c>
      <c r="D226">
        <f t="shared" si="6"/>
        <v>234</v>
      </c>
      <c r="E226">
        <v>0.293</v>
      </c>
      <c r="F226">
        <v>0.552</v>
      </c>
      <c r="G226">
        <f t="shared" si="7"/>
        <v>-0.259</v>
      </c>
      <c r="H226" t="s">
        <v>110</v>
      </c>
      <c r="I226">
        <v>5</v>
      </c>
      <c r="J226" t="s">
        <v>21</v>
      </c>
      <c r="K226">
        <v>23</v>
      </c>
      <c r="L226">
        <v>148622519</v>
      </c>
      <c r="M226">
        <v>148629312</v>
      </c>
      <c r="N226">
        <v>6794</v>
      </c>
      <c r="O226">
        <v>1</v>
      </c>
      <c r="P226">
        <v>91966</v>
      </c>
      <c r="Q226" t="s">
        <v>1171</v>
      </c>
      <c r="R226" s="2" t="s">
        <v>1172</v>
      </c>
      <c r="S226">
        <v>273</v>
      </c>
    </row>
    <row r="227" spans="1:19">
      <c r="A227" t="s">
        <v>69</v>
      </c>
      <c r="B227">
        <v>87736693</v>
      </c>
      <c r="C227">
        <v>87736833</v>
      </c>
      <c r="D227">
        <f t="shared" si="6"/>
        <v>141</v>
      </c>
      <c r="E227">
        <v>0.25</v>
      </c>
      <c r="F227">
        <v>0.507</v>
      </c>
      <c r="G227">
        <f t="shared" si="7"/>
        <v>-0.257</v>
      </c>
      <c r="H227" t="s">
        <v>25</v>
      </c>
      <c r="I227">
        <v>6</v>
      </c>
      <c r="J227" t="s">
        <v>205</v>
      </c>
      <c r="K227">
        <v>16</v>
      </c>
      <c r="L227">
        <v>87736729</v>
      </c>
      <c r="M227">
        <v>87743273</v>
      </c>
      <c r="N227">
        <v>6545</v>
      </c>
      <c r="O227">
        <v>2</v>
      </c>
      <c r="P227">
        <v>54758</v>
      </c>
      <c r="Q227" t="s">
        <v>1173</v>
      </c>
      <c r="R227" s="2" t="s">
        <v>1174</v>
      </c>
      <c r="S227">
        <v>6440</v>
      </c>
    </row>
    <row r="228" spans="1:19">
      <c r="A228" t="s">
        <v>142</v>
      </c>
      <c r="B228">
        <v>135187616</v>
      </c>
      <c r="C228">
        <v>135188770</v>
      </c>
      <c r="D228">
        <f t="shared" si="6"/>
        <v>1155</v>
      </c>
      <c r="E228">
        <v>0.283</v>
      </c>
      <c r="F228">
        <v>0.539</v>
      </c>
      <c r="G228">
        <f t="shared" si="7"/>
        <v>-0.256</v>
      </c>
      <c r="H228" t="s">
        <v>113</v>
      </c>
      <c r="I228">
        <v>6</v>
      </c>
      <c r="J228" t="s">
        <v>1175</v>
      </c>
      <c r="K228">
        <v>2</v>
      </c>
      <c r="L228">
        <v>135011830</v>
      </c>
      <c r="M228">
        <v>135212192</v>
      </c>
      <c r="N228">
        <v>200363</v>
      </c>
      <c r="O228">
        <v>1</v>
      </c>
      <c r="P228">
        <v>4249</v>
      </c>
      <c r="Q228" t="s">
        <v>1176</v>
      </c>
      <c r="R228" s="2" t="s">
        <v>1177</v>
      </c>
      <c r="S228">
        <v>175787</v>
      </c>
    </row>
    <row r="229" spans="1:19">
      <c r="A229" t="s">
        <v>24</v>
      </c>
      <c r="B229">
        <v>73472968</v>
      </c>
      <c r="C229">
        <v>73473847</v>
      </c>
      <c r="D229">
        <f t="shared" si="6"/>
        <v>880</v>
      </c>
      <c r="E229">
        <v>0.23</v>
      </c>
      <c r="F229">
        <v>0.485</v>
      </c>
      <c r="G229">
        <f t="shared" si="7"/>
        <v>-0.255</v>
      </c>
      <c r="H229" t="s">
        <v>57</v>
      </c>
      <c r="I229">
        <v>5</v>
      </c>
      <c r="J229" t="s">
        <v>21</v>
      </c>
      <c r="K229">
        <v>10</v>
      </c>
      <c r="L229">
        <v>73472361</v>
      </c>
      <c r="M229">
        <v>73501793</v>
      </c>
      <c r="N229">
        <v>29433</v>
      </c>
      <c r="O229">
        <v>1</v>
      </c>
      <c r="P229">
        <v>64072</v>
      </c>
      <c r="Q229" t="s">
        <v>1178</v>
      </c>
      <c r="R229" s="2" t="s">
        <v>305</v>
      </c>
      <c r="S229">
        <v>608</v>
      </c>
    </row>
    <row r="230" spans="1:19">
      <c r="A230" t="s">
        <v>86</v>
      </c>
      <c r="B230">
        <v>79325132</v>
      </c>
      <c r="C230">
        <v>79325233</v>
      </c>
      <c r="D230">
        <f t="shared" si="6"/>
        <v>102</v>
      </c>
      <c r="E230">
        <v>0.433</v>
      </c>
      <c r="F230">
        <v>0.688</v>
      </c>
      <c r="G230">
        <f t="shared" si="7"/>
        <v>-0.255</v>
      </c>
      <c r="H230" t="s">
        <v>25</v>
      </c>
      <c r="I230">
        <v>5</v>
      </c>
      <c r="J230" t="s">
        <v>92</v>
      </c>
      <c r="K230">
        <v>17</v>
      </c>
      <c r="L230">
        <v>79285072</v>
      </c>
      <c r="M230">
        <v>79304474</v>
      </c>
      <c r="N230">
        <v>19403</v>
      </c>
      <c r="O230">
        <v>2</v>
      </c>
      <c r="P230">
        <v>284186</v>
      </c>
      <c r="Q230" t="s">
        <v>1179</v>
      </c>
      <c r="R230" s="2" t="s">
        <v>1180</v>
      </c>
      <c r="S230">
        <v>-20659</v>
      </c>
    </row>
    <row r="231" spans="1:19">
      <c r="A231" t="s">
        <v>65</v>
      </c>
      <c r="B231">
        <v>53710864</v>
      </c>
      <c r="C231">
        <v>53711369</v>
      </c>
      <c r="D231">
        <f t="shared" si="6"/>
        <v>506</v>
      </c>
      <c r="E231">
        <v>0.317</v>
      </c>
      <c r="F231">
        <v>0.572</v>
      </c>
      <c r="G231">
        <f t="shared" si="7"/>
        <v>-0.255</v>
      </c>
      <c r="H231" t="s">
        <v>158</v>
      </c>
      <c r="I231">
        <v>19</v>
      </c>
      <c r="J231" t="s">
        <v>268</v>
      </c>
      <c r="K231">
        <v>23</v>
      </c>
      <c r="L231">
        <v>53559057</v>
      </c>
      <c r="M231">
        <v>53713697</v>
      </c>
      <c r="N231">
        <v>154641</v>
      </c>
      <c r="O231">
        <v>2</v>
      </c>
      <c r="P231">
        <v>10075</v>
      </c>
      <c r="Q231" t="s">
        <v>1181</v>
      </c>
      <c r="R231" s="2" t="s">
        <v>1182</v>
      </c>
      <c r="S231">
        <v>2328</v>
      </c>
    </row>
    <row r="232" spans="1:19">
      <c r="A232" t="s">
        <v>65</v>
      </c>
      <c r="B232">
        <v>69675013</v>
      </c>
      <c r="C232">
        <v>69675292</v>
      </c>
      <c r="D232">
        <f t="shared" si="6"/>
        <v>280</v>
      </c>
      <c r="E232">
        <v>0.272</v>
      </c>
      <c r="F232">
        <v>0.526</v>
      </c>
      <c r="G232">
        <f t="shared" si="7"/>
        <v>-0.254</v>
      </c>
      <c r="H232" t="s">
        <v>66</v>
      </c>
      <c r="I232">
        <v>6</v>
      </c>
      <c r="J232" t="s">
        <v>21</v>
      </c>
      <c r="K232">
        <v>23</v>
      </c>
      <c r="L232">
        <v>69674946</v>
      </c>
      <c r="M232">
        <v>69725339</v>
      </c>
      <c r="N232">
        <v>50394</v>
      </c>
      <c r="O232">
        <v>1</v>
      </c>
      <c r="P232">
        <v>1741</v>
      </c>
      <c r="Q232" t="s">
        <v>1183</v>
      </c>
      <c r="R232" s="2" t="s">
        <v>1184</v>
      </c>
      <c r="S232">
        <v>68</v>
      </c>
    </row>
    <row r="233" spans="1:19">
      <c r="A233" t="s">
        <v>182</v>
      </c>
      <c r="B233">
        <v>121038767</v>
      </c>
      <c r="C233">
        <v>121039314</v>
      </c>
      <c r="D233">
        <f t="shared" si="6"/>
        <v>548</v>
      </c>
      <c r="E233">
        <v>0.287</v>
      </c>
      <c r="F233">
        <v>0.54</v>
      </c>
      <c r="G233">
        <f t="shared" si="7"/>
        <v>-0.253</v>
      </c>
      <c r="H233" t="s">
        <v>113</v>
      </c>
      <c r="I233">
        <v>5</v>
      </c>
      <c r="J233" t="s">
        <v>92</v>
      </c>
      <c r="K233">
        <v>12</v>
      </c>
      <c r="L233">
        <v>121016848</v>
      </c>
      <c r="M233">
        <v>121019201</v>
      </c>
      <c r="N233">
        <v>2354</v>
      </c>
      <c r="O233">
        <v>2</v>
      </c>
      <c r="P233">
        <v>51367</v>
      </c>
      <c r="Q233" t="s">
        <v>1185</v>
      </c>
      <c r="R233" s="2" t="s">
        <v>1186</v>
      </c>
      <c r="S233">
        <v>-19567</v>
      </c>
    </row>
    <row r="234" spans="1:19">
      <c r="A234" t="s">
        <v>65</v>
      </c>
      <c r="B234">
        <v>150067822</v>
      </c>
      <c r="C234">
        <v>150068204</v>
      </c>
      <c r="D234">
        <f t="shared" si="6"/>
        <v>383</v>
      </c>
      <c r="E234">
        <v>0.332</v>
      </c>
      <c r="F234">
        <v>0.585</v>
      </c>
      <c r="G234">
        <f t="shared" si="7"/>
        <v>-0.253</v>
      </c>
      <c r="H234" t="s">
        <v>155</v>
      </c>
      <c r="I234">
        <v>9</v>
      </c>
      <c r="J234" t="s">
        <v>21</v>
      </c>
      <c r="K234">
        <v>23</v>
      </c>
      <c r="L234">
        <v>149934809</v>
      </c>
      <c r="M234">
        <v>150067289</v>
      </c>
      <c r="N234">
        <v>132481</v>
      </c>
      <c r="O234">
        <v>2</v>
      </c>
      <c r="P234">
        <v>83692</v>
      </c>
      <c r="Q234" t="s">
        <v>1187</v>
      </c>
      <c r="R234" s="2" t="s">
        <v>1188</v>
      </c>
      <c r="S234">
        <v>-534</v>
      </c>
    </row>
    <row r="235" spans="1:19">
      <c r="A235" t="s">
        <v>65</v>
      </c>
      <c r="B235">
        <v>102001473</v>
      </c>
      <c r="C235">
        <v>102001640</v>
      </c>
      <c r="D235">
        <f t="shared" si="6"/>
        <v>168</v>
      </c>
      <c r="E235">
        <v>0.252</v>
      </c>
      <c r="F235">
        <v>0.504</v>
      </c>
      <c r="G235">
        <f t="shared" si="7"/>
        <v>-0.252</v>
      </c>
      <c r="H235" t="s">
        <v>113</v>
      </c>
      <c r="I235">
        <v>6</v>
      </c>
      <c r="J235" t="s">
        <v>21</v>
      </c>
      <c r="K235">
        <v>23</v>
      </c>
      <c r="L235">
        <v>102000907</v>
      </c>
      <c r="M235">
        <v>102007369</v>
      </c>
      <c r="N235">
        <v>6463</v>
      </c>
      <c r="O235">
        <v>1</v>
      </c>
      <c r="P235">
        <v>80823</v>
      </c>
      <c r="Q235" t="s">
        <v>1189</v>
      </c>
      <c r="R235" s="2" t="s">
        <v>1190</v>
      </c>
      <c r="S235">
        <v>567</v>
      </c>
    </row>
    <row r="236" spans="1:19">
      <c r="A236" t="s">
        <v>171</v>
      </c>
      <c r="B236">
        <v>24133076</v>
      </c>
      <c r="C236">
        <v>24133568</v>
      </c>
      <c r="D236">
        <f t="shared" si="6"/>
        <v>493</v>
      </c>
      <c r="E236">
        <v>0.234</v>
      </c>
      <c r="F236">
        <v>0.485</v>
      </c>
      <c r="G236">
        <f t="shared" si="7"/>
        <v>-0.251</v>
      </c>
      <c r="H236" t="s">
        <v>57</v>
      </c>
      <c r="I236">
        <v>8</v>
      </c>
      <c r="J236" t="s">
        <v>92</v>
      </c>
      <c r="K236">
        <v>13</v>
      </c>
      <c r="L236">
        <v>24144509</v>
      </c>
      <c r="M236">
        <v>24250244</v>
      </c>
      <c r="N236">
        <v>105736</v>
      </c>
      <c r="O236">
        <v>1</v>
      </c>
      <c r="P236">
        <v>55504</v>
      </c>
      <c r="Q236" t="s">
        <v>1191</v>
      </c>
      <c r="R236" s="2" t="s">
        <v>1192</v>
      </c>
      <c r="S236">
        <v>-10941</v>
      </c>
    </row>
    <row r="237" spans="1:19">
      <c r="A237" t="s">
        <v>65</v>
      </c>
      <c r="B237">
        <v>122318928</v>
      </c>
      <c r="C237">
        <v>122319101</v>
      </c>
      <c r="D237">
        <f t="shared" si="6"/>
        <v>174</v>
      </c>
      <c r="E237">
        <v>0.353</v>
      </c>
      <c r="F237">
        <v>0.604</v>
      </c>
      <c r="G237">
        <f t="shared" si="7"/>
        <v>-0.251</v>
      </c>
      <c r="H237" t="s">
        <v>25</v>
      </c>
      <c r="I237">
        <v>5</v>
      </c>
      <c r="J237" t="s">
        <v>21</v>
      </c>
      <c r="K237">
        <v>23</v>
      </c>
      <c r="L237">
        <v>122318765</v>
      </c>
      <c r="M237">
        <v>122551942</v>
      </c>
      <c r="N237">
        <v>233178</v>
      </c>
      <c r="O237">
        <v>1</v>
      </c>
      <c r="P237">
        <v>2892</v>
      </c>
      <c r="Q237" t="s">
        <v>1193</v>
      </c>
      <c r="R237" s="2" t="s">
        <v>1194</v>
      </c>
      <c r="S237">
        <v>164</v>
      </c>
    </row>
    <row r="238" spans="1:19">
      <c r="A238" t="s">
        <v>24</v>
      </c>
      <c r="B238">
        <v>43927824</v>
      </c>
      <c r="C238">
        <v>43928352</v>
      </c>
      <c r="D238">
        <f t="shared" si="6"/>
        <v>529</v>
      </c>
      <c r="E238">
        <v>0.316</v>
      </c>
      <c r="F238">
        <v>0.567</v>
      </c>
      <c r="G238">
        <f t="shared" si="7"/>
        <v>-0.251</v>
      </c>
      <c r="H238" t="s">
        <v>296</v>
      </c>
      <c r="I238">
        <v>6</v>
      </c>
      <c r="J238" t="s">
        <v>92</v>
      </c>
      <c r="K238">
        <v>10</v>
      </c>
      <c r="L238">
        <v>43932574</v>
      </c>
      <c r="M238">
        <v>43978007</v>
      </c>
      <c r="N238">
        <v>45434</v>
      </c>
      <c r="O238">
        <v>1</v>
      </c>
      <c r="P238">
        <v>642819</v>
      </c>
      <c r="Q238" t="s">
        <v>1195</v>
      </c>
      <c r="R238" s="2" t="s">
        <v>1196</v>
      </c>
      <c r="S238">
        <v>-4222</v>
      </c>
    </row>
    <row r="239" spans="1:19">
      <c r="A239" t="s">
        <v>69</v>
      </c>
      <c r="B239">
        <v>1533288</v>
      </c>
      <c r="C239">
        <v>1533733</v>
      </c>
      <c r="D239">
        <f t="shared" si="6"/>
        <v>446</v>
      </c>
      <c r="E239">
        <v>0.359</v>
      </c>
      <c r="F239">
        <v>0.608</v>
      </c>
      <c r="G239">
        <f t="shared" si="7"/>
        <v>-0.249</v>
      </c>
      <c r="H239" t="s">
        <v>37</v>
      </c>
      <c r="I239">
        <v>7</v>
      </c>
      <c r="J239" t="s">
        <v>1131</v>
      </c>
      <c r="K239">
        <v>16</v>
      </c>
      <c r="L239">
        <v>1535940</v>
      </c>
      <c r="M239">
        <v>1538468</v>
      </c>
      <c r="N239">
        <v>2529</v>
      </c>
      <c r="O239">
        <v>2</v>
      </c>
      <c r="P239">
        <v>390667</v>
      </c>
      <c r="Q239" t="s">
        <v>1197</v>
      </c>
      <c r="R239" s="2" t="s">
        <v>1198</v>
      </c>
      <c r="S239">
        <v>4735</v>
      </c>
    </row>
    <row r="240" spans="1:19">
      <c r="A240" t="s">
        <v>142</v>
      </c>
      <c r="B240">
        <v>114591729</v>
      </c>
      <c r="C240">
        <v>114592206</v>
      </c>
      <c r="D240">
        <f t="shared" si="6"/>
        <v>478</v>
      </c>
      <c r="E240">
        <v>0.208</v>
      </c>
      <c r="F240">
        <v>0.456</v>
      </c>
      <c r="G240">
        <f t="shared" si="7"/>
        <v>-0.248</v>
      </c>
      <c r="H240" t="s">
        <v>113</v>
      </c>
      <c r="I240">
        <v>6</v>
      </c>
      <c r="J240" t="s">
        <v>92</v>
      </c>
      <c r="K240">
        <v>2</v>
      </c>
      <c r="L240">
        <v>114647511</v>
      </c>
      <c r="M240">
        <v>114719129</v>
      </c>
      <c r="N240">
        <v>71619</v>
      </c>
      <c r="O240">
        <v>1</v>
      </c>
      <c r="P240">
        <v>10096</v>
      </c>
      <c r="Q240" t="s">
        <v>1199</v>
      </c>
      <c r="R240" s="2" t="s">
        <v>1200</v>
      </c>
      <c r="S240">
        <v>-55305</v>
      </c>
    </row>
    <row r="241" spans="1:19">
      <c r="A241" t="s">
        <v>69</v>
      </c>
      <c r="B241">
        <v>89461561</v>
      </c>
      <c r="C241">
        <v>89461873</v>
      </c>
      <c r="D241">
        <f t="shared" si="6"/>
        <v>313</v>
      </c>
      <c r="E241">
        <v>0.29</v>
      </c>
      <c r="F241">
        <v>0.537</v>
      </c>
      <c r="G241">
        <f t="shared" si="7"/>
        <v>-0.247</v>
      </c>
      <c r="H241" t="s">
        <v>57</v>
      </c>
      <c r="I241">
        <v>6</v>
      </c>
      <c r="J241" t="s">
        <v>1201</v>
      </c>
      <c r="K241">
        <v>16</v>
      </c>
      <c r="L241">
        <v>89353070</v>
      </c>
      <c r="M241">
        <v>89484776</v>
      </c>
      <c r="N241">
        <v>131707</v>
      </c>
      <c r="O241">
        <v>2</v>
      </c>
      <c r="P241">
        <v>29123</v>
      </c>
      <c r="Q241" t="s">
        <v>1202</v>
      </c>
      <c r="R241" s="2" t="s">
        <v>1203</v>
      </c>
      <c r="S241">
        <v>22903</v>
      </c>
    </row>
    <row r="242" spans="1:19">
      <c r="A242" t="s">
        <v>53</v>
      </c>
      <c r="B242">
        <v>4825429</v>
      </c>
      <c r="C242">
        <v>4826138</v>
      </c>
      <c r="D242">
        <f t="shared" si="6"/>
        <v>710</v>
      </c>
      <c r="E242">
        <v>0.281</v>
      </c>
      <c r="F242">
        <v>0.528</v>
      </c>
      <c r="G242">
        <f t="shared" si="7"/>
        <v>-0.247</v>
      </c>
      <c r="H242" t="s">
        <v>25</v>
      </c>
      <c r="I242">
        <v>7</v>
      </c>
      <c r="J242" t="s">
        <v>92</v>
      </c>
      <c r="K242">
        <v>20</v>
      </c>
      <c r="L242">
        <v>4760669</v>
      </c>
      <c r="M242">
        <v>4804291</v>
      </c>
      <c r="N242">
        <v>43623</v>
      </c>
      <c r="O242">
        <v>2</v>
      </c>
      <c r="P242">
        <v>9770</v>
      </c>
      <c r="Q242" t="s">
        <v>1204</v>
      </c>
      <c r="R242" s="2" t="s">
        <v>1205</v>
      </c>
      <c r="S242">
        <v>-21139</v>
      </c>
    </row>
    <row r="243" spans="1:19">
      <c r="A243" t="s">
        <v>171</v>
      </c>
      <c r="B243">
        <v>19174286</v>
      </c>
      <c r="C243">
        <v>19174553</v>
      </c>
      <c r="D243">
        <f t="shared" si="6"/>
        <v>268</v>
      </c>
      <c r="E243">
        <v>0.35</v>
      </c>
      <c r="F243">
        <v>0.596</v>
      </c>
      <c r="G243">
        <f t="shared" si="7"/>
        <v>-0.246</v>
      </c>
      <c r="H243" t="s">
        <v>238</v>
      </c>
      <c r="I243">
        <v>6</v>
      </c>
      <c r="J243" t="s">
        <v>92</v>
      </c>
      <c r="K243">
        <v>13</v>
      </c>
      <c r="L243">
        <v>19312240</v>
      </c>
      <c r="M243">
        <v>19314239</v>
      </c>
      <c r="N243">
        <v>2000</v>
      </c>
      <c r="O243">
        <v>2</v>
      </c>
      <c r="P243">
        <v>100874164</v>
      </c>
      <c r="Q243" t="s">
        <v>1206</v>
      </c>
      <c r="R243" s="2" t="s">
        <v>1207</v>
      </c>
      <c r="S243">
        <v>139686</v>
      </c>
    </row>
    <row r="244" spans="1:19">
      <c r="A244" t="s">
        <v>91</v>
      </c>
      <c r="B244">
        <v>23931680</v>
      </c>
      <c r="C244">
        <v>23931868</v>
      </c>
      <c r="D244">
        <f t="shared" si="6"/>
        <v>189</v>
      </c>
      <c r="E244">
        <v>0.353</v>
      </c>
      <c r="F244">
        <v>0.598</v>
      </c>
      <c r="G244">
        <f t="shared" si="7"/>
        <v>-0.245</v>
      </c>
      <c r="H244" t="s">
        <v>29</v>
      </c>
      <c r="I244">
        <v>5</v>
      </c>
      <c r="J244" t="s">
        <v>21</v>
      </c>
      <c r="K244">
        <v>15</v>
      </c>
      <c r="L244">
        <v>23930554</v>
      </c>
      <c r="M244">
        <v>23932450</v>
      </c>
      <c r="N244">
        <v>1897</v>
      </c>
      <c r="O244">
        <v>2</v>
      </c>
      <c r="P244">
        <v>4692</v>
      </c>
      <c r="Q244" t="s">
        <v>334</v>
      </c>
      <c r="R244" s="2" t="s">
        <v>335</v>
      </c>
      <c r="S244">
        <v>582</v>
      </c>
    </row>
    <row r="245" spans="1:19">
      <c r="A245" t="s">
        <v>69</v>
      </c>
      <c r="B245">
        <v>8738111</v>
      </c>
      <c r="C245">
        <v>8738498</v>
      </c>
      <c r="D245">
        <f t="shared" si="6"/>
        <v>388</v>
      </c>
      <c r="E245">
        <v>0.256</v>
      </c>
      <c r="F245">
        <v>0.501</v>
      </c>
      <c r="G245">
        <f t="shared" si="7"/>
        <v>-0.245</v>
      </c>
      <c r="H245" t="s">
        <v>57</v>
      </c>
      <c r="I245">
        <v>5</v>
      </c>
      <c r="J245" t="s">
        <v>1208</v>
      </c>
      <c r="K245">
        <v>16</v>
      </c>
      <c r="L245">
        <v>8715527</v>
      </c>
      <c r="M245">
        <v>8740079</v>
      </c>
      <c r="N245">
        <v>24553</v>
      </c>
      <c r="O245">
        <v>1</v>
      </c>
      <c r="P245">
        <v>79091</v>
      </c>
      <c r="Q245" t="s">
        <v>1209</v>
      </c>
      <c r="R245" s="2" t="s">
        <v>1210</v>
      </c>
      <c r="S245">
        <v>22585</v>
      </c>
    </row>
    <row r="246" spans="1:19">
      <c r="A246" t="s">
        <v>241</v>
      </c>
      <c r="B246">
        <v>140988376</v>
      </c>
      <c r="C246">
        <v>140988993</v>
      </c>
      <c r="D246">
        <f t="shared" si="6"/>
        <v>618</v>
      </c>
      <c r="E246">
        <v>0.274</v>
      </c>
      <c r="F246">
        <v>0.518</v>
      </c>
      <c r="G246">
        <f t="shared" si="7"/>
        <v>-0.244</v>
      </c>
      <c r="H246" t="s">
        <v>29</v>
      </c>
      <c r="I246">
        <v>9</v>
      </c>
      <c r="J246" t="s">
        <v>1211</v>
      </c>
      <c r="K246">
        <v>8</v>
      </c>
      <c r="L246">
        <v>140630249</v>
      </c>
      <c r="M246">
        <v>140715299</v>
      </c>
      <c r="N246">
        <v>85051</v>
      </c>
      <c r="O246">
        <v>2</v>
      </c>
      <c r="P246">
        <v>51305</v>
      </c>
      <c r="Q246" t="s">
        <v>1212</v>
      </c>
      <c r="R246" s="2" t="s">
        <v>1213</v>
      </c>
      <c r="S246">
        <v>-273078</v>
      </c>
    </row>
    <row r="247" spans="1:19">
      <c r="A247" t="s">
        <v>65</v>
      </c>
      <c r="B247">
        <v>153744213</v>
      </c>
      <c r="C247">
        <v>153744697</v>
      </c>
      <c r="D247">
        <f t="shared" si="6"/>
        <v>485</v>
      </c>
      <c r="E247">
        <v>0.359</v>
      </c>
      <c r="F247">
        <v>0.602</v>
      </c>
      <c r="G247">
        <f t="shared" si="7"/>
        <v>-0.243</v>
      </c>
      <c r="H247" t="s">
        <v>1214</v>
      </c>
      <c r="I247">
        <v>6</v>
      </c>
      <c r="J247" t="s">
        <v>21</v>
      </c>
      <c r="K247">
        <v>23</v>
      </c>
      <c r="L247">
        <v>153733327</v>
      </c>
      <c r="M247">
        <v>153744566</v>
      </c>
      <c r="N247">
        <v>11240</v>
      </c>
      <c r="O247">
        <v>2</v>
      </c>
      <c r="P247">
        <v>60343</v>
      </c>
      <c r="Q247" t="s">
        <v>1215</v>
      </c>
      <c r="R247" s="2" t="s">
        <v>1216</v>
      </c>
      <c r="S247">
        <v>0</v>
      </c>
    </row>
    <row r="248" spans="1:19">
      <c r="A248" t="s">
        <v>65</v>
      </c>
      <c r="B248">
        <v>54521767</v>
      </c>
      <c r="C248">
        <v>54521838</v>
      </c>
      <c r="D248">
        <f t="shared" si="6"/>
        <v>72</v>
      </c>
      <c r="E248">
        <v>0.303</v>
      </c>
      <c r="F248">
        <v>0.545</v>
      </c>
      <c r="G248">
        <f t="shared" si="7"/>
        <v>-0.242</v>
      </c>
      <c r="H248" t="s">
        <v>20</v>
      </c>
      <c r="I248">
        <v>5</v>
      </c>
      <c r="J248" t="s">
        <v>21</v>
      </c>
      <c r="K248">
        <v>23</v>
      </c>
      <c r="L248">
        <v>54471887</v>
      </c>
      <c r="M248">
        <v>54522599</v>
      </c>
      <c r="N248">
        <v>50713</v>
      </c>
      <c r="O248">
        <v>2</v>
      </c>
      <c r="P248">
        <v>2245</v>
      </c>
      <c r="Q248" t="s">
        <v>1217</v>
      </c>
      <c r="R248" s="2" t="s">
        <v>1218</v>
      </c>
      <c r="S248">
        <v>761</v>
      </c>
    </row>
    <row r="249" spans="1:19">
      <c r="A249" t="s">
        <v>65</v>
      </c>
      <c r="B249">
        <v>39963274</v>
      </c>
      <c r="C249">
        <v>39963636</v>
      </c>
      <c r="D249">
        <f t="shared" si="6"/>
        <v>363</v>
      </c>
      <c r="E249">
        <v>0.268</v>
      </c>
      <c r="F249">
        <v>0.51</v>
      </c>
      <c r="G249">
        <f t="shared" si="7"/>
        <v>-0.242</v>
      </c>
      <c r="H249" t="s">
        <v>37</v>
      </c>
      <c r="I249">
        <v>5</v>
      </c>
      <c r="J249" t="s">
        <v>832</v>
      </c>
      <c r="K249">
        <v>23</v>
      </c>
      <c r="L249">
        <v>39931176</v>
      </c>
      <c r="M249">
        <v>39956719</v>
      </c>
      <c r="N249">
        <v>25544</v>
      </c>
      <c r="O249">
        <v>2</v>
      </c>
      <c r="P249">
        <v>54880</v>
      </c>
      <c r="Q249" t="s">
        <v>1219</v>
      </c>
      <c r="R249" s="2" t="s">
        <v>362</v>
      </c>
      <c r="S249">
        <v>-6556</v>
      </c>
    </row>
    <row r="250" spans="1:19">
      <c r="A250" t="s">
        <v>69</v>
      </c>
      <c r="B250">
        <v>85539649</v>
      </c>
      <c r="C250">
        <v>85539988</v>
      </c>
      <c r="D250">
        <f t="shared" si="6"/>
        <v>340</v>
      </c>
      <c r="E250">
        <v>0.312</v>
      </c>
      <c r="F250">
        <v>0.553</v>
      </c>
      <c r="G250">
        <f t="shared" si="7"/>
        <v>-0.241</v>
      </c>
      <c r="H250" t="s">
        <v>25</v>
      </c>
      <c r="I250">
        <v>5</v>
      </c>
      <c r="J250" t="s">
        <v>92</v>
      </c>
      <c r="K250">
        <v>16</v>
      </c>
      <c r="L250">
        <v>85645029</v>
      </c>
      <c r="M250">
        <v>85709812</v>
      </c>
      <c r="N250">
        <v>64784</v>
      </c>
      <c r="O250">
        <v>1</v>
      </c>
      <c r="P250">
        <v>23199</v>
      </c>
      <c r="Q250" t="s">
        <v>1220</v>
      </c>
      <c r="R250" s="2" t="s">
        <v>1221</v>
      </c>
      <c r="S250">
        <v>-105041</v>
      </c>
    </row>
    <row r="251" spans="1:19">
      <c r="A251" t="s">
        <v>24</v>
      </c>
      <c r="B251">
        <v>60345309</v>
      </c>
      <c r="C251">
        <v>60346323</v>
      </c>
      <c r="D251">
        <f t="shared" si="6"/>
        <v>1015</v>
      </c>
      <c r="E251">
        <v>0.376</v>
      </c>
      <c r="F251">
        <v>0.617</v>
      </c>
      <c r="G251">
        <f t="shared" si="7"/>
        <v>-0.241</v>
      </c>
      <c r="H251" t="s">
        <v>57</v>
      </c>
      <c r="I251">
        <v>5</v>
      </c>
      <c r="J251" t="s">
        <v>1222</v>
      </c>
      <c r="K251">
        <v>10</v>
      </c>
      <c r="L251">
        <v>60272904</v>
      </c>
      <c r="M251">
        <v>60588845</v>
      </c>
      <c r="N251">
        <v>315942</v>
      </c>
      <c r="O251">
        <v>1</v>
      </c>
      <c r="P251">
        <v>80114</v>
      </c>
      <c r="Q251" t="s">
        <v>1223</v>
      </c>
      <c r="R251" s="2" t="s">
        <v>1224</v>
      </c>
      <c r="S251">
        <v>72406</v>
      </c>
    </row>
    <row r="252" spans="1:19">
      <c r="A252" t="s">
        <v>53</v>
      </c>
      <c r="B252">
        <v>57426369</v>
      </c>
      <c r="C252">
        <v>57426789</v>
      </c>
      <c r="D252">
        <f t="shared" si="6"/>
        <v>421</v>
      </c>
      <c r="E252">
        <v>0.333</v>
      </c>
      <c r="F252">
        <v>0.574</v>
      </c>
      <c r="G252">
        <f t="shared" si="7"/>
        <v>-0.241</v>
      </c>
      <c r="H252" t="s">
        <v>257</v>
      </c>
      <c r="I252">
        <v>8</v>
      </c>
      <c r="J252" t="s">
        <v>21</v>
      </c>
      <c r="K252">
        <v>20</v>
      </c>
      <c r="L252">
        <v>57393973</v>
      </c>
      <c r="M252">
        <v>57425958</v>
      </c>
      <c r="N252">
        <v>31986</v>
      </c>
      <c r="O252">
        <v>2</v>
      </c>
      <c r="P252">
        <v>149775</v>
      </c>
      <c r="Q252" t="s">
        <v>1225</v>
      </c>
      <c r="R252" s="2" t="s">
        <v>1226</v>
      </c>
      <c r="S252">
        <v>-412</v>
      </c>
    </row>
    <row r="253" spans="1:19">
      <c r="A253" t="s">
        <v>32</v>
      </c>
      <c r="B253">
        <v>856508</v>
      </c>
      <c r="C253">
        <v>856827</v>
      </c>
      <c r="D253">
        <f t="shared" si="6"/>
        <v>320</v>
      </c>
      <c r="E253">
        <v>0.293</v>
      </c>
      <c r="F253">
        <v>0.533</v>
      </c>
      <c r="G253">
        <f t="shared" si="7"/>
        <v>-0.24</v>
      </c>
      <c r="H253" t="s">
        <v>296</v>
      </c>
      <c r="I253">
        <v>5</v>
      </c>
      <c r="J253" t="s">
        <v>268</v>
      </c>
      <c r="K253">
        <v>19</v>
      </c>
      <c r="L253">
        <v>859665</v>
      </c>
      <c r="M253">
        <v>863610</v>
      </c>
      <c r="N253">
        <v>3946</v>
      </c>
      <c r="O253">
        <v>1</v>
      </c>
      <c r="P253">
        <v>1675</v>
      </c>
      <c r="Q253" t="s">
        <v>1227</v>
      </c>
      <c r="R253" s="2" t="s">
        <v>1228</v>
      </c>
      <c r="S253">
        <v>-2838</v>
      </c>
    </row>
    <row r="254" spans="1:19">
      <c r="A254" t="s">
        <v>32</v>
      </c>
      <c r="B254">
        <v>33758817</v>
      </c>
      <c r="C254">
        <v>33759189</v>
      </c>
      <c r="D254">
        <f t="shared" si="6"/>
        <v>373</v>
      </c>
      <c r="E254">
        <v>0.276</v>
      </c>
      <c r="F254">
        <v>0.516</v>
      </c>
      <c r="G254">
        <f t="shared" si="7"/>
        <v>-0.24</v>
      </c>
      <c r="H254" t="s">
        <v>113</v>
      </c>
      <c r="I254">
        <v>5</v>
      </c>
      <c r="J254" t="s">
        <v>92</v>
      </c>
      <c r="K254">
        <v>19</v>
      </c>
      <c r="L254">
        <v>33790840</v>
      </c>
      <c r="M254">
        <v>33793430</v>
      </c>
      <c r="N254">
        <v>2591</v>
      </c>
      <c r="O254">
        <v>2</v>
      </c>
      <c r="P254">
        <v>1050</v>
      </c>
      <c r="Q254" t="s">
        <v>282</v>
      </c>
      <c r="R254" s="2" t="s">
        <v>283</v>
      </c>
      <c r="S254">
        <v>34241</v>
      </c>
    </row>
    <row r="255" spans="1:19">
      <c r="A255" t="s">
        <v>69</v>
      </c>
      <c r="B255">
        <v>31499992</v>
      </c>
      <c r="C255">
        <v>31500184</v>
      </c>
      <c r="D255">
        <f t="shared" si="6"/>
        <v>193</v>
      </c>
      <c r="E255">
        <v>0.334</v>
      </c>
      <c r="F255">
        <v>0.574</v>
      </c>
      <c r="G255">
        <f t="shared" si="7"/>
        <v>-0.24</v>
      </c>
      <c r="H255" t="s">
        <v>238</v>
      </c>
      <c r="I255">
        <v>6</v>
      </c>
      <c r="J255" t="s">
        <v>1229</v>
      </c>
      <c r="K255">
        <v>16</v>
      </c>
      <c r="L255">
        <v>31500796</v>
      </c>
      <c r="M255">
        <v>31505059</v>
      </c>
      <c r="N255">
        <v>4264</v>
      </c>
      <c r="O255">
        <v>2</v>
      </c>
      <c r="P255">
        <v>64755</v>
      </c>
      <c r="Q255" t="s">
        <v>1230</v>
      </c>
      <c r="R255" s="2" t="s">
        <v>1231</v>
      </c>
      <c r="S255">
        <v>4875</v>
      </c>
    </row>
    <row r="256" spans="1:19">
      <c r="A256" t="s">
        <v>65</v>
      </c>
      <c r="B256">
        <v>66763962</v>
      </c>
      <c r="C256">
        <v>66764160</v>
      </c>
      <c r="D256">
        <f t="shared" si="6"/>
        <v>199</v>
      </c>
      <c r="E256">
        <v>0.288</v>
      </c>
      <c r="F256">
        <v>0.527</v>
      </c>
      <c r="G256">
        <f t="shared" si="7"/>
        <v>-0.239</v>
      </c>
      <c r="H256" t="s">
        <v>40</v>
      </c>
      <c r="I256">
        <v>5</v>
      </c>
      <c r="J256" t="s">
        <v>21</v>
      </c>
      <c r="K256">
        <v>23</v>
      </c>
      <c r="L256">
        <v>66763874</v>
      </c>
      <c r="M256">
        <v>66950461</v>
      </c>
      <c r="N256">
        <v>186588</v>
      </c>
      <c r="O256">
        <v>1</v>
      </c>
      <c r="P256">
        <v>367</v>
      </c>
      <c r="Q256" t="s">
        <v>1232</v>
      </c>
      <c r="R256" s="2" t="s">
        <v>1233</v>
      </c>
      <c r="S256">
        <v>89</v>
      </c>
    </row>
    <row r="257" spans="1:19">
      <c r="A257" t="s">
        <v>131</v>
      </c>
      <c r="B257">
        <v>203311314</v>
      </c>
      <c r="C257">
        <v>203311596</v>
      </c>
      <c r="D257">
        <f t="shared" si="6"/>
        <v>283</v>
      </c>
      <c r="E257">
        <v>0.405</v>
      </c>
      <c r="F257">
        <v>0.644</v>
      </c>
      <c r="G257">
        <f t="shared" si="7"/>
        <v>-0.239</v>
      </c>
      <c r="H257" t="s">
        <v>296</v>
      </c>
      <c r="I257">
        <v>7</v>
      </c>
      <c r="J257" t="s">
        <v>205</v>
      </c>
      <c r="K257">
        <v>1</v>
      </c>
      <c r="L257">
        <v>203309752</v>
      </c>
      <c r="M257">
        <v>203320289</v>
      </c>
      <c r="N257">
        <v>10538</v>
      </c>
      <c r="O257">
        <v>2</v>
      </c>
      <c r="P257">
        <v>2331</v>
      </c>
      <c r="Q257" t="s">
        <v>1234</v>
      </c>
      <c r="R257" s="2" t="s">
        <v>1235</v>
      </c>
      <c r="S257">
        <v>8693</v>
      </c>
    </row>
    <row r="258" spans="1:19">
      <c r="A258" t="s">
        <v>91</v>
      </c>
      <c r="B258">
        <v>52392683</v>
      </c>
      <c r="C258">
        <v>52393209</v>
      </c>
      <c r="D258">
        <f t="shared" ref="D258:D321" si="8">C258-B258+1</f>
        <v>527</v>
      </c>
      <c r="E258">
        <v>0.363</v>
      </c>
      <c r="F258">
        <v>0.602</v>
      </c>
      <c r="G258">
        <f t="shared" ref="G258:G321" si="9">E258-F258</f>
        <v>-0.239</v>
      </c>
      <c r="H258" t="s">
        <v>20</v>
      </c>
      <c r="I258">
        <v>6</v>
      </c>
      <c r="J258" t="s">
        <v>92</v>
      </c>
      <c r="K258">
        <v>15</v>
      </c>
      <c r="L258">
        <v>52401822</v>
      </c>
      <c r="M258">
        <v>52404972</v>
      </c>
      <c r="N258">
        <v>3151</v>
      </c>
      <c r="O258">
        <v>2</v>
      </c>
      <c r="P258">
        <v>10017</v>
      </c>
      <c r="Q258" t="s">
        <v>1236</v>
      </c>
      <c r="R258" s="2" t="s">
        <v>1237</v>
      </c>
      <c r="S258">
        <v>11763</v>
      </c>
    </row>
    <row r="259" spans="1:19">
      <c r="A259" t="s">
        <v>32</v>
      </c>
      <c r="B259">
        <v>405033</v>
      </c>
      <c r="C259">
        <v>405574</v>
      </c>
      <c r="D259">
        <f t="shared" si="8"/>
        <v>542</v>
      </c>
      <c r="E259">
        <v>0.26</v>
      </c>
      <c r="F259">
        <v>0.499</v>
      </c>
      <c r="G259">
        <f t="shared" si="9"/>
        <v>-0.239</v>
      </c>
      <c r="H259" t="s">
        <v>40</v>
      </c>
      <c r="I259">
        <v>6</v>
      </c>
      <c r="J259" t="s">
        <v>205</v>
      </c>
      <c r="K259">
        <v>19</v>
      </c>
      <c r="L259">
        <v>405443</v>
      </c>
      <c r="M259">
        <v>409170</v>
      </c>
      <c r="N259">
        <v>3728</v>
      </c>
      <c r="O259">
        <v>2</v>
      </c>
      <c r="P259">
        <v>126567</v>
      </c>
      <c r="Q259" t="s">
        <v>1238</v>
      </c>
      <c r="R259" s="2" t="s">
        <v>1239</v>
      </c>
      <c r="S259">
        <v>3596</v>
      </c>
    </row>
    <row r="260" spans="1:19">
      <c r="A260" t="s">
        <v>65</v>
      </c>
      <c r="B260">
        <v>139590833</v>
      </c>
      <c r="C260">
        <v>139591085</v>
      </c>
      <c r="D260">
        <f t="shared" si="8"/>
        <v>253</v>
      </c>
      <c r="E260">
        <v>0.433</v>
      </c>
      <c r="F260">
        <v>0.671</v>
      </c>
      <c r="G260">
        <f t="shared" si="9"/>
        <v>-0.238</v>
      </c>
      <c r="H260" t="s">
        <v>57</v>
      </c>
      <c r="I260">
        <v>5</v>
      </c>
      <c r="J260" t="s">
        <v>92</v>
      </c>
      <c r="K260">
        <v>23</v>
      </c>
      <c r="L260">
        <v>139585152</v>
      </c>
      <c r="M260">
        <v>139587225</v>
      </c>
      <c r="N260">
        <v>2074</v>
      </c>
      <c r="O260">
        <v>2</v>
      </c>
      <c r="P260">
        <v>6658</v>
      </c>
      <c r="Q260" t="s">
        <v>549</v>
      </c>
      <c r="R260" s="2" t="s">
        <v>550</v>
      </c>
      <c r="S260">
        <v>-3609</v>
      </c>
    </row>
    <row r="261" spans="1:19">
      <c r="A261" t="s">
        <v>220</v>
      </c>
      <c r="B261">
        <v>74735195</v>
      </c>
      <c r="C261">
        <v>74735510</v>
      </c>
      <c r="D261">
        <f t="shared" si="8"/>
        <v>316</v>
      </c>
      <c r="E261">
        <v>0.332</v>
      </c>
      <c r="F261">
        <v>0.57</v>
      </c>
      <c r="G261">
        <f t="shared" si="9"/>
        <v>-0.238</v>
      </c>
      <c r="H261" t="s">
        <v>57</v>
      </c>
      <c r="I261">
        <v>5</v>
      </c>
      <c r="J261" t="s">
        <v>1240</v>
      </c>
      <c r="K261">
        <v>18</v>
      </c>
      <c r="L261">
        <v>74690791</v>
      </c>
      <c r="M261">
        <v>74729224</v>
      </c>
      <c r="N261">
        <v>38434</v>
      </c>
      <c r="O261">
        <v>2</v>
      </c>
      <c r="P261">
        <v>4155</v>
      </c>
      <c r="Q261" t="s">
        <v>1241</v>
      </c>
      <c r="R261" s="2" t="s">
        <v>1242</v>
      </c>
      <c r="S261">
        <v>-5972</v>
      </c>
    </row>
    <row r="262" spans="1:19">
      <c r="A262" t="s">
        <v>53</v>
      </c>
      <c r="B262">
        <v>39538198</v>
      </c>
      <c r="C262">
        <v>39538403</v>
      </c>
      <c r="D262">
        <f t="shared" si="8"/>
        <v>206</v>
      </c>
      <c r="E262">
        <v>0.307</v>
      </c>
      <c r="F262">
        <v>0.544</v>
      </c>
      <c r="G262">
        <f t="shared" si="9"/>
        <v>-0.237</v>
      </c>
      <c r="H262" t="s">
        <v>113</v>
      </c>
      <c r="I262">
        <v>5</v>
      </c>
      <c r="J262" t="s">
        <v>92</v>
      </c>
      <c r="K262">
        <v>20</v>
      </c>
      <c r="L262">
        <v>39657462</v>
      </c>
      <c r="M262">
        <v>39659162</v>
      </c>
      <c r="N262">
        <v>1701</v>
      </c>
      <c r="O262">
        <v>1</v>
      </c>
      <c r="P262">
        <v>7150</v>
      </c>
      <c r="Q262" t="s">
        <v>1243</v>
      </c>
      <c r="R262" s="2" t="s">
        <v>1244</v>
      </c>
      <c r="S262">
        <v>-119059</v>
      </c>
    </row>
    <row r="263" spans="1:19">
      <c r="A263" t="s">
        <v>98</v>
      </c>
      <c r="B263">
        <v>84119113</v>
      </c>
      <c r="C263">
        <v>84119957</v>
      </c>
      <c r="D263">
        <f t="shared" si="8"/>
        <v>845</v>
      </c>
      <c r="E263">
        <v>0.263</v>
      </c>
      <c r="F263">
        <v>0.5</v>
      </c>
      <c r="G263">
        <f t="shared" si="9"/>
        <v>-0.237</v>
      </c>
      <c r="H263" t="s">
        <v>29</v>
      </c>
      <c r="I263">
        <v>5</v>
      </c>
      <c r="J263" t="s">
        <v>92</v>
      </c>
      <c r="K263">
        <v>4</v>
      </c>
      <c r="L263">
        <v>84184977</v>
      </c>
      <c r="M263">
        <v>84200267</v>
      </c>
      <c r="N263">
        <v>15291</v>
      </c>
      <c r="O263">
        <v>2</v>
      </c>
      <c r="P263">
        <v>27235</v>
      </c>
      <c r="Q263" t="s">
        <v>1245</v>
      </c>
      <c r="R263" s="2" t="s">
        <v>1246</v>
      </c>
      <c r="S263">
        <v>80310</v>
      </c>
    </row>
    <row r="264" spans="1:19">
      <c r="A264" t="s">
        <v>95</v>
      </c>
      <c r="B264">
        <v>53201408</v>
      </c>
      <c r="C264">
        <v>53201562</v>
      </c>
      <c r="D264">
        <f t="shared" si="8"/>
        <v>155</v>
      </c>
      <c r="E264">
        <v>0.35</v>
      </c>
      <c r="F264">
        <v>0.586</v>
      </c>
      <c r="G264">
        <f t="shared" si="9"/>
        <v>-0.236</v>
      </c>
      <c r="H264" t="s">
        <v>113</v>
      </c>
      <c r="I264">
        <v>5</v>
      </c>
      <c r="J264" t="s">
        <v>1247</v>
      </c>
      <c r="K264">
        <v>14</v>
      </c>
      <c r="L264">
        <v>53196883</v>
      </c>
      <c r="M264">
        <v>53241705</v>
      </c>
      <c r="N264">
        <v>44823</v>
      </c>
      <c r="O264">
        <v>1</v>
      </c>
      <c r="P264">
        <v>6815</v>
      </c>
      <c r="Q264" t="s">
        <v>1248</v>
      </c>
      <c r="R264" s="2" t="s">
        <v>1249</v>
      </c>
      <c r="S264">
        <v>4526</v>
      </c>
    </row>
    <row r="265" spans="1:19">
      <c r="A265" t="s">
        <v>19</v>
      </c>
      <c r="B265">
        <v>10720700</v>
      </c>
      <c r="C265">
        <v>10721211</v>
      </c>
      <c r="D265">
        <f t="shared" si="8"/>
        <v>512</v>
      </c>
      <c r="E265">
        <v>0.373</v>
      </c>
      <c r="F265">
        <v>0.609</v>
      </c>
      <c r="G265">
        <f t="shared" si="9"/>
        <v>-0.236</v>
      </c>
      <c r="H265" t="s">
        <v>196</v>
      </c>
      <c r="I265">
        <v>5</v>
      </c>
      <c r="J265" t="s">
        <v>83</v>
      </c>
      <c r="K265">
        <v>6</v>
      </c>
      <c r="L265">
        <v>10723148</v>
      </c>
      <c r="M265">
        <v>10729556</v>
      </c>
      <c r="N265">
        <v>6409</v>
      </c>
      <c r="O265">
        <v>1</v>
      </c>
      <c r="P265">
        <v>51522</v>
      </c>
      <c r="Q265" t="s">
        <v>1250</v>
      </c>
      <c r="R265" s="2" t="s">
        <v>1251</v>
      </c>
      <c r="S265">
        <v>-1937</v>
      </c>
    </row>
    <row r="266" spans="1:19">
      <c r="A266" t="s">
        <v>32</v>
      </c>
      <c r="B266">
        <v>24263574</v>
      </c>
      <c r="C266">
        <v>24264092</v>
      </c>
      <c r="D266">
        <f t="shared" si="8"/>
        <v>519</v>
      </c>
      <c r="E266">
        <v>0.288</v>
      </c>
      <c r="F266">
        <v>0.523</v>
      </c>
      <c r="G266">
        <f t="shared" si="9"/>
        <v>-0.235</v>
      </c>
      <c r="H266" t="s">
        <v>57</v>
      </c>
      <c r="I266">
        <v>6</v>
      </c>
      <c r="J266" t="s">
        <v>1252</v>
      </c>
      <c r="K266">
        <v>19</v>
      </c>
      <c r="L266">
        <v>24269976</v>
      </c>
      <c r="M266">
        <v>24290151</v>
      </c>
      <c r="N266">
        <v>20176</v>
      </c>
      <c r="O266">
        <v>1</v>
      </c>
      <c r="P266">
        <v>9534</v>
      </c>
      <c r="Q266" t="s">
        <v>1253</v>
      </c>
      <c r="R266" s="2" t="s">
        <v>1254</v>
      </c>
      <c r="S266">
        <v>-5884</v>
      </c>
    </row>
    <row r="267" spans="1:19">
      <c r="A267" t="s">
        <v>131</v>
      </c>
      <c r="B267">
        <v>113397158</v>
      </c>
      <c r="C267">
        <v>113397324</v>
      </c>
      <c r="D267">
        <f t="shared" si="8"/>
        <v>167</v>
      </c>
      <c r="E267">
        <v>0.381</v>
      </c>
      <c r="F267">
        <v>0.616</v>
      </c>
      <c r="G267">
        <f t="shared" si="9"/>
        <v>-0.235</v>
      </c>
      <c r="H267" t="s">
        <v>37</v>
      </c>
      <c r="I267">
        <v>5</v>
      </c>
      <c r="J267" t="s">
        <v>1255</v>
      </c>
      <c r="K267">
        <v>1</v>
      </c>
      <c r="L267">
        <v>113465972</v>
      </c>
      <c r="M267">
        <v>113467295</v>
      </c>
      <c r="N267">
        <v>1324</v>
      </c>
      <c r="O267">
        <v>1</v>
      </c>
      <c r="P267">
        <v>246182</v>
      </c>
      <c r="Q267" t="s">
        <v>1256</v>
      </c>
      <c r="R267" s="2" t="s">
        <v>1257</v>
      </c>
      <c r="S267">
        <v>-68648</v>
      </c>
    </row>
    <row r="268" spans="1:19">
      <c r="A268" t="s">
        <v>241</v>
      </c>
      <c r="B268">
        <v>145654659</v>
      </c>
      <c r="C268">
        <v>145655036</v>
      </c>
      <c r="D268">
        <f t="shared" si="8"/>
        <v>378</v>
      </c>
      <c r="E268">
        <v>0.365</v>
      </c>
      <c r="F268">
        <v>0.6</v>
      </c>
      <c r="G268">
        <f t="shared" si="9"/>
        <v>-0.235</v>
      </c>
      <c r="H268" t="s">
        <v>54</v>
      </c>
      <c r="I268">
        <v>6</v>
      </c>
      <c r="J268" t="s">
        <v>21</v>
      </c>
      <c r="K268">
        <v>8</v>
      </c>
      <c r="L268">
        <v>145649000</v>
      </c>
      <c r="M268">
        <v>145653927</v>
      </c>
      <c r="N268">
        <v>4928</v>
      </c>
      <c r="O268">
        <v>2</v>
      </c>
      <c r="P268">
        <v>51160</v>
      </c>
      <c r="Q268" t="s">
        <v>1258</v>
      </c>
      <c r="R268" s="2" t="s">
        <v>1259</v>
      </c>
      <c r="S268">
        <v>-733</v>
      </c>
    </row>
    <row r="269" spans="1:19">
      <c r="A269" t="s">
        <v>142</v>
      </c>
      <c r="B269">
        <v>9036285</v>
      </c>
      <c r="C269">
        <v>9037039</v>
      </c>
      <c r="D269">
        <f t="shared" si="8"/>
        <v>755</v>
      </c>
      <c r="E269">
        <v>0.21</v>
      </c>
      <c r="F269">
        <v>0.444</v>
      </c>
      <c r="G269">
        <f t="shared" si="9"/>
        <v>-0.234</v>
      </c>
      <c r="H269" t="s">
        <v>37</v>
      </c>
      <c r="I269">
        <v>5</v>
      </c>
      <c r="J269" t="s">
        <v>1260</v>
      </c>
      <c r="K269">
        <v>2</v>
      </c>
      <c r="L269">
        <v>8874785</v>
      </c>
      <c r="M269">
        <v>8977755</v>
      </c>
      <c r="N269">
        <v>102971</v>
      </c>
      <c r="O269">
        <v>2</v>
      </c>
      <c r="P269">
        <v>57498</v>
      </c>
      <c r="Q269" t="s">
        <v>1261</v>
      </c>
      <c r="R269" s="2" t="s">
        <v>1262</v>
      </c>
      <c r="S269">
        <v>-58531</v>
      </c>
    </row>
    <row r="270" spans="1:19">
      <c r="A270" t="s">
        <v>191</v>
      </c>
      <c r="B270">
        <v>139812189</v>
      </c>
      <c r="C270">
        <v>139812510</v>
      </c>
      <c r="D270">
        <f t="shared" si="8"/>
        <v>322</v>
      </c>
      <c r="E270">
        <v>0.269</v>
      </c>
      <c r="F270">
        <v>0.503</v>
      </c>
      <c r="G270">
        <f t="shared" si="9"/>
        <v>-0.234</v>
      </c>
      <c r="H270" t="s">
        <v>44</v>
      </c>
      <c r="I270">
        <v>6</v>
      </c>
      <c r="J270" t="s">
        <v>1263</v>
      </c>
      <c r="K270">
        <v>9</v>
      </c>
      <c r="L270">
        <v>139834885</v>
      </c>
      <c r="M270">
        <v>139837147</v>
      </c>
      <c r="N270">
        <v>2263</v>
      </c>
      <c r="O270">
        <v>2</v>
      </c>
      <c r="P270">
        <v>54461</v>
      </c>
      <c r="Q270" t="s">
        <v>1264</v>
      </c>
      <c r="R270" s="2" t="s">
        <v>1265</v>
      </c>
      <c r="S270">
        <v>24637</v>
      </c>
    </row>
    <row r="271" spans="1:19">
      <c r="A271" t="s">
        <v>86</v>
      </c>
      <c r="B271">
        <v>79801700</v>
      </c>
      <c r="C271">
        <v>79801861</v>
      </c>
      <c r="D271">
        <f t="shared" si="8"/>
        <v>162</v>
      </c>
      <c r="E271">
        <v>0.329</v>
      </c>
      <c r="F271">
        <v>0.563</v>
      </c>
      <c r="G271">
        <f t="shared" si="9"/>
        <v>-0.234</v>
      </c>
      <c r="H271" t="s">
        <v>37</v>
      </c>
      <c r="I271">
        <v>6</v>
      </c>
      <c r="J271" t="s">
        <v>205</v>
      </c>
      <c r="K271">
        <v>17</v>
      </c>
      <c r="L271">
        <v>79801034</v>
      </c>
      <c r="M271">
        <v>79805223</v>
      </c>
      <c r="N271">
        <v>4190</v>
      </c>
      <c r="O271">
        <v>2</v>
      </c>
      <c r="P271">
        <v>5034</v>
      </c>
      <c r="Q271" t="s">
        <v>1266</v>
      </c>
      <c r="R271" s="2" t="s">
        <v>1267</v>
      </c>
      <c r="S271">
        <v>3362</v>
      </c>
    </row>
    <row r="272" spans="1:19">
      <c r="A272" t="s">
        <v>43</v>
      </c>
      <c r="B272">
        <v>140615836</v>
      </c>
      <c r="C272">
        <v>140615974</v>
      </c>
      <c r="D272">
        <f t="shared" si="8"/>
        <v>139</v>
      </c>
      <c r="E272">
        <v>0.279</v>
      </c>
      <c r="F272">
        <v>0.512</v>
      </c>
      <c r="G272">
        <f t="shared" si="9"/>
        <v>-0.233</v>
      </c>
      <c r="H272" t="s">
        <v>37</v>
      </c>
      <c r="I272">
        <v>5</v>
      </c>
      <c r="J272" t="s">
        <v>83</v>
      </c>
      <c r="K272">
        <v>5</v>
      </c>
      <c r="L272">
        <v>140613938</v>
      </c>
      <c r="M272">
        <v>140617101</v>
      </c>
      <c r="N272">
        <v>3164</v>
      </c>
      <c r="O272">
        <v>1</v>
      </c>
      <c r="P272">
        <v>54660</v>
      </c>
      <c r="Q272" t="s">
        <v>1268</v>
      </c>
      <c r="R272" s="2" t="s">
        <v>1269</v>
      </c>
      <c r="S272">
        <v>1899</v>
      </c>
    </row>
    <row r="273" spans="1:19">
      <c r="A273" t="s">
        <v>241</v>
      </c>
      <c r="B273">
        <v>134250729</v>
      </c>
      <c r="C273">
        <v>134251022</v>
      </c>
      <c r="D273">
        <f t="shared" si="8"/>
        <v>294</v>
      </c>
      <c r="E273">
        <v>0.388</v>
      </c>
      <c r="F273">
        <v>0.621</v>
      </c>
      <c r="G273">
        <f t="shared" si="9"/>
        <v>-0.233</v>
      </c>
      <c r="H273" t="s">
        <v>57</v>
      </c>
      <c r="I273">
        <v>5</v>
      </c>
      <c r="J273" t="s">
        <v>205</v>
      </c>
      <c r="K273">
        <v>8</v>
      </c>
      <c r="L273">
        <v>134249414</v>
      </c>
      <c r="M273">
        <v>134256746</v>
      </c>
      <c r="N273">
        <v>7333</v>
      </c>
      <c r="O273">
        <v>2</v>
      </c>
      <c r="P273">
        <v>10397</v>
      </c>
      <c r="Q273" t="s">
        <v>1270</v>
      </c>
      <c r="R273" s="2" t="s">
        <v>1271</v>
      </c>
      <c r="S273">
        <v>5724</v>
      </c>
    </row>
    <row r="274" spans="1:19">
      <c r="A274" t="s">
        <v>49</v>
      </c>
      <c r="B274">
        <v>396593</v>
      </c>
      <c r="C274">
        <v>396984</v>
      </c>
      <c r="D274">
        <f t="shared" si="8"/>
        <v>392</v>
      </c>
      <c r="E274">
        <v>0.399</v>
      </c>
      <c r="F274">
        <v>0.631</v>
      </c>
      <c r="G274">
        <f t="shared" si="9"/>
        <v>-0.232</v>
      </c>
      <c r="H274" t="s">
        <v>257</v>
      </c>
      <c r="I274">
        <v>10</v>
      </c>
      <c r="J274" t="s">
        <v>268</v>
      </c>
      <c r="K274">
        <v>11</v>
      </c>
      <c r="L274">
        <v>394217</v>
      </c>
      <c r="M274">
        <v>404908</v>
      </c>
      <c r="N274">
        <v>10692</v>
      </c>
      <c r="O274">
        <v>1</v>
      </c>
      <c r="P274">
        <v>11187</v>
      </c>
      <c r="Q274" t="s">
        <v>884</v>
      </c>
      <c r="R274" s="2" t="s">
        <v>885</v>
      </c>
      <c r="S274">
        <v>2377</v>
      </c>
    </row>
    <row r="275" spans="1:19">
      <c r="A275" t="s">
        <v>289</v>
      </c>
      <c r="B275">
        <v>42077940</v>
      </c>
      <c r="C275">
        <v>42078842</v>
      </c>
      <c r="D275">
        <f t="shared" si="8"/>
        <v>903</v>
      </c>
      <c r="E275">
        <v>0.336</v>
      </c>
      <c r="F275">
        <v>0.568</v>
      </c>
      <c r="G275">
        <f t="shared" si="9"/>
        <v>-0.232</v>
      </c>
      <c r="H275" t="s">
        <v>747</v>
      </c>
      <c r="I275">
        <v>16</v>
      </c>
      <c r="J275" t="s">
        <v>654</v>
      </c>
      <c r="K275">
        <v>22</v>
      </c>
      <c r="L275">
        <v>42069937</v>
      </c>
      <c r="M275">
        <v>42084913</v>
      </c>
      <c r="N275">
        <v>14977</v>
      </c>
      <c r="O275">
        <v>2</v>
      </c>
      <c r="P275">
        <v>4809</v>
      </c>
      <c r="Q275" t="s">
        <v>1272</v>
      </c>
      <c r="R275" s="2" t="s">
        <v>1273</v>
      </c>
      <c r="S275">
        <v>6071</v>
      </c>
    </row>
    <row r="276" spans="1:19">
      <c r="A276" t="s">
        <v>65</v>
      </c>
      <c r="B276">
        <v>102585123</v>
      </c>
      <c r="C276">
        <v>102585402</v>
      </c>
      <c r="D276">
        <f t="shared" si="8"/>
        <v>280</v>
      </c>
      <c r="E276">
        <v>0.339</v>
      </c>
      <c r="F276">
        <v>0.571</v>
      </c>
      <c r="G276">
        <f t="shared" si="9"/>
        <v>-0.232</v>
      </c>
      <c r="H276" t="s">
        <v>113</v>
      </c>
      <c r="I276">
        <v>5</v>
      </c>
      <c r="J276" t="s">
        <v>21</v>
      </c>
      <c r="K276">
        <v>23</v>
      </c>
      <c r="L276">
        <v>102585114</v>
      </c>
      <c r="M276">
        <v>102587251</v>
      </c>
      <c r="N276">
        <v>2138</v>
      </c>
      <c r="O276">
        <v>1</v>
      </c>
      <c r="P276">
        <v>56849</v>
      </c>
      <c r="Q276" t="s">
        <v>1274</v>
      </c>
      <c r="R276" s="2" t="s">
        <v>1275</v>
      </c>
      <c r="S276">
        <v>10</v>
      </c>
    </row>
    <row r="277" spans="1:19">
      <c r="A277" t="s">
        <v>24</v>
      </c>
      <c r="B277">
        <v>8825291</v>
      </c>
      <c r="C277">
        <v>8826169</v>
      </c>
      <c r="D277">
        <f t="shared" si="8"/>
        <v>879</v>
      </c>
      <c r="E277">
        <v>0.425</v>
      </c>
      <c r="F277">
        <v>0.656</v>
      </c>
      <c r="G277">
        <f t="shared" si="9"/>
        <v>-0.231</v>
      </c>
      <c r="H277" t="s">
        <v>113</v>
      </c>
      <c r="I277">
        <v>6</v>
      </c>
      <c r="J277" t="s">
        <v>92</v>
      </c>
      <c r="K277">
        <v>10</v>
      </c>
      <c r="L277">
        <v>8096667</v>
      </c>
      <c r="M277">
        <v>8117164</v>
      </c>
      <c r="N277">
        <v>20498</v>
      </c>
      <c r="O277">
        <v>1</v>
      </c>
      <c r="P277">
        <v>2625</v>
      </c>
      <c r="Q277" t="s">
        <v>1170</v>
      </c>
      <c r="R277" s="2" t="s">
        <v>48</v>
      </c>
      <c r="S277">
        <v>728625</v>
      </c>
    </row>
    <row r="278" spans="1:19">
      <c r="A278" t="s">
        <v>32</v>
      </c>
      <c r="B278">
        <v>49398515</v>
      </c>
      <c r="C278">
        <v>49398934</v>
      </c>
      <c r="D278">
        <f t="shared" si="8"/>
        <v>420</v>
      </c>
      <c r="E278">
        <v>0.443</v>
      </c>
      <c r="F278">
        <v>0.674</v>
      </c>
      <c r="G278">
        <f t="shared" si="9"/>
        <v>-0.231</v>
      </c>
      <c r="H278" t="s">
        <v>33</v>
      </c>
      <c r="I278">
        <v>7</v>
      </c>
      <c r="J278" t="s">
        <v>1276</v>
      </c>
      <c r="K278">
        <v>19</v>
      </c>
      <c r="L278">
        <v>49384222</v>
      </c>
      <c r="M278">
        <v>49401996</v>
      </c>
      <c r="N278">
        <v>17775</v>
      </c>
      <c r="O278">
        <v>2</v>
      </c>
      <c r="P278">
        <v>7288</v>
      </c>
      <c r="Q278" t="s">
        <v>1277</v>
      </c>
      <c r="R278" s="2" t="s">
        <v>1278</v>
      </c>
      <c r="S278">
        <v>3062</v>
      </c>
    </row>
    <row r="279" spans="1:19">
      <c r="A279" t="s">
        <v>19</v>
      </c>
      <c r="B279">
        <v>110092495</v>
      </c>
      <c r="C279">
        <v>110093785</v>
      </c>
      <c r="D279">
        <f t="shared" si="8"/>
        <v>1291</v>
      </c>
      <c r="E279">
        <v>0.287</v>
      </c>
      <c r="F279">
        <v>0.518</v>
      </c>
      <c r="G279">
        <f t="shared" si="9"/>
        <v>-0.231</v>
      </c>
      <c r="H279" t="s">
        <v>40</v>
      </c>
      <c r="I279">
        <v>5</v>
      </c>
      <c r="J279" t="s">
        <v>1279</v>
      </c>
      <c r="K279">
        <v>6</v>
      </c>
      <c r="L279">
        <v>110012424</v>
      </c>
      <c r="M279">
        <v>110146634</v>
      </c>
      <c r="N279">
        <v>134211</v>
      </c>
      <c r="O279">
        <v>1</v>
      </c>
      <c r="P279">
        <v>9896</v>
      </c>
      <c r="Q279" t="s">
        <v>1280</v>
      </c>
      <c r="R279" s="2" t="s">
        <v>1281</v>
      </c>
      <c r="S279">
        <v>80072</v>
      </c>
    </row>
    <row r="280" spans="1:19">
      <c r="A280" t="s">
        <v>146</v>
      </c>
      <c r="B280">
        <v>195513339</v>
      </c>
      <c r="C280">
        <v>195513591</v>
      </c>
      <c r="D280">
        <f t="shared" si="8"/>
        <v>253</v>
      </c>
      <c r="E280">
        <v>0.263</v>
      </c>
      <c r="F280">
        <v>0.493</v>
      </c>
      <c r="G280">
        <f t="shared" si="9"/>
        <v>-0.23</v>
      </c>
      <c r="H280" t="s">
        <v>25</v>
      </c>
      <c r="I280">
        <v>5</v>
      </c>
      <c r="J280" t="s">
        <v>1282</v>
      </c>
      <c r="K280">
        <v>3</v>
      </c>
      <c r="L280">
        <v>195473638</v>
      </c>
      <c r="M280">
        <v>195506343</v>
      </c>
      <c r="N280">
        <v>32706</v>
      </c>
      <c r="O280">
        <v>2</v>
      </c>
      <c r="P280">
        <v>4585</v>
      </c>
      <c r="Q280" t="s">
        <v>1283</v>
      </c>
      <c r="R280" s="2" t="s">
        <v>1284</v>
      </c>
      <c r="S280">
        <v>-6997</v>
      </c>
    </row>
    <row r="281" spans="1:19">
      <c r="A281" t="s">
        <v>65</v>
      </c>
      <c r="B281">
        <v>149532246</v>
      </c>
      <c r="C281">
        <v>149532587</v>
      </c>
      <c r="D281">
        <f t="shared" si="8"/>
        <v>342</v>
      </c>
      <c r="E281">
        <v>0.312</v>
      </c>
      <c r="F281">
        <v>0.541</v>
      </c>
      <c r="G281">
        <f t="shared" si="9"/>
        <v>-0.229</v>
      </c>
      <c r="H281" t="s">
        <v>75</v>
      </c>
      <c r="I281">
        <v>9</v>
      </c>
      <c r="J281" t="s">
        <v>21</v>
      </c>
      <c r="K281">
        <v>23</v>
      </c>
      <c r="L281">
        <v>149531551</v>
      </c>
      <c r="M281">
        <v>149682448</v>
      </c>
      <c r="N281">
        <v>150898</v>
      </c>
      <c r="O281">
        <v>1</v>
      </c>
      <c r="P281">
        <v>10046</v>
      </c>
      <c r="Q281" t="s">
        <v>1285</v>
      </c>
      <c r="R281" s="2" t="s">
        <v>1286</v>
      </c>
      <c r="S281">
        <v>696</v>
      </c>
    </row>
    <row r="282" spans="1:19">
      <c r="A282" t="s">
        <v>95</v>
      </c>
      <c r="B282">
        <v>99501266</v>
      </c>
      <c r="C282">
        <v>99501902</v>
      </c>
      <c r="D282">
        <f t="shared" si="8"/>
        <v>637</v>
      </c>
      <c r="E282">
        <v>0.367</v>
      </c>
      <c r="F282">
        <v>0.595</v>
      </c>
      <c r="G282">
        <f t="shared" si="9"/>
        <v>-0.228</v>
      </c>
      <c r="H282" t="s">
        <v>29</v>
      </c>
      <c r="I282">
        <v>5</v>
      </c>
      <c r="J282" t="s">
        <v>92</v>
      </c>
      <c r="K282">
        <v>14</v>
      </c>
      <c r="L282">
        <v>99635625</v>
      </c>
      <c r="M282">
        <v>99737822</v>
      </c>
      <c r="N282">
        <v>102198</v>
      </c>
      <c r="O282">
        <v>2</v>
      </c>
      <c r="P282">
        <v>64919</v>
      </c>
      <c r="Q282" t="s">
        <v>582</v>
      </c>
      <c r="R282" s="2" t="s">
        <v>583</v>
      </c>
      <c r="S282">
        <v>235920</v>
      </c>
    </row>
    <row r="283" spans="1:19">
      <c r="A283" t="s">
        <v>182</v>
      </c>
      <c r="B283">
        <v>117808127</v>
      </c>
      <c r="C283">
        <v>117808164</v>
      </c>
      <c r="D283">
        <f t="shared" si="8"/>
        <v>38</v>
      </c>
      <c r="E283">
        <v>0.382</v>
      </c>
      <c r="F283">
        <v>0.609</v>
      </c>
      <c r="G283">
        <f t="shared" si="9"/>
        <v>-0.227</v>
      </c>
      <c r="H283" t="s">
        <v>25</v>
      </c>
      <c r="I283">
        <v>6</v>
      </c>
      <c r="J283" t="s">
        <v>92</v>
      </c>
      <c r="K283">
        <v>12</v>
      </c>
      <c r="L283">
        <v>117645947</v>
      </c>
      <c r="M283">
        <v>117799607</v>
      </c>
      <c r="N283">
        <v>153661</v>
      </c>
      <c r="O283">
        <v>2</v>
      </c>
      <c r="P283">
        <v>4842</v>
      </c>
      <c r="Q283" t="s">
        <v>1287</v>
      </c>
      <c r="R283" s="2" t="s">
        <v>1288</v>
      </c>
      <c r="S283">
        <v>-8521</v>
      </c>
    </row>
    <row r="284" spans="1:19">
      <c r="A284" t="s">
        <v>95</v>
      </c>
      <c r="B284">
        <v>92412904</v>
      </c>
      <c r="C284">
        <v>92413462</v>
      </c>
      <c r="D284">
        <f t="shared" si="8"/>
        <v>559</v>
      </c>
      <c r="E284">
        <v>0.354</v>
      </c>
      <c r="F284">
        <v>0.581</v>
      </c>
      <c r="G284">
        <f t="shared" si="9"/>
        <v>-0.227</v>
      </c>
      <c r="H284" t="s">
        <v>20</v>
      </c>
      <c r="I284">
        <v>8</v>
      </c>
      <c r="J284" t="s">
        <v>21</v>
      </c>
      <c r="K284">
        <v>14</v>
      </c>
      <c r="L284">
        <v>92335755</v>
      </c>
      <c r="M284">
        <v>92413117</v>
      </c>
      <c r="N284">
        <v>77363</v>
      </c>
      <c r="O284">
        <v>2</v>
      </c>
      <c r="P284">
        <v>10516</v>
      </c>
      <c r="Q284" t="s">
        <v>1289</v>
      </c>
      <c r="R284" s="2" t="s">
        <v>1290</v>
      </c>
      <c r="S284">
        <v>0</v>
      </c>
    </row>
    <row r="285" spans="1:19">
      <c r="A285" t="s">
        <v>289</v>
      </c>
      <c r="B285">
        <v>49447760</v>
      </c>
      <c r="C285">
        <v>49448455</v>
      </c>
      <c r="D285">
        <f t="shared" si="8"/>
        <v>696</v>
      </c>
      <c r="E285">
        <v>0.339</v>
      </c>
      <c r="F285">
        <v>0.566</v>
      </c>
      <c r="G285">
        <f t="shared" si="9"/>
        <v>-0.227</v>
      </c>
      <c r="H285" t="s">
        <v>290</v>
      </c>
      <c r="I285">
        <v>10</v>
      </c>
      <c r="J285" t="s">
        <v>92</v>
      </c>
      <c r="K285">
        <v>22</v>
      </c>
      <c r="L285">
        <v>49262582</v>
      </c>
      <c r="M285">
        <v>49294198</v>
      </c>
      <c r="N285">
        <v>31617</v>
      </c>
      <c r="O285">
        <v>1</v>
      </c>
      <c r="P285">
        <v>100128946</v>
      </c>
      <c r="Q285" t="s">
        <v>1291</v>
      </c>
      <c r="R285" s="2" t="s">
        <v>1292</v>
      </c>
      <c r="S285">
        <v>185179</v>
      </c>
    </row>
    <row r="286" spans="1:19">
      <c r="A286" t="s">
        <v>171</v>
      </c>
      <c r="B286">
        <v>114918644</v>
      </c>
      <c r="C286">
        <v>114918881</v>
      </c>
      <c r="D286">
        <f t="shared" si="8"/>
        <v>238</v>
      </c>
      <c r="E286">
        <v>0.241</v>
      </c>
      <c r="F286">
        <v>0.467</v>
      </c>
      <c r="G286">
        <f t="shared" si="9"/>
        <v>-0.226</v>
      </c>
      <c r="H286" t="s">
        <v>25</v>
      </c>
      <c r="I286">
        <v>5</v>
      </c>
      <c r="J286" t="s">
        <v>92</v>
      </c>
      <c r="K286">
        <v>13</v>
      </c>
      <c r="L286">
        <v>114782713</v>
      </c>
      <c r="M286">
        <v>114898095</v>
      </c>
      <c r="N286">
        <v>115383</v>
      </c>
      <c r="O286">
        <v>2</v>
      </c>
      <c r="P286">
        <v>22821</v>
      </c>
      <c r="Q286" t="s">
        <v>1293</v>
      </c>
      <c r="R286" s="2" t="s">
        <v>1294</v>
      </c>
      <c r="S286">
        <v>-20550</v>
      </c>
    </row>
    <row r="287" spans="1:19">
      <c r="A287" t="s">
        <v>65</v>
      </c>
      <c r="B287">
        <v>48456352</v>
      </c>
      <c r="C287">
        <v>48456806</v>
      </c>
      <c r="D287">
        <f t="shared" si="8"/>
        <v>455</v>
      </c>
      <c r="E287">
        <v>0.33</v>
      </c>
      <c r="F287">
        <v>0.556</v>
      </c>
      <c r="G287">
        <f t="shared" si="9"/>
        <v>-0.226</v>
      </c>
      <c r="H287" t="s">
        <v>489</v>
      </c>
      <c r="I287">
        <v>8</v>
      </c>
      <c r="J287" t="s">
        <v>21</v>
      </c>
      <c r="K287">
        <v>23</v>
      </c>
      <c r="L287">
        <v>48456224</v>
      </c>
      <c r="M287">
        <v>48463582</v>
      </c>
      <c r="N287">
        <v>7359</v>
      </c>
      <c r="O287">
        <v>1</v>
      </c>
      <c r="P287">
        <v>64743</v>
      </c>
      <c r="Q287" t="s">
        <v>1295</v>
      </c>
      <c r="R287" s="2" t="s">
        <v>1296</v>
      </c>
      <c r="S287">
        <v>129</v>
      </c>
    </row>
    <row r="288" spans="1:19">
      <c r="A288" t="s">
        <v>131</v>
      </c>
      <c r="B288">
        <v>54704151</v>
      </c>
      <c r="C288">
        <v>54704802</v>
      </c>
      <c r="D288">
        <f t="shared" si="8"/>
        <v>652</v>
      </c>
      <c r="E288">
        <v>0.21</v>
      </c>
      <c r="F288">
        <v>0.436</v>
      </c>
      <c r="G288">
        <f t="shared" si="9"/>
        <v>-0.226</v>
      </c>
      <c r="H288" t="s">
        <v>20</v>
      </c>
      <c r="I288">
        <v>5</v>
      </c>
      <c r="J288" t="s">
        <v>1297</v>
      </c>
      <c r="K288">
        <v>1</v>
      </c>
      <c r="L288">
        <v>54665840</v>
      </c>
      <c r="M288">
        <v>54684056</v>
      </c>
      <c r="N288">
        <v>18217</v>
      </c>
      <c r="O288">
        <v>1</v>
      </c>
      <c r="P288">
        <v>51253</v>
      </c>
      <c r="Q288" t="s">
        <v>1298</v>
      </c>
      <c r="R288" s="2" t="s">
        <v>1299</v>
      </c>
      <c r="S288">
        <v>38312</v>
      </c>
    </row>
    <row r="289" spans="1:19">
      <c r="A289" t="s">
        <v>49</v>
      </c>
      <c r="B289">
        <v>2020279</v>
      </c>
      <c r="C289">
        <v>2020630</v>
      </c>
      <c r="D289">
        <f t="shared" si="8"/>
        <v>352</v>
      </c>
      <c r="E289">
        <v>0.481</v>
      </c>
      <c r="F289">
        <v>0.707</v>
      </c>
      <c r="G289">
        <f t="shared" si="9"/>
        <v>-0.226</v>
      </c>
      <c r="H289" t="s">
        <v>54</v>
      </c>
      <c r="I289">
        <v>8</v>
      </c>
      <c r="J289" t="s">
        <v>83</v>
      </c>
      <c r="K289">
        <v>11</v>
      </c>
      <c r="L289">
        <v>2016406</v>
      </c>
      <c r="M289">
        <v>2019065</v>
      </c>
      <c r="N289">
        <v>2660</v>
      </c>
      <c r="O289">
        <v>2</v>
      </c>
      <c r="P289">
        <v>283120</v>
      </c>
      <c r="Q289" t="s">
        <v>503</v>
      </c>
      <c r="R289" s="2" t="s">
        <v>504</v>
      </c>
      <c r="S289">
        <v>-1215</v>
      </c>
    </row>
    <row r="290" spans="1:19">
      <c r="A290" t="s">
        <v>32</v>
      </c>
      <c r="B290">
        <v>824146</v>
      </c>
      <c r="C290">
        <v>824578</v>
      </c>
      <c r="D290">
        <f t="shared" si="8"/>
        <v>433</v>
      </c>
      <c r="E290">
        <v>0.379</v>
      </c>
      <c r="F290">
        <v>0.604</v>
      </c>
      <c r="G290">
        <f t="shared" si="9"/>
        <v>-0.225</v>
      </c>
      <c r="H290" t="s">
        <v>40</v>
      </c>
      <c r="I290">
        <v>5</v>
      </c>
      <c r="J290" t="s">
        <v>268</v>
      </c>
      <c r="K290">
        <v>19</v>
      </c>
      <c r="L290">
        <v>812488</v>
      </c>
      <c r="M290">
        <v>821967</v>
      </c>
      <c r="N290">
        <v>9480</v>
      </c>
      <c r="O290">
        <v>2</v>
      </c>
      <c r="P290">
        <v>79948</v>
      </c>
      <c r="Q290" t="s">
        <v>1300</v>
      </c>
      <c r="R290" s="2" t="s">
        <v>1301</v>
      </c>
      <c r="S290">
        <v>-2180</v>
      </c>
    </row>
    <row r="291" spans="1:19">
      <c r="A291" t="s">
        <v>289</v>
      </c>
      <c r="B291">
        <v>50118014</v>
      </c>
      <c r="C291">
        <v>50118222</v>
      </c>
      <c r="D291">
        <f t="shared" si="8"/>
        <v>209</v>
      </c>
      <c r="E291">
        <v>0.404</v>
      </c>
      <c r="F291">
        <v>0.628</v>
      </c>
      <c r="G291">
        <f t="shared" si="9"/>
        <v>-0.224</v>
      </c>
      <c r="H291" t="s">
        <v>37</v>
      </c>
      <c r="I291">
        <v>5</v>
      </c>
      <c r="J291" t="s">
        <v>92</v>
      </c>
      <c r="K291">
        <v>22</v>
      </c>
      <c r="L291">
        <v>50171538</v>
      </c>
      <c r="M291">
        <v>50173958</v>
      </c>
      <c r="N291">
        <v>2421</v>
      </c>
      <c r="O291">
        <v>2</v>
      </c>
      <c r="P291">
        <v>90834</v>
      </c>
      <c r="Q291" t="s">
        <v>1302</v>
      </c>
      <c r="R291" s="2" t="s">
        <v>134</v>
      </c>
      <c r="S291">
        <v>55736</v>
      </c>
    </row>
    <row r="292" spans="1:19">
      <c r="A292" t="s">
        <v>28</v>
      </c>
      <c r="B292">
        <v>2800128</v>
      </c>
      <c r="C292">
        <v>2800605</v>
      </c>
      <c r="D292">
        <f t="shared" si="8"/>
        <v>478</v>
      </c>
      <c r="E292">
        <v>0.245</v>
      </c>
      <c r="F292">
        <v>0.468</v>
      </c>
      <c r="G292">
        <f t="shared" si="9"/>
        <v>-0.223</v>
      </c>
      <c r="H292" t="s">
        <v>113</v>
      </c>
      <c r="I292">
        <v>5</v>
      </c>
      <c r="J292" t="s">
        <v>1303</v>
      </c>
      <c r="K292">
        <v>7</v>
      </c>
      <c r="L292">
        <v>2767741</v>
      </c>
      <c r="M292">
        <v>2854893</v>
      </c>
      <c r="N292">
        <v>87153</v>
      </c>
      <c r="O292">
        <v>2</v>
      </c>
      <c r="P292">
        <v>2768</v>
      </c>
      <c r="Q292" t="s">
        <v>1304</v>
      </c>
      <c r="R292" s="2" t="s">
        <v>1305</v>
      </c>
      <c r="S292">
        <v>54288</v>
      </c>
    </row>
    <row r="293" spans="1:19">
      <c r="A293" t="s">
        <v>241</v>
      </c>
      <c r="B293">
        <v>145577730</v>
      </c>
      <c r="C293">
        <v>145577848</v>
      </c>
      <c r="D293">
        <f t="shared" si="8"/>
        <v>119</v>
      </c>
      <c r="E293">
        <v>0.443</v>
      </c>
      <c r="F293">
        <v>0.666</v>
      </c>
      <c r="G293">
        <f t="shared" si="9"/>
        <v>-0.223</v>
      </c>
      <c r="H293" t="s">
        <v>40</v>
      </c>
      <c r="I293">
        <v>6</v>
      </c>
      <c r="J293" t="s">
        <v>21</v>
      </c>
      <c r="K293">
        <v>8</v>
      </c>
      <c r="L293">
        <v>145576886</v>
      </c>
      <c r="M293">
        <v>145578574</v>
      </c>
      <c r="N293">
        <v>1689</v>
      </c>
      <c r="O293">
        <v>2</v>
      </c>
      <c r="P293">
        <v>340393</v>
      </c>
      <c r="Q293" t="s">
        <v>1306</v>
      </c>
      <c r="R293" s="2" t="s">
        <v>1307</v>
      </c>
      <c r="S293">
        <v>726</v>
      </c>
    </row>
    <row r="294" spans="1:19">
      <c r="A294" t="s">
        <v>65</v>
      </c>
      <c r="B294">
        <v>154299688</v>
      </c>
      <c r="C294">
        <v>154300030</v>
      </c>
      <c r="D294">
        <f t="shared" si="8"/>
        <v>343</v>
      </c>
      <c r="E294">
        <v>0.362</v>
      </c>
      <c r="F294">
        <v>0.585</v>
      </c>
      <c r="G294">
        <f t="shared" si="9"/>
        <v>-0.223</v>
      </c>
      <c r="H294" t="s">
        <v>54</v>
      </c>
      <c r="I294">
        <v>6</v>
      </c>
      <c r="J294" t="s">
        <v>21</v>
      </c>
      <c r="K294">
        <v>23</v>
      </c>
      <c r="L294">
        <v>154299695</v>
      </c>
      <c r="M294">
        <v>154305564</v>
      </c>
      <c r="N294">
        <v>5870</v>
      </c>
      <c r="O294">
        <v>1</v>
      </c>
      <c r="P294">
        <v>79184</v>
      </c>
      <c r="Q294" t="s">
        <v>1308</v>
      </c>
      <c r="R294" s="2" t="s">
        <v>1309</v>
      </c>
      <c r="S294">
        <v>0</v>
      </c>
    </row>
    <row r="295" spans="1:19">
      <c r="A295" t="s">
        <v>182</v>
      </c>
      <c r="B295">
        <v>50235649</v>
      </c>
      <c r="C295">
        <v>50235987</v>
      </c>
      <c r="D295">
        <f t="shared" si="8"/>
        <v>339</v>
      </c>
      <c r="E295">
        <v>0.288</v>
      </c>
      <c r="F295">
        <v>0.508</v>
      </c>
      <c r="G295">
        <f t="shared" si="9"/>
        <v>-0.22</v>
      </c>
      <c r="H295" t="s">
        <v>25</v>
      </c>
      <c r="I295">
        <v>5</v>
      </c>
      <c r="J295" t="s">
        <v>21</v>
      </c>
      <c r="K295">
        <v>12</v>
      </c>
      <c r="L295">
        <v>50229826</v>
      </c>
      <c r="M295">
        <v>50236912</v>
      </c>
      <c r="N295">
        <v>7087</v>
      </c>
      <c r="O295">
        <v>2</v>
      </c>
      <c r="P295">
        <v>144233</v>
      </c>
      <c r="Q295" t="s">
        <v>1310</v>
      </c>
      <c r="R295" s="2" t="s">
        <v>1311</v>
      </c>
      <c r="S295">
        <v>925</v>
      </c>
    </row>
    <row r="296" spans="1:19">
      <c r="A296" t="s">
        <v>32</v>
      </c>
      <c r="B296">
        <v>10840226</v>
      </c>
      <c r="C296">
        <v>10840411</v>
      </c>
      <c r="D296">
        <f t="shared" si="8"/>
        <v>186</v>
      </c>
      <c r="E296">
        <v>0.228</v>
      </c>
      <c r="F296">
        <v>0.448</v>
      </c>
      <c r="G296">
        <f t="shared" si="9"/>
        <v>-0.22</v>
      </c>
      <c r="H296" t="s">
        <v>57</v>
      </c>
      <c r="I296">
        <v>5</v>
      </c>
      <c r="J296" t="s">
        <v>1312</v>
      </c>
      <c r="K296">
        <v>19</v>
      </c>
      <c r="L296">
        <v>10829080</v>
      </c>
      <c r="M296">
        <v>10829179</v>
      </c>
      <c r="N296">
        <v>100</v>
      </c>
      <c r="O296">
        <v>1</v>
      </c>
      <c r="P296">
        <v>693223</v>
      </c>
      <c r="Q296" t="s">
        <v>1313</v>
      </c>
      <c r="R296" s="2" t="s">
        <v>1314</v>
      </c>
      <c r="S296">
        <v>11147</v>
      </c>
    </row>
    <row r="297" spans="1:19">
      <c r="A297" t="s">
        <v>65</v>
      </c>
      <c r="B297">
        <v>49019748</v>
      </c>
      <c r="C297">
        <v>49020169</v>
      </c>
      <c r="D297">
        <f t="shared" si="8"/>
        <v>422</v>
      </c>
      <c r="E297">
        <v>0.361</v>
      </c>
      <c r="F297">
        <v>0.581</v>
      </c>
      <c r="G297">
        <f t="shared" si="9"/>
        <v>-0.22</v>
      </c>
      <c r="H297" t="s">
        <v>794</v>
      </c>
      <c r="I297">
        <v>12</v>
      </c>
      <c r="J297" t="s">
        <v>21</v>
      </c>
      <c r="K297">
        <v>23</v>
      </c>
      <c r="L297">
        <v>49020121</v>
      </c>
      <c r="M297">
        <v>49023836</v>
      </c>
      <c r="N297">
        <v>3716</v>
      </c>
      <c r="O297">
        <v>1</v>
      </c>
      <c r="P297">
        <v>79917</v>
      </c>
      <c r="Q297" t="s">
        <v>1315</v>
      </c>
      <c r="R297" s="2" t="s">
        <v>1316</v>
      </c>
      <c r="S297">
        <v>0</v>
      </c>
    </row>
    <row r="298" spans="1:19">
      <c r="A298" t="s">
        <v>19</v>
      </c>
      <c r="B298">
        <v>170554661</v>
      </c>
      <c r="C298">
        <v>170555032</v>
      </c>
      <c r="D298">
        <f t="shared" si="8"/>
        <v>372</v>
      </c>
      <c r="E298">
        <v>0.393</v>
      </c>
      <c r="F298">
        <v>0.612</v>
      </c>
      <c r="G298">
        <f t="shared" si="9"/>
        <v>-0.219</v>
      </c>
      <c r="H298" t="s">
        <v>40</v>
      </c>
      <c r="I298">
        <v>5</v>
      </c>
      <c r="J298" t="s">
        <v>92</v>
      </c>
      <c r="K298">
        <v>6</v>
      </c>
      <c r="L298">
        <v>170563422</v>
      </c>
      <c r="M298">
        <v>170571657</v>
      </c>
      <c r="N298">
        <v>8236</v>
      </c>
      <c r="O298">
        <v>2</v>
      </c>
      <c r="P298">
        <v>154449</v>
      </c>
      <c r="Q298" t="s">
        <v>1317</v>
      </c>
      <c r="R298" s="2" t="s">
        <v>1318</v>
      </c>
      <c r="S298">
        <v>16625</v>
      </c>
    </row>
    <row r="299" spans="1:19">
      <c r="A299" t="s">
        <v>171</v>
      </c>
      <c r="B299">
        <v>30962973</v>
      </c>
      <c r="C299">
        <v>30963558</v>
      </c>
      <c r="D299">
        <f t="shared" si="8"/>
        <v>586</v>
      </c>
      <c r="E299">
        <v>0.286</v>
      </c>
      <c r="F299">
        <v>0.504</v>
      </c>
      <c r="G299">
        <f t="shared" si="9"/>
        <v>-0.218</v>
      </c>
      <c r="H299" t="s">
        <v>29</v>
      </c>
      <c r="I299">
        <v>7</v>
      </c>
      <c r="J299" t="s">
        <v>92</v>
      </c>
      <c r="K299">
        <v>13</v>
      </c>
      <c r="L299">
        <v>30914407</v>
      </c>
      <c r="M299">
        <v>30948036</v>
      </c>
      <c r="N299">
        <v>33630</v>
      </c>
      <c r="O299">
        <v>2</v>
      </c>
      <c r="P299">
        <v>100188949</v>
      </c>
      <c r="Q299" t="s">
        <v>1319</v>
      </c>
      <c r="R299" s="2" t="s">
        <v>1320</v>
      </c>
      <c r="S299">
        <v>-14938</v>
      </c>
    </row>
    <row r="300" spans="1:19">
      <c r="A300" t="s">
        <v>32</v>
      </c>
      <c r="B300">
        <v>16310943</v>
      </c>
      <c r="C300">
        <v>16311690</v>
      </c>
      <c r="D300">
        <f t="shared" si="8"/>
        <v>748</v>
      </c>
      <c r="E300">
        <v>0.32</v>
      </c>
      <c r="F300">
        <v>0.538</v>
      </c>
      <c r="G300">
        <f t="shared" si="9"/>
        <v>-0.218</v>
      </c>
      <c r="H300" t="s">
        <v>44</v>
      </c>
      <c r="I300">
        <v>8</v>
      </c>
      <c r="J300" t="s">
        <v>268</v>
      </c>
      <c r="K300">
        <v>19</v>
      </c>
      <c r="L300">
        <v>16308665</v>
      </c>
      <c r="M300">
        <v>16346156</v>
      </c>
      <c r="N300">
        <v>37492</v>
      </c>
      <c r="O300">
        <v>1</v>
      </c>
      <c r="P300">
        <v>8907</v>
      </c>
      <c r="Q300" t="s">
        <v>1321</v>
      </c>
      <c r="R300" s="2" t="s">
        <v>1322</v>
      </c>
      <c r="S300">
        <v>2279</v>
      </c>
    </row>
    <row r="301" spans="1:19">
      <c r="A301" t="s">
        <v>131</v>
      </c>
      <c r="B301">
        <v>153702256</v>
      </c>
      <c r="C301">
        <v>153703081</v>
      </c>
      <c r="D301">
        <f t="shared" si="8"/>
        <v>826</v>
      </c>
      <c r="E301">
        <v>0.253</v>
      </c>
      <c r="F301">
        <v>0.468</v>
      </c>
      <c r="G301">
        <f t="shared" si="9"/>
        <v>-0.215</v>
      </c>
      <c r="H301" t="s">
        <v>57</v>
      </c>
      <c r="I301">
        <v>5</v>
      </c>
      <c r="J301" t="s">
        <v>83</v>
      </c>
      <c r="K301">
        <v>1</v>
      </c>
      <c r="L301">
        <v>153700567</v>
      </c>
      <c r="M301">
        <v>153746555</v>
      </c>
      <c r="N301">
        <v>45989</v>
      </c>
      <c r="O301">
        <v>1</v>
      </c>
      <c r="P301">
        <v>65123</v>
      </c>
      <c r="Q301" t="s">
        <v>1323</v>
      </c>
      <c r="R301" s="2" t="s">
        <v>1324</v>
      </c>
      <c r="S301">
        <v>1690</v>
      </c>
    </row>
    <row r="302" spans="1:19">
      <c r="A302" t="s">
        <v>146</v>
      </c>
      <c r="B302">
        <v>53736791</v>
      </c>
      <c r="C302">
        <v>53737371</v>
      </c>
      <c r="D302">
        <f t="shared" si="8"/>
        <v>581</v>
      </c>
      <c r="E302">
        <v>0.279</v>
      </c>
      <c r="F302">
        <v>0.494</v>
      </c>
      <c r="G302">
        <f t="shared" si="9"/>
        <v>-0.215</v>
      </c>
      <c r="H302" t="s">
        <v>20</v>
      </c>
      <c r="I302">
        <v>6</v>
      </c>
      <c r="J302" t="s">
        <v>1325</v>
      </c>
      <c r="K302">
        <v>3</v>
      </c>
      <c r="L302">
        <v>53765104</v>
      </c>
      <c r="M302">
        <v>53834445</v>
      </c>
      <c r="N302">
        <v>69342</v>
      </c>
      <c r="O302">
        <v>1</v>
      </c>
      <c r="P302">
        <v>776</v>
      </c>
      <c r="Q302" t="s">
        <v>1326</v>
      </c>
      <c r="R302" s="2" t="s">
        <v>1327</v>
      </c>
      <c r="S302">
        <v>-27733</v>
      </c>
    </row>
    <row r="303" spans="1:19">
      <c r="A303" t="s">
        <v>241</v>
      </c>
      <c r="B303">
        <v>105379633</v>
      </c>
      <c r="C303">
        <v>105379911</v>
      </c>
      <c r="D303">
        <f t="shared" si="8"/>
        <v>279</v>
      </c>
      <c r="E303">
        <v>0.395</v>
      </c>
      <c r="F303">
        <v>0.61</v>
      </c>
      <c r="G303">
        <f t="shared" si="9"/>
        <v>-0.215</v>
      </c>
      <c r="H303" t="s">
        <v>80</v>
      </c>
      <c r="I303">
        <v>5</v>
      </c>
      <c r="J303" t="s">
        <v>92</v>
      </c>
      <c r="K303">
        <v>8</v>
      </c>
      <c r="L303">
        <v>105352024</v>
      </c>
      <c r="M303">
        <v>105368917</v>
      </c>
      <c r="N303">
        <v>16894</v>
      </c>
      <c r="O303">
        <v>1</v>
      </c>
      <c r="P303">
        <v>81501</v>
      </c>
      <c r="Q303" t="s">
        <v>1328</v>
      </c>
      <c r="R303" s="2" t="s">
        <v>1329</v>
      </c>
      <c r="S303">
        <v>27610</v>
      </c>
    </row>
    <row r="304" spans="1:19">
      <c r="A304" t="s">
        <v>142</v>
      </c>
      <c r="B304">
        <v>65140197</v>
      </c>
      <c r="C304">
        <v>65140923</v>
      </c>
      <c r="D304">
        <f t="shared" si="8"/>
        <v>727</v>
      </c>
      <c r="E304">
        <v>0.249</v>
      </c>
      <c r="F304">
        <v>0.462</v>
      </c>
      <c r="G304">
        <f t="shared" si="9"/>
        <v>-0.213</v>
      </c>
      <c r="H304" t="s">
        <v>113</v>
      </c>
      <c r="I304">
        <v>5</v>
      </c>
      <c r="J304" t="s">
        <v>1330</v>
      </c>
      <c r="K304">
        <v>2</v>
      </c>
      <c r="L304">
        <v>65128974</v>
      </c>
      <c r="M304">
        <v>65159581</v>
      </c>
      <c r="N304">
        <v>30608</v>
      </c>
      <c r="O304">
        <v>2</v>
      </c>
      <c r="P304">
        <v>400958</v>
      </c>
      <c r="Q304" t="s">
        <v>1331</v>
      </c>
      <c r="R304" s="2" t="s">
        <v>1332</v>
      </c>
      <c r="S304">
        <v>18658</v>
      </c>
    </row>
    <row r="305" spans="1:19">
      <c r="A305" t="s">
        <v>142</v>
      </c>
      <c r="B305">
        <v>85943731</v>
      </c>
      <c r="C305">
        <v>85944000</v>
      </c>
      <c r="D305">
        <f t="shared" si="8"/>
        <v>270</v>
      </c>
      <c r="E305">
        <v>0.2</v>
      </c>
      <c r="F305">
        <v>0.413</v>
      </c>
      <c r="G305">
        <f t="shared" si="9"/>
        <v>-0.213</v>
      </c>
      <c r="H305" t="s">
        <v>57</v>
      </c>
      <c r="I305">
        <v>6</v>
      </c>
      <c r="J305" t="s">
        <v>92</v>
      </c>
      <c r="K305">
        <v>2</v>
      </c>
      <c r="L305">
        <v>85921414</v>
      </c>
      <c r="M305">
        <v>85925875</v>
      </c>
      <c r="N305">
        <v>4462</v>
      </c>
      <c r="O305">
        <v>1</v>
      </c>
      <c r="P305">
        <v>10578</v>
      </c>
      <c r="Q305" t="s">
        <v>1333</v>
      </c>
      <c r="R305" s="2" t="s">
        <v>1334</v>
      </c>
      <c r="S305">
        <v>22318</v>
      </c>
    </row>
    <row r="306" spans="1:19">
      <c r="A306" t="s">
        <v>91</v>
      </c>
      <c r="B306">
        <v>70727068</v>
      </c>
      <c r="C306">
        <v>70728394</v>
      </c>
      <c r="D306">
        <f t="shared" si="8"/>
        <v>1327</v>
      </c>
      <c r="E306">
        <v>0.333</v>
      </c>
      <c r="F306">
        <v>0.545</v>
      </c>
      <c r="G306">
        <f t="shared" si="9"/>
        <v>-0.212</v>
      </c>
      <c r="H306" t="s">
        <v>113</v>
      </c>
      <c r="I306">
        <v>5</v>
      </c>
      <c r="J306" t="s">
        <v>92</v>
      </c>
      <c r="K306">
        <v>15</v>
      </c>
      <c r="L306">
        <v>70946893</v>
      </c>
      <c r="M306">
        <v>70994620</v>
      </c>
      <c r="N306">
        <v>47728</v>
      </c>
      <c r="O306">
        <v>2</v>
      </c>
      <c r="P306">
        <v>55075</v>
      </c>
      <c r="Q306" t="s">
        <v>1335</v>
      </c>
      <c r="R306" s="2" t="s">
        <v>1336</v>
      </c>
      <c r="S306">
        <v>266226</v>
      </c>
    </row>
    <row r="307" spans="1:19">
      <c r="A307" t="s">
        <v>191</v>
      </c>
      <c r="B307">
        <v>139496872</v>
      </c>
      <c r="C307">
        <v>139497152</v>
      </c>
      <c r="D307">
        <f t="shared" si="8"/>
        <v>281</v>
      </c>
      <c r="E307">
        <v>0.26</v>
      </c>
      <c r="F307">
        <v>0.472</v>
      </c>
      <c r="G307">
        <f t="shared" si="9"/>
        <v>-0.212</v>
      </c>
      <c r="H307" t="s">
        <v>29</v>
      </c>
      <c r="I307">
        <v>7</v>
      </c>
      <c r="J307" t="s">
        <v>92</v>
      </c>
      <c r="K307">
        <v>9</v>
      </c>
      <c r="L307">
        <v>139553308</v>
      </c>
      <c r="M307">
        <v>139567130</v>
      </c>
      <c r="N307">
        <v>13823</v>
      </c>
      <c r="O307">
        <v>1</v>
      </c>
      <c r="P307">
        <v>51162</v>
      </c>
      <c r="Q307" t="s">
        <v>1337</v>
      </c>
      <c r="R307" s="2" t="s">
        <v>1338</v>
      </c>
      <c r="S307">
        <v>-56156</v>
      </c>
    </row>
    <row r="308" spans="1:19">
      <c r="A308" t="s">
        <v>28</v>
      </c>
      <c r="B308">
        <v>155031200</v>
      </c>
      <c r="C308">
        <v>155031589</v>
      </c>
      <c r="D308">
        <f t="shared" si="8"/>
        <v>390</v>
      </c>
      <c r="E308">
        <v>0.315</v>
      </c>
      <c r="F308">
        <v>0.526</v>
      </c>
      <c r="G308">
        <f t="shared" si="9"/>
        <v>-0.211</v>
      </c>
      <c r="H308" t="s">
        <v>37</v>
      </c>
      <c r="I308">
        <v>6</v>
      </c>
      <c r="J308" t="s">
        <v>92</v>
      </c>
      <c r="K308">
        <v>7</v>
      </c>
      <c r="L308">
        <v>155089486</v>
      </c>
      <c r="M308">
        <v>155101945</v>
      </c>
      <c r="N308">
        <v>12460</v>
      </c>
      <c r="O308">
        <v>1</v>
      </c>
      <c r="P308">
        <v>3638</v>
      </c>
      <c r="Q308" t="s">
        <v>1339</v>
      </c>
      <c r="R308" s="2" t="s">
        <v>1340</v>
      </c>
      <c r="S308">
        <v>-57897</v>
      </c>
    </row>
    <row r="309" spans="1:19">
      <c r="A309" t="s">
        <v>86</v>
      </c>
      <c r="B309">
        <v>55654488</v>
      </c>
      <c r="C309">
        <v>55655668</v>
      </c>
      <c r="D309">
        <f t="shared" si="8"/>
        <v>1181</v>
      </c>
      <c r="E309">
        <v>0.341</v>
      </c>
      <c r="F309">
        <v>0.551</v>
      </c>
      <c r="G309">
        <f t="shared" si="9"/>
        <v>-0.21</v>
      </c>
      <c r="H309" t="s">
        <v>296</v>
      </c>
      <c r="I309">
        <v>6</v>
      </c>
      <c r="J309" t="s">
        <v>1341</v>
      </c>
      <c r="K309">
        <v>17</v>
      </c>
      <c r="L309">
        <v>55916287</v>
      </c>
      <c r="M309">
        <v>55927433</v>
      </c>
      <c r="N309">
        <v>11147</v>
      </c>
      <c r="O309">
        <v>2</v>
      </c>
      <c r="P309">
        <v>51649</v>
      </c>
      <c r="Q309" t="s">
        <v>1342</v>
      </c>
      <c r="R309" s="2" t="s">
        <v>1343</v>
      </c>
      <c r="S309">
        <v>271765</v>
      </c>
    </row>
    <row r="310" spans="1:19">
      <c r="A310" t="s">
        <v>65</v>
      </c>
      <c r="B310">
        <v>119378701</v>
      </c>
      <c r="C310">
        <v>119378950</v>
      </c>
      <c r="D310">
        <f t="shared" si="8"/>
        <v>250</v>
      </c>
      <c r="E310">
        <v>0.339</v>
      </c>
      <c r="F310">
        <v>0.548</v>
      </c>
      <c r="G310">
        <f t="shared" si="9"/>
        <v>-0.209</v>
      </c>
      <c r="H310" t="s">
        <v>29</v>
      </c>
      <c r="I310">
        <v>5</v>
      </c>
      <c r="J310" t="s">
        <v>21</v>
      </c>
      <c r="K310">
        <v>23</v>
      </c>
      <c r="L310">
        <v>119370309</v>
      </c>
      <c r="M310">
        <v>119379122</v>
      </c>
      <c r="N310">
        <v>8814</v>
      </c>
      <c r="O310">
        <v>2</v>
      </c>
      <c r="P310">
        <v>158801</v>
      </c>
      <c r="Q310" t="s">
        <v>1344</v>
      </c>
      <c r="R310" s="2" t="s">
        <v>1345</v>
      </c>
      <c r="S310">
        <v>172</v>
      </c>
    </row>
    <row r="311" spans="1:19">
      <c r="A311" t="s">
        <v>86</v>
      </c>
      <c r="B311">
        <v>998458</v>
      </c>
      <c r="C311">
        <v>998859</v>
      </c>
      <c r="D311">
        <f t="shared" si="8"/>
        <v>402</v>
      </c>
      <c r="E311">
        <v>0.406</v>
      </c>
      <c r="F311">
        <v>0.615</v>
      </c>
      <c r="G311">
        <f t="shared" si="9"/>
        <v>-0.209</v>
      </c>
      <c r="H311" t="s">
        <v>37</v>
      </c>
      <c r="I311">
        <v>6</v>
      </c>
      <c r="J311" t="s">
        <v>1346</v>
      </c>
      <c r="K311">
        <v>17</v>
      </c>
      <c r="L311">
        <v>913969</v>
      </c>
      <c r="M311">
        <v>995100</v>
      </c>
      <c r="N311">
        <v>81132</v>
      </c>
      <c r="O311">
        <v>2</v>
      </c>
      <c r="P311">
        <v>29</v>
      </c>
      <c r="Q311" t="s">
        <v>1347</v>
      </c>
      <c r="R311" s="2" t="s">
        <v>139</v>
      </c>
      <c r="S311">
        <v>-3359</v>
      </c>
    </row>
    <row r="312" spans="1:19">
      <c r="A312" t="s">
        <v>53</v>
      </c>
      <c r="B312">
        <v>55978239</v>
      </c>
      <c r="C312">
        <v>55978717</v>
      </c>
      <c r="D312">
        <f t="shared" si="8"/>
        <v>479</v>
      </c>
      <c r="E312">
        <v>0.266</v>
      </c>
      <c r="F312">
        <v>0.475</v>
      </c>
      <c r="G312">
        <f t="shared" si="9"/>
        <v>-0.209</v>
      </c>
      <c r="H312" t="s">
        <v>57</v>
      </c>
      <c r="I312">
        <v>5</v>
      </c>
      <c r="J312" t="s">
        <v>1348</v>
      </c>
      <c r="K312">
        <v>20</v>
      </c>
      <c r="L312">
        <v>55966454</v>
      </c>
      <c r="M312">
        <v>55984386</v>
      </c>
      <c r="N312">
        <v>17933</v>
      </c>
      <c r="O312">
        <v>1</v>
      </c>
      <c r="P312">
        <v>55544</v>
      </c>
      <c r="Q312" t="s">
        <v>1349</v>
      </c>
      <c r="R312" s="2" t="s">
        <v>1350</v>
      </c>
      <c r="S312">
        <v>11786</v>
      </c>
    </row>
    <row r="313" spans="1:19">
      <c r="A313" t="s">
        <v>65</v>
      </c>
      <c r="B313">
        <v>17878371</v>
      </c>
      <c r="C313">
        <v>17878681</v>
      </c>
      <c r="D313">
        <f t="shared" si="8"/>
        <v>311</v>
      </c>
      <c r="E313">
        <v>0.334</v>
      </c>
      <c r="F313">
        <v>0.542</v>
      </c>
      <c r="G313">
        <f t="shared" si="9"/>
        <v>-0.208</v>
      </c>
      <c r="H313" t="s">
        <v>311</v>
      </c>
      <c r="I313">
        <v>7</v>
      </c>
      <c r="J313" t="s">
        <v>21</v>
      </c>
      <c r="K313">
        <v>23</v>
      </c>
      <c r="L313">
        <v>17818169</v>
      </c>
      <c r="M313">
        <v>17878947</v>
      </c>
      <c r="N313">
        <v>60779</v>
      </c>
      <c r="O313">
        <v>2</v>
      </c>
      <c r="P313">
        <v>10742</v>
      </c>
      <c r="Q313" t="s">
        <v>111</v>
      </c>
      <c r="R313" s="2" t="s">
        <v>112</v>
      </c>
      <c r="S313">
        <v>266</v>
      </c>
    </row>
    <row r="314" spans="1:19">
      <c r="A314" t="s">
        <v>65</v>
      </c>
      <c r="B314">
        <v>118106939</v>
      </c>
      <c r="C314">
        <v>118107628</v>
      </c>
      <c r="D314">
        <f t="shared" si="8"/>
        <v>690</v>
      </c>
      <c r="E314">
        <v>0.306</v>
      </c>
      <c r="F314">
        <v>0.514</v>
      </c>
      <c r="G314">
        <f t="shared" si="9"/>
        <v>-0.208</v>
      </c>
      <c r="H314" t="s">
        <v>54</v>
      </c>
      <c r="I314">
        <v>8</v>
      </c>
      <c r="J314" t="s">
        <v>83</v>
      </c>
      <c r="K314">
        <v>23</v>
      </c>
      <c r="L314">
        <v>118108713</v>
      </c>
      <c r="M314">
        <v>118151949</v>
      </c>
      <c r="N314">
        <v>43237</v>
      </c>
      <c r="O314">
        <v>1</v>
      </c>
      <c r="P314">
        <v>79836</v>
      </c>
      <c r="Q314" t="s">
        <v>1351</v>
      </c>
      <c r="R314" s="2" t="s">
        <v>409</v>
      </c>
      <c r="S314">
        <v>-1085</v>
      </c>
    </row>
    <row r="315" spans="1:19">
      <c r="A315" t="s">
        <v>241</v>
      </c>
      <c r="B315">
        <v>1971281</v>
      </c>
      <c r="C315">
        <v>1971740</v>
      </c>
      <c r="D315">
        <f t="shared" si="8"/>
        <v>460</v>
      </c>
      <c r="E315">
        <v>0.269</v>
      </c>
      <c r="F315">
        <v>0.475</v>
      </c>
      <c r="G315">
        <f t="shared" si="9"/>
        <v>-0.206</v>
      </c>
      <c r="H315" t="s">
        <v>257</v>
      </c>
      <c r="I315">
        <v>11</v>
      </c>
      <c r="J315" t="s">
        <v>92</v>
      </c>
      <c r="K315">
        <v>8</v>
      </c>
      <c r="L315">
        <v>1993158</v>
      </c>
      <c r="M315">
        <v>2093380</v>
      </c>
      <c r="N315">
        <v>100223</v>
      </c>
      <c r="O315">
        <v>1</v>
      </c>
      <c r="P315">
        <v>9172</v>
      </c>
      <c r="Q315" t="s">
        <v>1352</v>
      </c>
      <c r="R315" s="2" t="s">
        <v>1353</v>
      </c>
      <c r="S315">
        <v>-21418</v>
      </c>
    </row>
    <row r="316" spans="1:19">
      <c r="A316" t="s">
        <v>24</v>
      </c>
      <c r="B316">
        <v>134043381</v>
      </c>
      <c r="C316">
        <v>134044007</v>
      </c>
      <c r="D316">
        <f t="shared" si="8"/>
        <v>627</v>
      </c>
      <c r="E316">
        <v>0.319</v>
      </c>
      <c r="F316">
        <v>0.524</v>
      </c>
      <c r="G316">
        <f t="shared" si="9"/>
        <v>-0.205</v>
      </c>
      <c r="H316" t="s">
        <v>511</v>
      </c>
      <c r="I316">
        <v>5</v>
      </c>
      <c r="J316" t="s">
        <v>1354</v>
      </c>
      <c r="K316">
        <v>10</v>
      </c>
      <c r="L316">
        <v>134020996</v>
      </c>
      <c r="M316">
        <v>134062612</v>
      </c>
      <c r="N316">
        <v>41617</v>
      </c>
      <c r="O316">
        <v>2</v>
      </c>
      <c r="P316">
        <v>282974</v>
      </c>
      <c r="Q316" t="s">
        <v>1355</v>
      </c>
      <c r="R316" s="2" t="s">
        <v>1356</v>
      </c>
      <c r="S316">
        <v>18605</v>
      </c>
    </row>
    <row r="317" spans="1:19">
      <c r="A317" t="s">
        <v>32</v>
      </c>
      <c r="B317">
        <v>57350431</v>
      </c>
      <c r="C317">
        <v>57351259</v>
      </c>
      <c r="D317">
        <f t="shared" si="8"/>
        <v>829</v>
      </c>
      <c r="E317">
        <v>0.412</v>
      </c>
      <c r="F317">
        <v>0.617</v>
      </c>
      <c r="G317">
        <f t="shared" si="9"/>
        <v>-0.205</v>
      </c>
      <c r="H317" t="s">
        <v>99</v>
      </c>
      <c r="I317">
        <v>8</v>
      </c>
      <c r="J317" t="s">
        <v>21</v>
      </c>
      <c r="K317">
        <v>19</v>
      </c>
      <c r="L317">
        <v>57285923</v>
      </c>
      <c r="M317">
        <v>57352094</v>
      </c>
      <c r="N317">
        <v>66172</v>
      </c>
      <c r="O317">
        <v>2</v>
      </c>
      <c r="P317">
        <v>23619</v>
      </c>
      <c r="Q317" t="s">
        <v>591</v>
      </c>
      <c r="R317" s="2" t="s">
        <v>592</v>
      </c>
      <c r="S317">
        <v>835</v>
      </c>
    </row>
    <row r="318" spans="1:19">
      <c r="A318" t="s">
        <v>241</v>
      </c>
      <c r="B318">
        <v>39171986</v>
      </c>
      <c r="C318">
        <v>39172177</v>
      </c>
      <c r="D318">
        <f t="shared" si="8"/>
        <v>192</v>
      </c>
      <c r="E318">
        <v>0.389</v>
      </c>
      <c r="F318">
        <v>0.594</v>
      </c>
      <c r="G318">
        <f t="shared" si="9"/>
        <v>-0.205</v>
      </c>
      <c r="H318" t="s">
        <v>296</v>
      </c>
      <c r="I318">
        <v>6</v>
      </c>
      <c r="J318" t="s">
        <v>21</v>
      </c>
      <c r="K318">
        <v>8</v>
      </c>
      <c r="L318">
        <v>39172182</v>
      </c>
      <c r="M318">
        <v>39181236</v>
      </c>
      <c r="N318">
        <v>9055</v>
      </c>
      <c r="O318">
        <v>1</v>
      </c>
      <c r="P318">
        <v>255926</v>
      </c>
      <c r="Q318" t="s">
        <v>1357</v>
      </c>
      <c r="R318" s="2" t="s">
        <v>1358</v>
      </c>
      <c r="S318">
        <v>-5</v>
      </c>
    </row>
    <row r="319" spans="1:19">
      <c r="A319" t="s">
        <v>65</v>
      </c>
      <c r="B319">
        <v>136112990</v>
      </c>
      <c r="C319">
        <v>136113519</v>
      </c>
      <c r="D319">
        <f t="shared" si="8"/>
        <v>530</v>
      </c>
      <c r="E319">
        <v>0.343</v>
      </c>
      <c r="F319">
        <v>0.547</v>
      </c>
      <c r="G319">
        <f t="shared" si="9"/>
        <v>-0.204</v>
      </c>
      <c r="H319" t="s">
        <v>238</v>
      </c>
      <c r="I319">
        <v>6</v>
      </c>
      <c r="J319" t="s">
        <v>21</v>
      </c>
      <c r="K319">
        <v>23</v>
      </c>
      <c r="L319">
        <v>136112307</v>
      </c>
      <c r="M319">
        <v>136113833</v>
      </c>
      <c r="N319">
        <v>1527</v>
      </c>
      <c r="O319">
        <v>2</v>
      </c>
      <c r="P319">
        <v>83550</v>
      </c>
      <c r="Q319" t="s">
        <v>269</v>
      </c>
      <c r="R319" s="2" t="s">
        <v>270</v>
      </c>
      <c r="S319">
        <v>314</v>
      </c>
    </row>
    <row r="320" spans="1:19">
      <c r="A320" t="s">
        <v>289</v>
      </c>
      <c r="B320">
        <v>46008424</v>
      </c>
      <c r="C320">
        <v>46008859</v>
      </c>
      <c r="D320">
        <f t="shared" si="8"/>
        <v>436</v>
      </c>
      <c r="E320">
        <v>0.375</v>
      </c>
      <c r="F320">
        <v>0.578</v>
      </c>
      <c r="G320">
        <f t="shared" si="9"/>
        <v>-0.203</v>
      </c>
      <c r="H320" t="s">
        <v>110</v>
      </c>
      <c r="I320">
        <v>6</v>
      </c>
      <c r="J320" t="s">
        <v>92</v>
      </c>
      <c r="K320">
        <v>22</v>
      </c>
      <c r="L320">
        <v>46067678</v>
      </c>
      <c r="M320">
        <v>46241187</v>
      </c>
      <c r="N320">
        <v>173510</v>
      </c>
      <c r="O320">
        <v>1</v>
      </c>
      <c r="P320">
        <v>25814</v>
      </c>
      <c r="Q320" t="s">
        <v>1359</v>
      </c>
      <c r="R320" s="2" t="s">
        <v>1360</v>
      </c>
      <c r="S320">
        <v>-58819</v>
      </c>
    </row>
    <row r="321" spans="1:19">
      <c r="A321" t="s">
        <v>65</v>
      </c>
      <c r="B321">
        <v>153607177</v>
      </c>
      <c r="C321">
        <v>153607402</v>
      </c>
      <c r="D321">
        <f t="shared" si="8"/>
        <v>226</v>
      </c>
      <c r="E321">
        <v>0.366</v>
      </c>
      <c r="F321">
        <v>0.567</v>
      </c>
      <c r="G321">
        <f t="shared" si="9"/>
        <v>-0.201</v>
      </c>
      <c r="H321" t="s">
        <v>117</v>
      </c>
      <c r="I321">
        <v>5</v>
      </c>
      <c r="J321" t="s">
        <v>21</v>
      </c>
      <c r="K321">
        <v>23</v>
      </c>
      <c r="L321">
        <v>153607597</v>
      </c>
      <c r="M321">
        <v>153609883</v>
      </c>
      <c r="N321">
        <v>2287</v>
      </c>
      <c r="O321">
        <v>1</v>
      </c>
      <c r="P321">
        <v>2010</v>
      </c>
      <c r="Q321" t="s">
        <v>1034</v>
      </c>
      <c r="R321" s="2" t="s">
        <v>1035</v>
      </c>
      <c r="S321">
        <v>-195</v>
      </c>
    </row>
    <row r="322" spans="1:19">
      <c r="A322" t="s">
        <v>28</v>
      </c>
      <c r="B322">
        <v>4745038</v>
      </c>
      <c r="C322">
        <v>4745404</v>
      </c>
      <c r="D322">
        <f t="shared" ref="D322:D385" si="10">C322-B322+1</f>
        <v>367</v>
      </c>
      <c r="E322">
        <v>0.256</v>
      </c>
      <c r="F322">
        <v>0.456</v>
      </c>
      <c r="G322">
        <f t="shared" ref="G322:G385" si="11">E322-F322</f>
        <v>-0.2</v>
      </c>
      <c r="H322" t="s">
        <v>20</v>
      </c>
      <c r="I322">
        <v>5</v>
      </c>
      <c r="J322" t="s">
        <v>1361</v>
      </c>
      <c r="K322">
        <v>7</v>
      </c>
      <c r="L322">
        <v>4721930</v>
      </c>
      <c r="M322">
        <v>4811074</v>
      </c>
      <c r="N322">
        <v>89145</v>
      </c>
      <c r="O322">
        <v>1</v>
      </c>
      <c r="P322">
        <v>221937</v>
      </c>
      <c r="Q322" t="s">
        <v>30</v>
      </c>
      <c r="R322" s="2" t="s">
        <v>31</v>
      </c>
      <c r="S322">
        <v>23109</v>
      </c>
    </row>
    <row r="323" spans="1:19">
      <c r="A323" t="s">
        <v>49</v>
      </c>
      <c r="B323">
        <v>653256</v>
      </c>
      <c r="C323">
        <v>653619</v>
      </c>
      <c r="D323">
        <f t="shared" si="10"/>
        <v>364</v>
      </c>
      <c r="E323">
        <v>0.343</v>
      </c>
      <c r="F323">
        <v>0.542</v>
      </c>
      <c r="G323">
        <f t="shared" si="11"/>
        <v>-0.199</v>
      </c>
      <c r="H323" t="s">
        <v>57</v>
      </c>
      <c r="I323">
        <v>5</v>
      </c>
      <c r="J323" t="s">
        <v>1362</v>
      </c>
      <c r="K323">
        <v>11</v>
      </c>
      <c r="L323">
        <v>637305</v>
      </c>
      <c r="M323">
        <v>640705</v>
      </c>
      <c r="N323">
        <v>3401</v>
      </c>
      <c r="O323">
        <v>1</v>
      </c>
      <c r="P323">
        <v>1815</v>
      </c>
      <c r="Q323" t="s">
        <v>1363</v>
      </c>
      <c r="R323" s="2" t="s">
        <v>1364</v>
      </c>
      <c r="S323">
        <v>15952</v>
      </c>
    </row>
    <row r="324" spans="1:19">
      <c r="A324" t="s">
        <v>182</v>
      </c>
      <c r="B324">
        <v>42723840</v>
      </c>
      <c r="C324">
        <v>42724309</v>
      </c>
      <c r="D324">
        <f t="shared" si="10"/>
        <v>470</v>
      </c>
      <c r="E324">
        <v>0.314</v>
      </c>
      <c r="F324">
        <v>0.513</v>
      </c>
      <c r="G324">
        <f t="shared" si="11"/>
        <v>-0.199</v>
      </c>
      <c r="H324" t="s">
        <v>20</v>
      </c>
      <c r="I324">
        <v>5</v>
      </c>
      <c r="J324" t="s">
        <v>1365</v>
      </c>
      <c r="K324">
        <v>12</v>
      </c>
      <c r="L324">
        <v>42719947</v>
      </c>
      <c r="M324">
        <v>42853517</v>
      </c>
      <c r="N324">
        <v>133571</v>
      </c>
      <c r="O324">
        <v>1</v>
      </c>
      <c r="P324">
        <v>51535</v>
      </c>
      <c r="Q324" t="s">
        <v>1366</v>
      </c>
      <c r="R324" s="2" t="s">
        <v>1367</v>
      </c>
      <c r="S324">
        <v>3894</v>
      </c>
    </row>
    <row r="325" spans="1:19">
      <c r="A325" t="s">
        <v>95</v>
      </c>
      <c r="B325">
        <v>64688081</v>
      </c>
      <c r="C325">
        <v>64688585</v>
      </c>
      <c r="D325">
        <f t="shared" si="10"/>
        <v>505</v>
      </c>
      <c r="E325">
        <v>0.3</v>
      </c>
      <c r="F325">
        <v>0.499</v>
      </c>
      <c r="G325">
        <f t="shared" si="11"/>
        <v>-0.199</v>
      </c>
      <c r="H325" t="s">
        <v>37</v>
      </c>
      <c r="I325">
        <v>6</v>
      </c>
      <c r="J325" t="s">
        <v>1368</v>
      </c>
      <c r="K325">
        <v>14</v>
      </c>
      <c r="L325">
        <v>64682672</v>
      </c>
      <c r="M325">
        <v>64693167</v>
      </c>
      <c r="N325">
        <v>10496</v>
      </c>
      <c r="O325">
        <v>1</v>
      </c>
      <c r="P325">
        <v>23224</v>
      </c>
      <c r="Q325" t="s">
        <v>1369</v>
      </c>
      <c r="R325" s="2" t="s">
        <v>1370</v>
      </c>
      <c r="S325">
        <v>5410</v>
      </c>
    </row>
    <row r="326" spans="1:19">
      <c r="A326" t="s">
        <v>91</v>
      </c>
      <c r="B326">
        <v>101664970</v>
      </c>
      <c r="C326">
        <v>101665632</v>
      </c>
      <c r="D326">
        <f t="shared" si="10"/>
        <v>663</v>
      </c>
      <c r="E326">
        <v>0.245</v>
      </c>
      <c r="F326">
        <v>0.444</v>
      </c>
      <c r="G326">
        <f t="shared" si="11"/>
        <v>-0.199</v>
      </c>
      <c r="H326" t="s">
        <v>25</v>
      </c>
      <c r="I326">
        <v>5</v>
      </c>
      <c r="J326" t="s">
        <v>92</v>
      </c>
      <c r="K326">
        <v>15</v>
      </c>
      <c r="L326">
        <v>101715928</v>
      </c>
      <c r="M326">
        <v>101728266</v>
      </c>
      <c r="N326">
        <v>12339</v>
      </c>
      <c r="O326">
        <v>2</v>
      </c>
      <c r="P326">
        <v>22856</v>
      </c>
      <c r="Q326" t="s">
        <v>1371</v>
      </c>
      <c r="R326" s="2" t="s">
        <v>1372</v>
      </c>
      <c r="S326">
        <v>62634</v>
      </c>
    </row>
    <row r="327" spans="1:19">
      <c r="A327" t="s">
        <v>69</v>
      </c>
      <c r="B327">
        <v>69516021</v>
      </c>
      <c r="C327">
        <v>69516253</v>
      </c>
      <c r="D327">
        <f t="shared" si="10"/>
        <v>233</v>
      </c>
      <c r="E327">
        <v>0.382</v>
      </c>
      <c r="F327">
        <v>0.581</v>
      </c>
      <c r="G327">
        <f t="shared" si="11"/>
        <v>-0.199</v>
      </c>
      <c r="H327" t="s">
        <v>20</v>
      </c>
      <c r="I327">
        <v>5</v>
      </c>
      <c r="J327" t="s">
        <v>92</v>
      </c>
      <c r="K327">
        <v>16</v>
      </c>
      <c r="L327">
        <v>69458498</v>
      </c>
      <c r="M327">
        <v>69500167</v>
      </c>
      <c r="N327">
        <v>41670</v>
      </c>
      <c r="O327">
        <v>1</v>
      </c>
      <c r="P327">
        <v>80777</v>
      </c>
      <c r="Q327" t="s">
        <v>1373</v>
      </c>
      <c r="R327" s="2" t="s">
        <v>1374</v>
      </c>
      <c r="S327">
        <v>57524</v>
      </c>
    </row>
    <row r="328" spans="1:19">
      <c r="A328" t="s">
        <v>220</v>
      </c>
      <c r="B328">
        <v>5891517</v>
      </c>
      <c r="C328">
        <v>5891854</v>
      </c>
      <c r="D328">
        <f t="shared" si="10"/>
        <v>338</v>
      </c>
      <c r="E328">
        <v>0.401</v>
      </c>
      <c r="F328">
        <v>0.6</v>
      </c>
      <c r="G328">
        <f t="shared" si="11"/>
        <v>-0.199</v>
      </c>
      <c r="H328" t="s">
        <v>54</v>
      </c>
      <c r="I328">
        <v>7</v>
      </c>
      <c r="J328" t="s">
        <v>21</v>
      </c>
      <c r="K328">
        <v>18</v>
      </c>
      <c r="L328">
        <v>5890184</v>
      </c>
      <c r="M328">
        <v>5892103</v>
      </c>
      <c r="N328">
        <v>1920</v>
      </c>
      <c r="O328">
        <v>2</v>
      </c>
      <c r="P328">
        <v>645369</v>
      </c>
      <c r="Q328" t="s">
        <v>1375</v>
      </c>
      <c r="R328" s="2" t="s">
        <v>1376</v>
      </c>
      <c r="S328">
        <v>249</v>
      </c>
    </row>
    <row r="329" spans="1:19">
      <c r="A329" t="s">
        <v>28</v>
      </c>
      <c r="B329">
        <v>37372313</v>
      </c>
      <c r="C329">
        <v>37374225</v>
      </c>
      <c r="D329">
        <f t="shared" si="10"/>
        <v>1913</v>
      </c>
      <c r="E329">
        <v>0.296</v>
      </c>
      <c r="F329">
        <v>0.494</v>
      </c>
      <c r="G329">
        <f t="shared" si="11"/>
        <v>-0.198</v>
      </c>
      <c r="H329" t="s">
        <v>44</v>
      </c>
      <c r="I329">
        <v>6</v>
      </c>
      <c r="J329" t="s">
        <v>1377</v>
      </c>
      <c r="K329">
        <v>7</v>
      </c>
      <c r="L329">
        <v>36892511</v>
      </c>
      <c r="M329">
        <v>37393272</v>
      </c>
      <c r="N329">
        <v>500762</v>
      </c>
      <c r="O329">
        <v>2</v>
      </c>
      <c r="P329">
        <v>9844</v>
      </c>
      <c r="Q329" t="s">
        <v>1378</v>
      </c>
      <c r="R329" s="2" t="s">
        <v>1379</v>
      </c>
      <c r="S329">
        <v>19047</v>
      </c>
    </row>
    <row r="330" spans="1:19">
      <c r="A330" t="s">
        <v>49</v>
      </c>
      <c r="B330">
        <v>65543431</v>
      </c>
      <c r="C330">
        <v>65544309</v>
      </c>
      <c r="D330">
        <f t="shared" si="10"/>
        <v>879</v>
      </c>
      <c r="E330">
        <v>0.324</v>
      </c>
      <c r="F330">
        <v>0.521</v>
      </c>
      <c r="G330">
        <f t="shared" si="11"/>
        <v>-0.197</v>
      </c>
      <c r="H330" t="s">
        <v>238</v>
      </c>
      <c r="I330">
        <v>5</v>
      </c>
      <c r="J330" t="s">
        <v>205</v>
      </c>
      <c r="K330">
        <v>11</v>
      </c>
      <c r="L330">
        <v>65541369</v>
      </c>
      <c r="M330">
        <v>65548062</v>
      </c>
      <c r="N330">
        <v>6694</v>
      </c>
      <c r="O330">
        <v>2</v>
      </c>
      <c r="P330">
        <v>91056</v>
      </c>
      <c r="Q330" t="s">
        <v>1380</v>
      </c>
      <c r="R330" s="2" t="s">
        <v>1381</v>
      </c>
      <c r="S330">
        <v>3753</v>
      </c>
    </row>
    <row r="331" spans="1:19">
      <c r="A331" t="s">
        <v>24</v>
      </c>
      <c r="B331">
        <v>116300985</v>
      </c>
      <c r="C331">
        <v>116301436</v>
      </c>
      <c r="D331">
        <f t="shared" si="10"/>
        <v>452</v>
      </c>
      <c r="E331">
        <v>0.429</v>
      </c>
      <c r="F331">
        <v>0.625</v>
      </c>
      <c r="G331">
        <f t="shared" si="11"/>
        <v>-0.196</v>
      </c>
      <c r="H331" t="s">
        <v>25</v>
      </c>
      <c r="I331">
        <v>5</v>
      </c>
      <c r="J331" t="s">
        <v>1382</v>
      </c>
      <c r="K331">
        <v>10</v>
      </c>
      <c r="L331">
        <v>116200776</v>
      </c>
      <c r="M331">
        <v>116286685</v>
      </c>
      <c r="N331">
        <v>85910</v>
      </c>
      <c r="O331">
        <v>2</v>
      </c>
      <c r="P331">
        <v>3983</v>
      </c>
      <c r="Q331" t="s">
        <v>1383</v>
      </c>
      <c r="R331" s="2" t="s">
        <v>1384</v>
      </c>
      <c r="S331">
        <v>-14301</v>
      </c>
    </row>
    <row r="332" spans="1:19">
      <c r="A332" t="s">
        <v>86</v>
      </c>
      <c r="B332">
        <v>71398169</v>
      </c>
      <c r="C332">
        <v>71398439</v>
      </c>
      <c r="D332">
        <f t="shared" si="10"/>
        <v>271</v>
      </c>
      <c r="E332">
        <v>0.256</v>
      </c>
      <c r="F332">
        <v>0.452</v>
      </c>
      <c r="G332">
        <f t="shared" si="11"/>
        <v>-0.196</v>
      </c>
      <c r="H332" t="s">
        <v>20</v>
      </c>
      <c r="I332">
        <v>6</v>
      </c>
      <c r="J332" t="s">
        <v>21</v>
      </c>
      <c r="K332">
        <v>17</v>
      </c>
      <c r="L332">
        <v>71330523</v>
      </c>
      <c r="M332">
        <v>71398280</v>
      </c>
      <c r="N332">
        <v>67758</v>
      </c>
      <c r="O332">
        <v>2</v>
      </c>
      <c r="P332">
        <v>54549</v>
      </c>
      <c r="Q332" t="s">
        <v>1385</v>
      </c>
      <c r="R332" s="2" t="s">
        <v>1386</v>
      </c>
      <c r="S332">
        <v>0</v>
      </c>
    </row>
    <row r="333" spans="1:19">
      <c r="A333" t="s">
        <v>69</v>
      </c>
      <c r="B333">
        <v>2589663</v>
      </c>
      <c r="C333">
        <v>2590237</v>
      </c>
      <c r="D333">
        <f t="shared" si="10"/>
        <v>575</v>
      </c>
      <c r="E333">
        <v>0.303</v>
      </c>
      <c r="F333">
        <v>0.498</v>
      </c>
      <c r="G333">
        <f t="shared" si="11"/>
        <v>-0.195</v>
      </c>
      <c r="H333" t="s">
        <v>40</v>
      </c>
      <c r="I333">
        <v>6</v>
      </c>
      <c r="J333" t="s">
        <v>83</v>
      </c>
      <c r="K333">
        <v>16</v>
      </c>
      <c r="L333">
        <v>2588165</v>
      </c>
      <c r="M333">
        <v>2653191</v>
      </c>
      <c r="N333">
        <v>65027</v>
      </c>
      <c r="O333">
        <v>1</v>
      </c>
      <c r="P333">
        <v>5170</v>
      </c>
      <c r="Q333" t="s">
        <v>1387</v>
      </c>
      <c r="R333" s="2" t="s">
        <v>1388</v>
      </c>
      <c r="S333">
        <v>1499</v>
      </c>
    </row>
    <row r="334" spans="1:19">
      <c r="A334" t="s">
        <v>69</v>
      </c>
      <c r="B334">
        <v>47526873</v>
      </c>
      <c r="C334">
        <v>47527826</v>
      </c>
      <c r="D334">
        <f t="shared" si="10"/>
        <v>954</v>
      </c>
      <c r="E334">
        <v>0.309</v>
      </c>
      <c r="F334">
        <v>0.504</v>
      </c>
      <c r="G334">
        <f t="shared" si="11"/>
        <v>-0.195</v>
      </c>
      <c r="H334" t="s">
        <v>25</v>
      </c>
      <c r="I334">
        <v>5</v>
      </c>
      <c r="J334" t="s">
        <v>1389</v>
      </c>
      <c r="K334">
        <v>16</v>
      </c>
      <c r="L334">
        <v>47495210</v>
      </c>
      <c r="M334">
        <v>47735434</v>
      </c>
      <c r="N334">
        <v>240225</v>
      </c>
      <c r="O334">
        <v>1</v>
      </c>
      <c r="P334">
        <v>5257</v>
      </c>
      <c r="Q334" t="s">
        <v>1390</v>
      </c>
      <c r="R334" s="2" t="s">
        <v>1391</v>
      </c>
      <c r="S334">
        <v>31664</v>
      </c>
    </row>
    <row r="335" spans="1:19">
      <c r="A335" t="s">
        <v>53</v>
      </c>
      <c r="B335">
        <v>49465183</v>
      </c>
      <c r="C335">
        <v>49465854</v>
      </c>
      <c r="D335">
        <f t="shared" si="10"/>
        <v>672</v>
      </c>
      <c r="E335">
        <v>0.372</v>
      </c>
      <c r="F335">
        <v>0.567</v>
      </c>
      <c r="G335">
        <f t="shared" si="11"/>
        <v>-0.195</v>
      </c>
      <c r="H335" t="s">
        <v>44</v>
      </c>
      <c r="I335">
        <v>6</v>
      </c>
      <c r="J335" t="s">
        <v>1392</v>
      </c>
      <c r="K335">
        <v>20</v>
      </c>
      <c r="L335">
        <v>49411467</v>
      </c>
      <c r="M335">
        <v>49493714</v>
      </c>
      <c r="N335">
        <v>82248</v>
      </c>
      <c r="O335">
        <v>1</v>
      </c>
      <c r="P335">
        <v>55653</v>
      </c>
      <c r="Q335" t="s">
        <v>1393</v>
      </c>
      <c r="R335" s="2" t="s">
        <v>1394</v>
      </c>
      <c r="S335">
        <v>53717</v>
      </c>
    </row>
    <row r="336" spans="1:19">
      <c r="A336" t="s">
        <v>146</v>
      </c>
      <c r="B336">
        <v>197608999</v>
      </c>
      <c r="C336">
        <v>197609928</v>
      </c>
      <c r="D336">
        <f t="shared" si="10"/>
        <v>930</v>
      </c>
      <c r="E336">
        <v>0.338</v>
      </c>
      <c r="F336">
        <v>0.532</v>
      </c>
      <c r="G336">
        <f t="shared" si="11"/>
        <v>-0.194</v>
      </c>
      <c r="H336" t="s">
        <v>113</v>
      </c>
      <c r="I336">
        <v>5</v>
      </c>
      <c r="J336" t="s">
        <v>1395</v>
      </c>
      <c r="K336">
        <v>3</v>
      </c>
      <c r="L336">
        <v>197556435</v>
      </c>
      <c r="M336">
        <v>197611043</v>
      </c>
      <c r="N336">
        <v>54609</v>
      </c>
      <c r="O336">
        <v>1</v>
      </c>
      <c r="P336">
        <v>84859</v>
      </c>
      <c r="Q336" t="s">
        <v>1396</v>
      </c>
      <c r="R336" s="2" t="s">
        <v>1397</v>
      </c>
      <c r="S336">
        <v>52565</v>
      </c>
    </row>
    <row r="337" spans="1:19">
      <c r="A337" t="s">
        <v>86</v>
      </c>
      <c r="B337">
        <v>38084298</v>
      </c>
      <c r="C337">
        <v>38084582</v>
      </c>
      <c r="D337">
        <f t="shared" si="10"/>
        <v>285</v>
      </c>
      <c r="E337">
        <v>0.403</v>
      </c>
      <c r="F337">
        <v>0.596</v>
      </c>
      <c r="G337">
        <f t="shared" si="11"/>
        <v>-0.193</v>
      </c>
      <c r="H337" t="s">
        <v>113</v>
      </c>
      <c r="I337">
        <v>5</v>
      </c>
      <c r="J337" t="s">
        <v>21</v>
      </c>
      <c r="K337">
        <v>17</v>
      </c>
      <c r="L337">
        <v>38077296</v>
      </c>
      <c r="M337">
        <v>38083884</v>
      </c>
      <c r="N337">
        <v>6589</v>
      </c>
      <c r="O337">
        <v>2</v>
      </c>
      <c r="P337">
        <v>94103</v>
      </c>
      <c r="Q337" t="s">
        <v>1398</v>
      </c>
      <c r="R337" s="2" t="s">
        <v>1399</v>
      </c>
      <c r="S337">
        <v>-415</v>
      </c>
    </row>
    <row r="338" spans="1:19">
      <c r="A338" t="s">
        <v>28</v>
      </c>
      <c r="B338">
        <v>16890458</v>
      </c>
      <c r="C338">
        <v>16891045</v>
      </c>
      <c r="D338">
        <f t="shared" si="10"/>
        <v>588</v>
      </c>
      <c r="E338">
        <v>0.399</v>
      </c>
      <c r="F338">
        <v>0.592</v>
      </c>
      <c r="G338">
        <f t="shared" si="11"/>
        <v>-0.193</v>
      </c>
      <c r="H338" t="s">
        <v>50</v>
      </c>
      <c r="I338">
        <v>6</v>
      </c>
      <c r="J338" t="s">
        <v>92</v>
      </c>
      <c r="K338">
        <v>7</v>
      </c>
      <c r="L338">
        <v>16899030</v>
      </c>
      <c r="M338">
        <v>16921613</v>
      </c>
      <c r="N338">
        <v>22584</v>
      </c>
      <c r="O338">
        <v>2</v>
      </c>
      <c r="P338">
        <v>155465</v>
      </c>
      <c r="Q338" t="s">
        <v>1400</v>
      </c>
      <c r="R338" s="2" t="s">
        <v>1401</v>
      </c>
      <c r="S338">
        <v>30568</v>
      </c>
    </row>
    <row r="339" spans="1:19">
      <c r="A339" t="s">
        <v>191</v>
      </c>
      <c r="B339">
        <v>93017884</v>
      </c>
      <c r="C339">
        <v>93018924</v>
      </c>
      <c r="D339">
        <f t="shared" si="10"/>
        <v>1041</v>
      </c>
      <c r="E339">
        <v>0.365</v>
      </c>
      <c r="F339">
        <v>0.556</v>
      </c>
      <c r="G339">
        <f t="shared" si="11"/>
        <v>-0.191</v>
      </c>
      <c r="H339" t="s">
        <v>113</v>
      </c>
      <c r="I339">
        <v>5</v>
      </c>
      <c r="J339" t="s">
        <v>92</v>
      </c>
      <c r="K339">
        <v>9</v>
      </c>
      <c r="L339">
        <v>92782936</v>
      </c>
      <c r="M339">
        <v>92803781</v>
      </c>
      <c r="N339">
        <v>20846</v>
      </c>
      <c r="O339">
        <v>2</v>
      </c>
      <c r="P339">
        <v>286370</v>
      </c>
      <c r="Q339" t="s">
        <v>1402</v>
      </c>
      <c r="R339" s="2" t="s">
        <v>1403</v>
      </c>
      <c r="S339">
        <v>-214104</v>
      </c>
    </row>
    <row r="340" spans="1:19">
      <c r="A340" t="s">
        <v>182</v>
      </c>
      <c r="B340">
        <v>94516195</v>
      </c>
      <c r="C340">
        <v>94517539</v>
      </c>
      <c r="D340">
        <f t="shared" si="10"/>
        <v>1345</v>
      </c>
      <c r="E340">
        <v>0.28</v>
      </c>
      <c r="F340">
        <v>0.471</v>
      </c>
      <c r="G340">
        <f t="shared" si="11"/>
        <v>-0.191</v>
      </c>
      <c r="H340" t="s">
        <v>296</v>
      </c>
      <c r="I340">
        <v>6</v>
      </c>
      <c r="J340" t="s">
        <v>92</v>
      </c>
      <c r="K340">
        <v>12</v>
      </c>
      <c r="L340">
        <v>94542499</v>
      </c>
      <c r="M340">
        <v>94701451</v>
      </c>
      <c r="N340">
        <v>158953</v>
      </c>
      <c r="O340">
        <v>1</v>
      </c>
      <c r="P340">
        <v>10154</v>
      </c>
      <c r="Q340" t="s">
        <v>1404</v>
      </c>
      <c r="R340" s="2" t="s">
        <v>1405</v>
      </c>
      <c r="S340">
        <v>-24960</v>
      </c>
    </row>
    <row r="341" spans="1:19">
      <c r="A341" t="s">
        <v>142</v>
      </c>
      <c r="B341">
        <v>240144989</v>
      </c>
      <c r="C341">
        <v>240146073</v>
      </c>
      <c r="D341">
        <f t="shared" si="10"/>
        <v>1085</v>
      </c>
      <c r="E341">
        <v>0.332</v>
      </c>
      <c r="F341">
        <v>0.521</v>
      </c>
      <c r="G341">
        <f t="shared" si="11"/>
        <v>-0.189</v>
      </c>
      <c r="H341" t="s">
        <v>117</v>
      </c>
      <c r="I341">
        <v>10</v>
      </c>
      <c r="J341" t="s">
        <v>1406</v>
      </c>
      <c r="K341">
        <v>2</v>
      </c>
      <c r="L341">
        <v>240115027</v>
      </c>
      <c r="M341">
        <v>240117153</v>
      </c>
      <c r="N341">
        <v>2127</v>
      </c>
      <c r="O341">
        <v>2</v>
      </c>
      <c r="P341">
        <v>85009</v>
      </c>
      <c r="Q341" t="s">
        <v>1407</v>
      </c>
      <c r="R341" s="2" t="s">
        <v>1408</v>
      </c>
      <c r="S341">
        <v>-27837</v>
      </c>
    </row>
    <row r="342" spans="1:19">
      <c r="A342" t="s">
        <v>191</v>
      </c>
      <c r="B342">
        <v>91541542</v>
      </c>
      <c r="C342">
        <v>91543238</v>
      </c>
      <c r="D342">
        <f t="shared" si="10"/>
        <v>1697</v>
      </c>
      <c r="E342">
        <v>0.232</v>
      </c>
      <c r="F342">
        <v>0.419</v>
      </c>
      <c r="G342">
        <f t="shared" si="11"/>
        <v>-0.187</v>
      </c>
      <c r="H342" t="s">
        <v>113</v>
      </c>
      <c r="I342">
        <v>5</v>
      </c>
      <c r="J342" t="s">
        <v>92</v>
      </c>
      <c r="K342">
        <v>9</v>
      </c>
      <c r="L342">
        <v>91605778</v>
      </c>
      <c r="M342">
        <v>91611057</v>
      </c>
      <c r="N342">
        <v>5280</v>
      </c>
      <c r="O342">
        <v>1</v>
      </c>
      <c r="P342">
        <v>286223</v>
      </c>
      <c r="Q342" t="s">
        <v>1409</v>
      </c>
      <c r="R342" s="2" t="s">
        <v>1410</v>
      </c>
      <c r="S342">
        <v>-62540</v>
      </c>
    </row>
    <row r="343" spans="1:19">
      <c r="A343" t="s">
        <v>182</v>
      </c>
      <c r="B343">
        <v>6341734</v>
      </c>
      <c r="C343">
        <v>6342369</v>
      </c>
      <c r="D343">
        <f t="shared" si="10"/>
        <v>636</v>
      </c>
      <c r="E343">
        <v>0.349</v>
      </c>
      <c r="F343">
        <v>0.535</v>
      </c>
      <c r="G343">
        <f t="shared" si="11"/>
        <v>-0.186</v>
      </c>
      <c r="H343" t="s">
        <v>110</v>
      </c>
      <c r="I343">
        <v>7</v>
      </c>
      <c r="J343" t="s">
        <v>205</v>
      </c>
      <c r="K343">
        <v>12</v>
      </c>
      <c r="L343">
        <v>6309482</v>
      </c>
      <c r="M343">
        <v>6347437</v>
      </c>
      <c r="N343">
        <v>37956</v>
      </c>
      <c r="O343">
        <v>1</v>
      </c>
      <c r="P343">
        <v>928</v>
      </c>
      <c r="Q343" t="s">
        <v>1411</v>
      </c>
      <c r="R343" s="2" t="s">
        <v>1412</v>
      </c>
      <c r="S343">
        <v>32253</v>
      </c>
    </row>
    <row r="344" spans="1:19">
      <c r="A344" t="s">
        <v>146</v>
      </c>
      <c r="B344">
        <v>119029653</v>
      </c>
      <c r="C344">
        <v>119031008</v>
      </c>
      <c r="D344">
        <f t="shared" si="10"/>
        <v>1356</v>
      </c>
      <c r="E344">
        <v>0.318</v>
      </c>
      <c r="F344">
        <v>0.504</v>
      </c>
      <c r="G344">
        <f t="shared" si="11"/>
        <v>-0.186</v>
      </c>
      <c r="H344" t="s">
        <v>20</v>
      </c>
      <c r="I344">
        <v>5</v>
      </c>
      <c r="J344" t="s">
        <v>1413</v>
      </c>
      <c r="K344">
        <v>3</v>
      </c>
      <c r="L344">
        <v>119013220</v>
      </c>
      <c r="M344">
        <v>119138323</v>
      </c>
      <c r="N344">
        <v>125104</v>
      </c>
      <c r="O344">
        <v>1</v>
      </c>
      <c r="P344">
        <v>57514</v>
      </c>
      <c r="Q344" t="s">
        <v>1414</v>
      </c>
      <c r="R344" s="2" t="s">
        <v>1415</v>
      </c>
      <c r="S344">
        <v>16434</v>
      </c>
    </row>
    <row r="345" spans="1:19">
      <c r="A345" t="s">
        <v>191</v>
      </c>
      <c r="B345">
        <v>45357085</v>
      </c>
      <c r="C345">
        <v>45357314</v>
      </c>
      <c r="D345">
        <f t="shared" si="10"/>
        <v>230</v>
      </c>
      <c r="E345">
        <v>0.373</v>
      </c>
      <c r="F345">
        <v>0.558</v>
      </c>
      <c r="G345">
        <f t="shared" si="11"/>
        <v>-0.185</v>
      </c>
      <c r="H345" t="s">
        <v>110</v>
      </c>
      <c r="I345">
        <v>6</v>
      </c>
      <c r="J345" t="s">
        <v>92</v>
      </c>
      <c r="K345">
        <v>9</v>
      </c>
      <c r="L345">
        <v>44990236</v>
      </c>
      <c r="M345">
        <v>44991492</v>
      </c>
      <c r="N345">
        <v>1257</v>
      </c>
      <c r="O345">
        <v>1</v>
      </c>
      <c r="P345">
        <v>100132948</v>
      </c>
      <c r="Q345" t="s">
        <v>1416</v>
      </c>
      <c r="R345" s="2" t="s">
        <v>1417</v>
      </c>
      <c r="S345">
        <v>366850</v>
      </c>
    </row>
    <row r="346" spans="1:19">
      <c r="A346" t="s">
        <v>131</v>
      </c>
      <c r="B346">
        <v>16277971</v>
      </c>
      <c r="C346">
        <v>16278487</v>
      </c>
      <c r="D346">
        <f t="shared" si="10"/>
        <v>517</v>
      </c>
      <c r="E346">
        <v>0.325</v>
      </c>
      <c r="F346">
        <v>0.51</v>
      </c>
      <c r="G346">
        <f t="shared" si="11"/>
        <v>-0.185</v>
      </c>
      <c r="H346" t="s">
        <v>29</v>
      </c>
      <c r="I346">
        <v>5</v>
      </c>
      <c r="J346" t="s">
        <v>1418</v>
      </c>
      <c r="K346">
        <v>1</v>
      </c>
      <c r="L346">
        <v>16268364</v>
      </c>
      <c r="M346">
        <v>16302627</v>
      </c>
      <c r="N346">
        <v>34264</v>
      </c>
      <c r="O346">
        <v>2</v>
      </c>
      <c r="P346">
        <v>7709</v>
      </c>
      <c r="Q346" t="s">
        <v>1419</v>
      </c>
      <c r="R346" s="2" t="s">
        <v>1420</v>
      </c>
      <c r="S346">
        <v>24140</v>
      </c>
    </row>
    <row r="347" spans="1:19">
      <c r="A347" t="s">
        <v>86</v>
      </c>
      <c r="B347">
        <v>77148729</v>
      </c>
      <c r="C347">
        <v>77149063</v>
      </c>
      <c r="D347">
        <f t="shared" si="10"/>
        <v>335</v>
      </c>
      <c r="E347">
        <v>0.363</v>
      </c>
      <c r="F347">
        <v>0.546</v>
      </c>
      <c r="G347">
        <f t="shared" si="11"/>
        <v>-0.183</v>
      </c>
      <c r="H347" t="s">
        <v>37</v>
      </c>
      <c r="I347">
        <v>6</v>
      </c>
      <c r="J347" t="s">
        <v>1421</v>
      </c>
      <c r="K347">
        <v>17</v>
      </c>
      <c r="L347">
        <v>77076289</v>
      </c>
      <c r="M347">
        <v>77084685</v>
      </c>
      <c r="N347">
        <v>8397</v>
      </c>
      <c r="O347">
        <v>1</v>
      </c>
      <c r="P347">
        <v>64772</v>
      </c>
      <c r="Q347" t="s">
        <v>1422</v>
      </c>
      <c r="R347" s="2" t="s">
        <v>1423</v>
      </c>
      <c r="S347">
        <v>72441</v>
      </c>
    </row>
    <row r="348" spans="1:19">
      <c r="A348" t="s">
        <v>131</v>
      </c>
      <c r="B348">
        <v>68516419</v>
      </c>
      <c r="C348">
        <v>68517474</v>
      </c>
      <c r="D348">
        <f t="shared" si="10"/>
        <v>1056</v>
      </c>
      <c r="E348">
        <v>0.412</v>
      </c>
      <c r="F348">
        <v>0.595</v>
      </c>
      <c r="G348">
        <f t="shared" si="11"/>
        <v>-0.183</v>
      </c>
      <c r="H348" t="s">
        <v>350</v>
      </c>
      <c r="I348">
        <v>11</v>
      </c>
      <c r="J348" t="s">
        <v>21</v>
      </c>
      <c r="K348">
        <v>1</v>
      </c>
      <c r="L348">
        <v>68511645</v>
      </c>
      <c r="M348">
        <v>68516481</v>
      </c>
      <c r="N348">
        <v>4837</v>
      </c>
      <c r="O348">
        <v>2</v>
      </c>
      <c r="P348">
        <v>9077</v>
      </c>
      <c r="Q348" t="s">
        <v>1424</v>
      </c>
      <c r="R348" s="2" t="s">
        <v>1425</v>
      </c>
      <c r="S348">
        <v>0</v>
      </c>
    </row>
    <row r="349" spans="1:19">
      <c r="A349" t="s">
        <v>65</v>
      </c>
      <c r="B349">
        <v>122898944</v>
      </c>
      <c r="C349">
        <v>122899218</v>
      </c>
      <c r="D349">
        <f t="shared" si="10"/>
        <v>275</v>
      </c>
      <c r="E349">
        <v>0.425</v>
      </c>
      <c r="F349">
        <v>0.606</v>
      </c>
      <c r="G349">
        <f t="shared" si="11"/>
        <v>-0.181</v>
      </c>
      <c r="H349" t="s">
        <v>311</v>
      </c>
      <c r="I349">
        <v>7</v>
      </c>
      <c r="J349" t="s">
        <v>92</v>
      </c>
      <c r="K349">
        <v>23</v>
      </c>
      <c r="L349">
        <v>122778426</v>
      </c>
      <c r="M349">
        <v>122866904</v>
      </c>
      <c r="N349">
        <v>88479</v>
      </c>
      <c r="O349">
        <v>2</v>
      </c>
      <c r="P349">
        <v>57187</v>
      </c>
      <c r="Q349" t="s">
        <v>1426</v>
      </c>
      <c r="R349" s="2" t="s">
        <v>1427</v>
      </c>
      <c r="S349">
        <v>-32041</v>
      </c>
    </row>
    <row r="350" spans="1:19">
      <c r="A350" t="s">
        <v>91</v>
      </c>
      <c r="B350">
        <v>93876140</v>
      </c>
      <c r="C350">
        <v>93876536</v>
      </c>
      <c r="D350">
        <f t="shared" si="10"/>
        <v>397</v>
      </c>
      <c r="E350">
        <v>0.455</v>
      </c>
      <c r="F350">
        <v>0.635</v>
      </c>
      <c r="G350">
        <f t="shared" si="11"/>
        <v>-0.18</v>
      </c>
      <c r="H350" t="s">
        <v>44</v>
      </c>
      <c r="I350">
        <v>6</v>
      </c>
      <c r="J350" t="s">
        <v>1428</v>
      </c>
      <c r="K350">
        <v>15</v>
      </c>
      <c r="L350">
        <v>93586636</v>
      </c>
      <c r="M350">
        <v>93632443</v>
      </c>
      <c r="N350">
        <v>45808</v>
      </c>
      <c r="O350">
        <v>2</v>
      </c>
      <c r="P350">
        <v>56963</v>
      </c>
      <c r="Q350" t="s">
        <v>1429</v>
      </c>
      <c r="R350" s="2" t="s">
        <v>1430</v>
      </c>
      <c r="S350">
        <v>-243698</v>
      </c>
    </row>
    <row r="351" spans="1:19">
      <c r="A351" t="s">
        <v>142</v>
      </c>
      <c r="B351">
        <v>64242431</v>
      </c>
      <c r="C351">
        <v>64243241</v>
      </c>
      <c r="D351">
        <f t="shared" si="10"/>
        <v>811</v>
      </c>
      <c r="E351">
        <v>0.309</v>
      </c>
      <c r="F351">
        <v>0.489</v>
      </c>
      <c r="G351">
        <f t="shared" si="11"/>
        <v>-0.18</v>
      </c>
      <c r="H351" t="s">
        <v>25</v>
      </c>
      <c r="I351">
        <v>6</v>
      </c>
      <c r="J351" t="s">
        <v>268</v>
      </c>
      <c r="K351">
        <v>2</v>
      </c>
      <c r="L351">
        <v>64119667</v>
      </c>
      <c r="M351">
        <v>64246214</v>
      </c>
      <c r="N351">
        <v>126548</v>
      </c>
      <c r="O351">
        <v>2</v>
      </c>
      <c r="P351">
        <v>51542</v>
      </c>
      <c r="Q351" t="s">
        <v>1431</v>
      </c>
      <c r="R351" s="2" t="s">
        <v>1432</v>
      </c>
      <c r="S351">
        <v>2973</v>
      </c>
    </row>
    <row r="352" spans="1:19">
      <c r="A352" t="s">
        <v>49</v>
      </c>
      <c r="B352">
        <v>94279551</v>
      </c>
      <c r="C352">
        <v>94283503</v>
      </c>
      <c r="D352">
        <f t="shared" si="10"/>
        <v>3953</v>
      </c>
      <c r="E352">
        <v>0.339</v>
      </c>
      <c r="F352">
        <v>0.518</v>
      </c>
      <c r="G352">
        <f t="shared" si="11"/>
        <v>-0.179</v>
      </c>
      <c r="H352" t="s">
        <v>80</v>
      </c>
      <c r="I352">
        <v>11</v>
      </c>
      <c r="J352" t="s">
        <v>21</v>
      </c>
      <c r="K352">
        <v>11</v>
      </c>
      <c r="L352">
        <v>94278759</v>
      </c>
      <c r="M352">
        <v>94354587</v>
      </c>
      <c r="N352">
        <v>75829</v>
      </c>
      <c r="O352">
        <v>1</v>
      </c>
      <c r="P352">
        <v>143689</v>
      </c>
      <c r="Q352" t="s">
        <v>1433</v>
      </c>
      <c r="R352" s="2" t="s">
        <v>1434</v>
      </c>
      <c r="S352">
        <v>793</v>
      </c>
    </row>
    <row r="353" spans="1:19">
      <c r="A353" t="s">
        <v>32</v>
      </c>
      <c r="B353">
        <v>56832809</v>
      </c>
      <c r="C353">
        <v>56833791</v>
      </c>
      <c r="D353">
        <f t="shared" si="10"/>
        <v>983</v>
      </c>
      <c r="E353">
        <v>0.27</v>
      </c>
      <c r="F353">
        <v>0.449</v>
      </c>
      <c r="G353">
        <f t="shared" si="11"/>
        <v>-0.179</v>
      </c>
      <c r="H353" t="s">
        <v>20</v>
      </c>
      <c r="I353">
        <v>5</v>
      </c>
      <c r="J353" t="s">
        <v>1435</v>
      </c>
      <c r="K353">
        <v>19</v>
      </c>
      <c r="L353">
        <v>56732679</v>
      </c>
      <c r="M353">
        <v>56826294</v>
      </c>
      <c r="N353">
        <v>93616</v>
      </c>
      <c r="O353">
        <v>2</v>
      </c>
      <c r="P353">
        <v>79149</v>
      </c>
      <c r="Q353" t="s">
        <v>1436</v>
      </c>
      <c r="R353" s="2" t="s">
        <v>1437</v>
      </c>
      <c r="S353">
        <v>-6516</v>
      </c>
    </row>
    <row r="354" spans="1:19">
      <c r="A354" t="s">
        <v>53</v>
      </c>
      <c r="B354">
        <v>52523271</v>
      </c>
      <c r="C354">
        <v>52524127</v>
      </c>
      <c r="D354">
        <f t="shared" si="10"/>
        <v>857</v>
      </c>
      <c r="E354">
        <v>0.395</v>
      </c>
      <c r="F354">
        <v>0.574</v>
      </c>
      <c r="G354">
        <f t="shared" si="11"/>
        <v>-0.179</v>
      </c>
      <c r="H354" t="s">
        <v>37</v>
      </c>
      <c r="I354">
        <v>5</v>
      </c>
      <c r="J354" t="s">
        <v>92</v>
      </c>
      <c r="K354">
        <v>20</v>
      </c>
      <c r="L354">
        <v>52491040</v>
      </c>
      <c r="M354">
        <v>52492248</v>
      </c>
      <c r="N354">
        <v>1209</v>
      </c>
      <c r="O354">
        <v>2</v>
      </c>
      <c r="P354">
        <v>391257</v>
      </c>
      <c r="Q354" t="s">
        <v>913</v>
      </c>
      <c r="R354" s="2" t="s">
        <v>914</v>
      </c>
      <c r="S354">
        <v>-31024</v>
      </c>
    </row>
    <row r="355" spans="1:19">
      <c r="A355" t="s">
        <v>65</v>
      </c>
      <c r="B355">
        <v>120181683</v>
      </c>
      <c r="C355">
        <v>120181914</v>
      </c>
      <c r="D355">
        <f t="shared" si="10"/>
        <v>232</v>
      </c>
      <c r="E355">
        <v>0.394</v>
      </c>
      <c r="F355">
        <v>0.572</v>
      </c>
      <c r="G355">
        <f t="shared" si="11"/>
        <v>-0.178</v>
      </c>
      <c r="H355" t="s">
        <v>257</v>
      </c>
      <c r="I355">
        <v>6</v>
      </c>
      <c r="J355" t="s">
        <v>21</v>
      </c>
      <c r="K355">
        <v>23</v>
      </c>
      <c r="L355">
        <v>120181462</v>
      </c>
      <c r="M355">
        <v>120183796</v>
      </c>
      <c r="N355">
        <v>2335</v>
      </c>
      <c r="O355">
        <v>1</v>
      </c>
      <c r="P355">
        <v>2747</v>
      </c>
      <c r="Q355" t="s">
        <v>1438</v>
      </c>
      <c r="R355" s="2" t="s">
        <v>1439</v>
      </c>
      <c r="S355">
        <v>222</v>
      </c>
    </row>
    <row r="356" spans="1:19">
      <c r="A356" t="s">
        <v>24</v>
      </c>
      <c r="B356">
        <v>11943530</v>
      </c>
      <c r="C356">
        <v>11943996</v>
      </c>
      <c r="D356">
        <f t="shared" si="10"/>
        <v>467</v>
      </c>
      <c r="E356">
        <v>0.303</v>
      </c>
      <c r="F356">
        <v>0.48</v>
      </c>
      <c r="G356">
        <f t="shared" si="11"/>
        <v>-0.177</v>
      </c>
      <c r="H356" t="s">
        <v>40</v>
      </c>
      <c r="I356">
        <v>6</v>
      </c>
      <c r="J356" t="s">
        <v>92</v>
      </c>
      <c r="K356">
        <v>10</v>
      </c>
      <c r="L356">
        <v>11891607</v>
      </c>
      <c r="M356">
        <v>11936709</v>
      </c>
      <c r="N356">
        <v>45103</v>
      </c>
      <c r="O356">
        <v>2</v>
      </c>
      <c r="P356">
        <v>219731</v>
      </c>
      <c r="Q356" t="s">
        <v>1440</v>
      </c>
      <c r="R356" s="2" t="s">
        <v>1441</v>
      </c>
      <c r="S356">
        <v>-6822</v>
      </c>
    </row>
    <row r="357" spans="1:19">
      <c r="A357" t="s">
        <v>86</v>
      </c>
      <c r="B357">
        <v>7381292</v>
      </c>
      <c r="C357">
        <v>7381576</v>
      </c>
      <c r="D357">
        <f t="shared" si="10"/>
        <v>285</v>
      </c>
      <c r="E357">
        <v>0.255</v>
      </c>
      <c r="F357">
        <v>0.432</v>
      </c>
      <c r="G357">
        <f t="shared" si="11"/>
        <v>-0.177</v>
      </c>
      <c r="H357" t="s">
        <v>25</v>
      </c>
      <c r="I357">
        <v>5</v>
      </c>
      <c r="J357" t="s">
        <v>83</v>
      </c>
      <c r="K357">
        <v>17</v>
      </c>
      <c r="L357">
        <v>7362685</v>
      </c>
      <c r="M357">
        <v>7382944</v>
      </c>
      <c r="N357">
        <v>20260</v>
      </c>
      <c r="O357">
        <v>2</v>
      </c>
      <c r="P357">
        <v>57659</v>
      </c>
      <c r="Q357" t="s">
        <v>1442</v>
      </c>
      <c r="R357" s="2" t="s">
        <v>1443</v>
      </c>
      <c r="S357">
        <v>1368</v>
      </c>
    </row>
    <row r="358" spans="1:19">
      <c r="A358" t="s">
        <v>86</v>
      </c>
      <c r="B358">
        <v>66396152</v>
      </c>
      <c r="C358">
        <v>66396562</v>
      </c>
      <c r="D358">
        <f t="shared" si="10"/>
        <v>411</v>
      </c>
      <c r="E358">
        <v>0.413</v>
      </c>
      <c r="F358">
        <v>0.59</v>
      </c>
      <c r="G358">
        <f t="shared" si="11"/>
        <v>-0.177</v>
      </c>
      <c r="H358" t="s">
        <v>113</v>
      </c>
      <c r="I358">
        <v>5</v>
      </c>
      <c r="J358" t="s">
        <v>21</v>
      </c>
      <c r="K358">
        <v>17</v>
      </c>
      <c r="L358">
        <v>66396297</v>
      </c>
      <c r="M358">
        <v>66417000</v>
      </c>
      <c r="N358">
        <v>20704</v>
      </c>
      <c r="O358">
        <v>1</v>
      </c>
      <c r="P358">
        <v>22901</v>
      </c>
      <c r="Q358" t="s">
        <v>1444</v>
      </c>
      <c r="R358" s="2" t="s">
        <v>1445</v>
      </c>
      <c r="S358">
        <v>0</v>
      </c>
    </row>
    <row r="359" spans="1:19">
      <c r="A359" t="s">
        <v>86</v>
      </c>
      <c r="B359">
        <v>73252084</v>
      </c>
      <c r="C359">
        <v>73252658</v>
      </c>
      <c r="D359">
        <f t="shared" si="10"/>
        <v>575</v>
      </c>
      <c r="E359">
        <v>0.327</v>
      </c>
      <c r="F359">
        <v>0.503</v>
      </c>
      <c r="G359">
        <f t="shared" si="11"/>
        <v>-0.176</v>
      </c>
      <c r="H359" t="s">
        <v>25</v>
      </c>
      <c r="I359">
        <v>5</v>
      </c>
      <c r="J359" t="s">
        <v>1446</v>
      </c>
      <c r="K359">
        <v>17</v>
      </c>
      <c r="L359">
        <v>73232694</v>
      </c>
      <c r="M359">
        <v>73257707</v>
      </c>
      <c r="N359">
        <v>25014</v>
      </c>
      <c r="O359">
        <v>2</v>
      </c>
      <c r="P359">
        <v>23163</v>
      </c>
      <c r="Q359" t="s">
        <v>1447</v>
      </c>
      <c r="R359" s="2" t="s">
        <v>1448</v>
      </c>
      <c r="S359">
        <v>5049</v>
      </c>
    </row>
    <row r="360" spans="1:19">
      <c r="A360" t="s">
        <v>182</v>
      </c>
      <c r="B360">
        <v>133180018</v>
      </c>
      <c r="C360">
        <v>133181031</v>
      </c>
      <c r="D360">
        <f t="shared" si="10"/>
        <v>1014</v>
      </c>
      <c r="E360">
        <v>0.349</v>
      </c>
      <c r="F360">
        <v>0.524</v>
      </c>
      <c r="G360">
        <f t="shared" si="11"/>
        <v>-0.175</v>
      </c>
      <c r="H360" t="s">
        <v>1449</v>
      </c>
      <c r="I360">
        <v>11</v>
      </c>
      <c r="J360" t="s">
        <v>1450</v>
      </c>
      <c r="K360">
        <v>12</v>
      </c>
      <c r="L360">
        <v>133179736</v>
      </c>
      <c r="M360">
        <v>133187037</v>
      </c>
      <c r="N360">
        <v>7302</v>
      </c>
      <c r="O360">
        <v>2</v>
      </c>
      <c r="P360">
        <v>100507055</v>
      </c>
      <c r="Q360" t="s">
        <v>1451</v>
      </c>
      <c r="R360" s="2" t="s">
        <v>1452</v>
      </c>
      <c r="S360">
        <v>6006</v>
      </c>
    </row>
    <row r="361" spans="1:19">
      <c r="A361" t="s">
        <v>191</v>
      </c>
      <c r="B361">
        <v>135989417</v>
      </c>
      <c r="C361">
        <v>135989724</v>
      </c>
      <c r="D361">
        <f t="shared" si="10"/>
        <v>308</v>
      </c>
      <c r="E361">
        <v>0.261</v>
      </c>
      <c r="F361">
        <v>0.436</v>
      </c>
      <c r="G361">
        <f t="shared" si="11"/>
        <v>-0.175</v>
      </c>
      <c r="H361" t="s">
        <v>57</v>
      </c>
      <c r="I361">
        <v>6</v>
      </c>
      <c r="J361" t="s">
        <v>1453</v>
      </c>
      <c r="K361">
        <v>9</v>
      </c>
      <c r="L361">
        <v>135975039</v>
      </c>
      <c r="M361">
        <v>135984253</v>
      </c>
      <c r="N361">
        <v>9215</v>
      </c>
      <c r="O361">
        <v>2</v>
      </c>
      <c r="P361">
        <v>5900</v>
      </c>
      <c r="Q361" t="s">
        <v>1454</v>
      </c>
      <c r="R361" s="2" t="s">
        <v>1455</v>
      </c>
      <c r="S361">
        <v>-5165</v>
      </c>
    </row>
    <row r="362" spans="1:19">
      <c r="A362" t="s">
        <v>241</v>
      </c>
      <c r="B362">
        <v>1693204</v>
      </c>
      <c r="C362">
        <v>1693726</v>
      </c>
      <c r="D362">
        <f t="shared" si="10"/>
        <v>523</v>
      </c>
      <c r="E362">
        <v>0.42</v>
      </c>
      <c r="F362">
        <v>0.593</v>
      </c>
      <c r="G362">
        <f t="shared" si="11"/>
        <v>-0.173</v>
      </c>
      <c r="H362" t="s">
        <v>113</v>
      </c>
      <c r="I362">
        <v>6</v>
      </c>
      <c r="J362" t="s">
        <v>92</v>
      </c>
      <c r="K362">
        <v>8</v>
      </c>
      <c r="L362">
        <v>1711870</v>
      </c>
      <c r="M362">
        <v>1734736</v>
      </c>
      <c r="N362">
        <v>22867</v>
      </c>
      <c r="O362">
        <v>1</v>
      </c>
      <c r="P362">
        <v>2055</v>
      </c>
      <c r="Q362" t="s">
        <v>1456</v>
      </c>
      <c r="R362" s="2" t="s">
        <v>1457</v>
      </c>
      <c r="S362">
        <v>-18144</v>
      </c>
    </row>
    <row r="363" spans="1:19">
      <c r="A363" t="s">
        <v>191</v>
      </c>
      <c r="B363">
        <v>102021790</v>
      </c>
      <c r="C363">
        <v>102022173</v>
      </c>
      <c r="D363">
        <f t="shared" si="10"/>
        <v>384</v>
      </c>
      <c r="E363">
        <v>0.339</v>
      </c>
      <c r="F363">
        <v>0.512</v>
      </c>
      <c r="G363">
        <f t="shared" si="11"/>
        <v>-0.173</v>
      </c>
      <c r="H363" t="s">
        <v>110</v>
      </c>
      <c r="I363">
        <v>6</v>
      </c>
      <c r="J363" t="s">
        <v>92</v>
      </c>
      <c r="K363">
        <v>9</v>
      </c>
      <c r="L363">
        <v>101984570</v>
      </c>
      <c r="M363">
        <v>101992901</v>
      </c>
      <c r="N363">
        <v>8332</v>
      </c>
      <c r="O363">
        <v>1</v>
      </c>
      <c r="P363">
        <v>10952</v>
      </c>
      <c r="Q363" t="s">
        <v>1458</v>
      </c>
      <c r="R363" s="2" t="s">
        <v>1459</v>
      </c>
      <c r="S363">
        <v>37221</v>
      </c>
    </row>
    <row r="364" spans="1:19">
      <c r="A364" t="s">
        <v>182</v>
      </c>
      <c r="B364">
        <v>117320556</v>
      </c>
      <c r="C364">
        <v>117321228</v>
      </c>
      <c r="D364">
        <f t="shared" si="10"/>
        <v>673</v>
      </c>
      <c r="E364">
        <v>0.349</v>
      </c>
      <c r="F364">
        <v>0.521</v>
      </c>
      <c r="G364">
        <f t="shared" si="11"/>
        <v>-0.172</v>
      </c>
      <c r="H364" t="s">
        <v>296</v>
      </c>
      <c r="I364">
        <v>6</v>
      </c>
      <c r="J364" t="s">
        <v>83</v>
      </c>
      <c r="K364">
        <v>12</v>
      </c>
      <c r="L364">
        <v>117298225</v>
      </c>
      <c r="M364">
        <v>117319232</v>
      </c>
      <c r="N364">
        <v>21008</v>
      </c>
      <c r="O364">
        <v>2</v>
      </c>
      <c r="P364">
        <v>8739</v>
      </c>
      <c r="Q364" t="s">
        <v>1460</v>
      </c>
      <c r="R364" s="2" t="s">
        <v>1461</v>
      </c>
      <c r="S364">
        <v>-1325</v>
      </c>
    </row>
    <row r="365" spans="1:19">
      <c r="A365" t="s">
        <v>69</v>
      </c>
      <c r="B365">
        <v>377344</v>
      </c>
      <c r="C365">
        <v>377749</v>
      </c>
      <c r="D365">
        <f t="shared" si="10"/>
        <v>406</v>
      </c>
      <c r="E365">
        <v>0.34</v>
      </c>
      <c r="F365">
        <v>0.511</v>
      </c>
      <c r="G365">
        <f t="shared" si="11"/>
        <v>-0.171</v>
      </c>
      <c r="H365" t="s">
        <v>20</v>
      </c>
      <c r="I365">
        <v>6</v>
      </c>
      <c r="J365" t="s">
        <v>1462</v>
      </c>
      <c r="K365">
        <v>16</v>
      </c>
      <c r="L365">
        <v>238974</v>
      </c>
      <c r="M365">
        <v>385566</v>
      </c>
      <c r="N365">
        <v>146593</v>
      </c>
      <c r="O365">
        <v>2</v>
      </c>
      <c r="P365">
        <v>55692</v>
      </c>
      <c r="Q365" t="s">
        <v>1463</v>
      </c>
      <c r="R365" s="2" t="s">
        <v>1464</v>
      </c>
      <c r="S365">
        <v>7817</v>
      </c>
    </row>
    <row r="366" spans="1:19">
      <c r="A366" t="s">
        <v>65</v>
      </c>
      <c r="B366">
        <v>18417699</v>
      </c>
      <c r="C366">
        <v>18418312</v>
      </c>
      <c r="D366">
        <f t="shared" si="10"/>
        <v>614</v>
      </c>
      <c r="E366">
        <v>0.445</v>
      </c>
      <c r="F366">
        <v>0.616</v>
      </c>
      <c r="G366">
        <f t="shared" si="11"/>
        <v>-0.171</v>
      </c>
      <c r="H366" t="s">
        <v>257</v>
      </c>
      <c r="I366">
        <v>7</v>
      </c>
      <c r="J366" t="s">
        <v>92</v>
      </c>
      <c r="K366">
        <v>23</v>
      </c>
      <c r="L366">
        <v>18443725</v>
      </c>
      <c r="M366">
        <v>18671749</v>
      </c>
      <c r="N366">
        <v>228025</v>
      </c>
      <c r="O366">
        <v>1</v>
      </c>
      <c r="P366">
        <v>6792</v>
      </c>
      <c r="Q366" t="s">
        <v>1465</v>
      </c>
      <c r="R366" s="2" t="s">
        <v>1466</v>
      </c>
      <c r="S366">
        <v>-25413</v>
      </c>
    </row>
    <row r="367" spans="1:19">
      <c r="A367" t="s">
        <v>65</v>
      </c>
      <c r="B367">
        <v>75648957</v>
      </c>
      <c r="C367">
        <v>75649281</v>
      </c>
      <c r="D367">
        <f t="shared" si="10"/>
        <v>325</v>
      </c>
      <c r="E367">
        <v>0.423</v>
      </c>
      <c r="F367">
        <v>0.593</v>
      </c>
      <c r="G367">
        <f t="shared" si="11"/>
        <v>-0.17</v>
      </c>
      <c r="H367" t="s">
        <v>311</v>
      </c>
      <c r="I367">
        <v>6</v>
      </c>
      <c r="J367" t="s">
        <v>21</v>
      </c>
      <c r="K367">
        <v>23</v>
      </c>
      <c r="L367">
        <v>75648046</v>
      </c>
      <c r="M367">
        <v>75651746</v>
      </c>
      <c r="N367">
        <v>3701</v>
      </c>
      <c r="O367">
        <v>1</v>
      </c>
      <c r="P367">
        <v>57692</v>
      </c>
      <c r="Q367" t="s">
        <v>1467</v>
      </c>
      <c r="R367" s="2" t="s">
        <v>1468</v>
      </c>
      <c r="S367">
        <v>912</v>
      </c>
    </row>
    <row r="368" spans="1:19">
      <c r="A368" t="s">
        <v>182</v>
      </c>
      <c r="B368">
        <v>12555551</v>
      </c>
      <c r="C368">
        <v>12557081</v>
      </c>
      <c r="D368">
        <f t="shared" si="10"/>
        <v>1531</v>
      </c>
      <c r="E368">
        <v>0.342</v>
      </c>
      <c r="F368">
        <v>0.511</v>
      </c>
      <c r="G368">
        <f t="shared" si="11"/>
        <v>-0.169</v>
      </c>
      <c r="H368" t="s">
        <v>37</v>
      </c>
      <c r="I368">
        <v>5</v>
      </c>
      <c r="J368" t="s">
        <v>1469</v>
      </c>
      <c r="K368">
        <v>12</v>
      </c>
      <c r="L368">
        <v>12510020</v>
      </c>
      <c r="M368">
        <v>12619838</v>
      </c>
      <c r="N368">
        <v>109819</v>
      </c>
      <c r="O368">
        <v>1</v>
      </c>
      <c r="P368">
        <v>118426</v>
      </c>
      <c r="Q368" t="s">
        <v>1470</v>
      </c>
      <c r="R368" s="2" t="s">
        <v>1471</v>
      </c>
      <c r="S368">
        <v>45532</v>
      </c>
    </row>
    <row r="369" spans="1:19">
      <c r="A369" t="s">
        <v>131</v>
      </c>
      <c r="B369">
        <v>165852609</v>
      </c>
      <c r="C369">
        <v>165854062</v>
      </c>
      <c r="D369">
        <f t="shared" si="10"/>
        <v>1454</v>
      </c>
      <c r="E369">
        <v>0.32</v>
      </c>
      <c r="F369">
        <v>0.488</v>
      </c>
      <c r="G369">
        <f t="shared" si="11"/>
        <v>-0.168</v>
      </c>
      <c r="H369" t="s">
        <v>37</v>
      </c>
      <c r="I369">
        <v>6</v>
      </c>
      <c r="J369" t="s">
        <v>1472</v>
      </c>
      <c r="K369">
        <v>1</v>
      </c>
      <c r="L369">
        <v>165877158</v>
      </c>
      <c r="M369">
        <v>165877213</v>
      </c>
      <c r="N369">
        <v>56</v>
      </c>
      <c r="O369">
        <v>1</v>
      </c>
      <c r="P369">
        <v>100500832</v>
      </c>
      <c r="Q369" t="s">
        <v>1473</v>
      </c>
      <c r="R369" s="2" t="s">
        <v>1474</v>
      </c>
      <c r="S369">
        <v>-23096</v>
      </c>
    </row>
    <row r="370" spans="1:19">
      <c r="A370" t="s">
        <v>86</v>
      </c>
      <c r="B370">
        <v>18539004</v>
      </c>
      <c r="C370">
        <v>18539796</v>
      </c>
      <c r="D370">
        <f t="shared" si="10"/>
        <v>793</v>
      </c>
      <c r="E370">
        <v>0.361</v>
      </c>
      <c r="F370">
        <v>0.528</v>
      </c>
      <c r="G370">
        <f t="shared" si="11"/>
        <v>-0.167</v>
      </c>
      <c r="H370" t="s">
        <v>29</v>
      </c>
      <c r="I370">
        <v>5</v>
      </c>
      <c r="J370" t="s">
        <v>205</v>
      </c>
      <c r="K370">
        <v>17</v>
      </c>
      <c r="L370">
        <v>18538842</v>
      </c>
      <c r="M370">
        <v>18547740</v>
      </c>
      <c r="N370">
        <v>8899</v>
      </c>
      <c r="O370">
        <v>2</v>
      </c>
      <c r="P370">
        <v>254272</v>
      </c>
      <c r="Q370" t="s">
        <v>1475</v>
      </c>
      <c r="R370" s="2" t="s">
        <v>1476</v>
      </c>
      <c r="S370">
        <v>7944</v>
      </c>
    </row>
    <row r="371" spans="1:19">
      <c r="A371" t="s">
        <v>220</v>
      </c>
      <c r="B371">
        <v>22813805</v>
      </c>
      <c r="C371">
        <v>22814263</v>
      </c>
      <c r="D371">
        <f t="shared" si="10"/>
        <v>459</v>
      </c>
      <c r="E371">
        <v>0.329</v>
      </c>
      <c r="F371">
        <v>0.496</v>
      </c>
      <c r="G371">
        <f t="shared" si="11"/>
        <v>-0.167</v>
      </c>
      <c r="H371" t="s">
        <v>25</v>
      </c>
      <c r="I371">
        <v>6</v>
      </c>
      <c r="J371" t="s">
        <v>1477</v>
      </c>
      <c r="K371">
        <v>18</v>
      </c>
      <c r="L371">
        <v>22641888</v>
      </c>
      <c r="M371">
        <v>22932214</v>
      </c>
      <c r="N371">
        <v>290327</v>
      </c>
      <c r="O371">
        <v>2</v>
      </c>
      <c r="P371">
        <v>25925</v>
      </c>
      <c r="Q371" t="s">
        <v>1478</v>
      </c>
      <c r="R371" s="2" t="s">
        <v>1479</v>
      </c>
      <c r="S371">
        <v>117951</v>
      </c>
    </row>
    <row r="372" spans="1:19">
      <c r="A372" t="s">
        <v>98</v>
      </c>
      <c r="B372">
        <v>703930</v>
      </c>
      <c r="C372">
        <v>704420</v>
      </c>
      <c r="D372">
        <f t="shared" si="10"/>
        <v>491</v>
      </c>
      <c r="E372">
        <v>0.413</v>
      </c>
      <c r="F372">
        <v>0.579</v>
      </c>
      <c r="G372">
        <f t="shared" si="11"/>
        <v>-0.166</v>
      </c>
      <c r="H372" t="s">
        <v>20</v>
      </c>
      <c r="I372">
        <v>7</v>
      </c>
      <c r="J372" t="s">
        <v>1480</v>
      </c>
      <c r="K372">
        <v>4</v>
      </c>
      <c r="L372">
        <v>699573</v>
      </c>
      <c r="M372">
        <v>764427</v>
      </c>
      <c r="N372">
        <v>64855</v>
      </c>
      <c r="O372">
        <v>1</v>
      </c>
      <c r="P372">
        <v>10336</v>
      </c>
      <c r="Q372" t="s">
        <v>1481</v>
      </c>
      <c r="R372" s="2" t="s">
        <v>1482</v>
      </c>
      <c r="S372">
        <v>4358</v>
      </c>
    </row>
    <row r="373" spans="1:19">
      <c r="A373" t="s">
        <v>241</v>
      </c>
      <c r="B373">
        <v>1951897</v>
      </c>
      <c r="C373">
        <v>1952795</v>
      </c>
      <c r="D373">
        <f t="shared" si="10"/>
        <v>899</v>
      </c>
      <c r="E373">
        <v>0.39</v>
      </c>
      <c r="F373">
        <v>0.555</v>
      </c>
      <c r="G373">
        <f t="shared" si="11"/>
        <v>-0.165</v>
      </c>
      <c r="H373" t="s">
        <v>37</v>
      </c>
      <c r="I373">
        <v>6</v>
      </c>
      <c r="J373" t="s">
        <v>205</v>
      </c>
      <c r="K373">
        <v>8</v>
      </c>
      <c r="L373">
        <v>1922044</v>
      </c>
      <c r="M373">
        <v>1955109</v>
      </c>
      <c r="N373">
        <v>33066</v>
      </c>
      <c r="O373">
        <v>1</v>
      </c>
      <c r="P373">
        <v>9920</v>
      </c>
      <c r="Q373" t="s">
        <v>1483</v>
      </c>
      <c r="R373" s="2" t="s">
        <v>1484</v>
      </c>
      <c r="S373">
        <v>29854</v>
      </c>
    </row>
    <row r="374" spans="1:19">
      <c r="A374" t="s">
        <v>146</v>
      </c>
      <c r="B374">
        <v>169720128</v>
      </c>
      <c r="C374">
        <v>169721114</v>
      </c>
      <c r="D374">
        <f t="shared" si="10"/>
        <v>987</v>
      </c>
      <c r="E374">
        <v>0.264</v>
      </c>
      <c r="F374">
        <v>0.429</v>
      </c>
      <c r="G374">
        <f t="shared" si="11"/>
        <v>-0.165</v>
      </c>
      <c r="H374" t="s">
        <v>44</v>
      </c>
      <c r="I374">
        <v>6</v>
      </c>
      <c r="J374" t="s">
        <v>92</v>
      </c>
      <c r="K374">
        <v>3</v>
      </c>
      <c r="L374">
        <v>169755735</v>
      </c>
      <c r="M374">
        <v>169803183</v>
      </c>
      <c r="N374">
        <v>47449</v>
      </c>
      <c r="O374">
        <v>1</v>
      </c>
      <c r="P374">
        <v>26996</v>
      </c>
      <c r="Q374" t="s">
        <v>1485</v>
      </c>
      <c r="R374" s="2" t="s">
        <v>1486</v>
      </c>
      <c r="S374">
        <v>-34621</v>
      </c>
    </row>
    <row r="375" spans="1:19">
      <c r="A375" t="s">
        <v>24</v>
      </c>
      <c r="B375">
        <v>51506742</v>
      </c>
      <c r="C375">
        <v>51508196</v>
      </c>
      <c r="D375">
        <f t="shared" si="10"/>
        <v>1455</v>
      </c>
      <c r="E375">
        <v>0.35</v>
      </c>
      <c r="F375">
        <v>0.513</v>
      </c>
      <c r="G375">
        <f t="shared" si="11"/>
        <v>-0.163</v>
      </c>
      <c r="H375" t="s">
        <v>25</v>
      </c>
      <c r="I375">
        <v>5</v>
      </c>
      <c r="J375" t="s">
        <v>1487</v>
      </c>
      <c r="K375">
        <v>10</v>
      </c>
      <c r="L375">
        <v>51464151</v>
      </c>
      <c r="M375">
        <v>51486327</v>
      </c>
      <c r="N375">
        <v>22177</v>
      </c>
      <c r="O375">
        <v>2</v>
      </c>
      <c r="P375">
        <v>653268</v>
      </c>
      <c r="Q375" t="s">
        <v>1488</v>
      </c>
      <c r="R375" s="2" t="s">
        <v>1489</v>
      </c>
      <c r="S375">
        <v>-20416</v>
      </c>
    </row>
    <row r="376" spans="1:19">
      <c r="A376" t="s">
        <v>107</v>
      </c>
      <c r="B376">
        <v>47851984</v>
      </c>
      <c r="C376">
        <v>47852335</v>
      </c>
      <c r="D376">
        <f t="shared" si="10"/>
        <v>352</v>
      </c>
      <c r="E376">
        <v>0.424</v>
      </c>
      <c r="F376">
        <v>0.587</v>
      </c>
      <c r="G376">
        <f t="shared" si="11"/>
        <v>-0.163</v>
      </c>
      <c r="H376" t="s">
        <v>44</v>
      </c>
      <c r="I376">
        <v>6</v>
      </c>
      <c r="J376" t="s">
        <v>1490</v>
      </c>
      <c r="K376">
        <v>21</v>
      </c>
      <c r="L376">
        <v>47878862</v>
      </c>
      <c r="M376">
        <v>47966219</v>
      </c>
      <c r="N376">
        <v>87358</v>
      </c>
      <c r="O376">
        <v>1</v>
      </c>
      <c r="P376">
        <v>23181</v>
      </c>
      <c r="Q376" t="s">
        <v>1491</v>
      </c>
      <c r="R376" s="2" t="s">
        <v>568</v>
      </c>
      <c r="S376">
        <v>-26527</v>
      </c>
    </row>
    <row r="377" spans="1:19">
      <c r="A377" t="s">
        <v>43</v>
      </c>
      <c r="B377">
        <v>172085776</v>
      </c>
      <c r="C377">
        <v>172087254</v>
      </c>
      <c r="D377">
        <f t="shared" si="10"/>
        <v>1479</v>
      </c>
      <c r="E377">
        <v>0.318</v>
      </c>
      <c r="F377">
        <v>0.479</v>
      </c>
      <c r="G377">
        <f t="shared" si="11"/>
        <v>-0.161</v>
      </c>
      <c r="H377" t="s">
        <v>54</v>
      </c>
      <c r="I377">
        <v>7</v>
      </c>
      <c r="J377" t="s">
        <v>1492</v>
      </c>
      <c r="K377">
        <v>5</v>
      </c>
      <c r="L377">
        <v>172068276</v>
      </c>
      <c r="M377">
        <v>172118533</v>
      </c>
      <c r="N377">
        <v>50258</v>
      </c>
      <c r="O377">
        <v>1</v>
      </c>
      <c r="P377">
        <v>54492</v>
      </c>
      <c r="Q377" t="s">
        <v>346</v>
      </c>
      <c r="R377" s="2" t="s">
        <v>347</v>
      </c>
      <c r="S377">
        <v>17501</v>
      </c>
    </row>
    <row r="378" spans="1:19">
      <c r="A378" t="s">
        <v>65</v>
      </c>
      <c r="B378">
        <v>130896747</v>
      </c>
      <c r="C378">
        <v>130897416</v>
      </c>
      <c r="D378">
        <f t="shared" si="10"/>
        <v>670</v>
      </c>
      <c r="E378">
        <v>0.386</v>
      </c>
      <c r="F378">
        <v>0.546</v>
      </c>
      <c r="G378">
        <f t="shared" si="11"/>
        <v>-0.16</v>
      </c>
      <c r="H378" t="s">
        <v>25</v>
      </c>
      <c r="I378">
        <v>5</v>
      </c>
      <c r="J378" t="s">
        <v>1493</v>
      </c>
      <c r="K378">
        <v>23</v>
      </c>
      <c r="L378">
        <v>130836678</v>
      </c>
      <c r="M378">
        <v>130964671</v>
      </c>
      <c r="N378">
        <v>127994</v>
      </c>
      <c r="O378">
        <v>2</v>
      </c>
      <c r="P378">
        <v>286467</v>
      </c>
      <c r="Q378" t="s">
        <v>498</v>
      </c>
      <c r="R378" s="2" t="s">
        <v>499</v>
      </c>
      <c r="S378">
        <v>67255</v>
      </c>
    </row>
    <row r="379" spans="1:19">
      <c r="A379" t="s">
        <v>28</v>
      </c>
      <c r="B379">
        <v>63642566</v>
      </c>
      <c r="C379">
        <v>63642921</v>
      </c>
      <c r="D379">
        <f t="shared" si="10"/>
        <v>356</v>
      </c>
      <c r="E379">
        <v>0.407</v>
      </c>
      <c r="F379">
        <v>0.567</v>
      </c>
      <c r="G379">
        <f t="shared" si="11"/>
        <v>-0.16</v>
      </c>
      <c r="H379" t="s">
        <v>75</v>
      </c>
      <c r="I379">
        <v>9</v>
      </c>
      <c r="J379" t="s">
        <v>92</v>
      </c>
      <c r="K379">
        <v>7</v>
      </c>
      <c r="L379">
        <v>63667581</v>
      </c>
      <c r="M379">
        <v>63680668</v>
      </c>
      <c r="N379">
        <v>13088</v>
      </c>
      <c r="O379">
        <v>1</v>
      </c>
      <c r="P379">
        <v>730291</v>
      </c>
      <c r="Q379" t="s">
        <v>648</v>
      </c>
      <c r="R379" s="2" t="s">
        <v>649</v>
      </c>
      <c r="S379">
        <v>-24660</v>
      </c>
    </row>
    <row r="380" spans="1:19">
      <c r="A380" t="s">
        <v>142</v>
      </c>
      <c r="B380">
        <v>106940923</v>
      </c>
      <c r="C380">
        <v>106941648</v>
      </c>
      <c r="D380">
        <f t="shared" si="10"/>
        <v>726</v>
      </c>
      <c r="E380">
        <v>0.323</v>
      </c>
      <c r="F380">
        <v>0.477</v>
      </c>
      <c r="G380">
        <f t="shared" si="11"/>
        <v>-0.154</v>
      </c>
      <c r="H380" t="s">
        <v>113</v>
      </c>
      <c r="I380">
        <v>5</v>
      </c>
      <c r="J380" t="s">
        <v>92</v>
      </c>
      <c r="K380">
        <v>2</v>
      </c>
      <c r="L380">
        <v>106998570</v>
      </c>
      <c r="M380">
        <v>107007851</v>
      </c>
      <c r="N380">
        <v>9282</v>
      </c>
      <c r="O380">
        <v>1</v>
      </c>
      <c r="P380">
        <v>285189</v>
      </c>
      <c r="Q380" t="s">
        <v>1494</v>
      </c>
      <c r="R380" s="2" t="s">
        <v>1495</v>
      </c>
      <c r="S380">
        <v>-56922</v>
      </c>
    </row>
    <row r="381" spans="1:19">
      <c r="A381" t="s">
        <v>65</v>
      </c>
      <c r="B381">
        <v>70586921</v>
      </c>
      <c r="C381">
        <v>70587331</v>
      </c>
      <c r="D381">
        <f t="shared" si="10"/>
        <v>411</v>
      </c>
      <c r="E381">
        <v>0.387</v>
      </c>
      <c r="F381">
        <v>0.54</v>
      </c>
      <c r="G381">
        <f t="shared" si="11"/>
        <v>-0.153</v>
      </c>
      <c r="H381" t="s">
        <v>155</v>
      </c>
      <c r="I381">
        <v>5</v>
      </c>
      <c r="J381" t="s">
        <v>21</v>
      </c>
      <c r="K381">
        <v>23</v>
      </c>
      <c r="L381">
        <v>70586114</v>
      </c>
      <c r="M381">
        <v>70685855</v>
      </c>
      <c r="N381">
        <v>99742</v>
      </c>
      <c r="O381">
        <v>1</v>
      </c>
      <c r="P381">
        <v>6872</v>
      </c>
      <c r="Q381" t="s">
        <v>1496</v>
      </c>
      <c r="R381" s="2" t="s">
        <v>1497</v>
      </c>
      <c r="S381">
        <v>808</v>
      </c>
    </row>
    <row r="382" spans="1:19">
      <c r="A382" t="s">
        <v>191</v>
      </c>
      <c r="B382">
        <v>127147984</v>
      </c>
      <c r="C382">
        <v>127148900</v>
      </c>
      <c r="D382">
        <f t="shared" si="10"/>
        <v>917</v>
      </c>
      <c r="E382">
        <v>0.392</v>
      </c>
      <c r="F382">
        <v>0.541</v>
      </c>
      <c r="G382">
        <f t="shared" si="11"/>
        <v>-0.149</v>
      </c>
      <c r="H382" t="s">
        <v>20</v>
      </c>
      <c r="I382">
        <v>5</v>
      </c>
      <c r="J382" t="s">
        <v>1498</v>
      </c>
      <c r="K382">
        <v>9</v>
      </c>
      <c r="L382">
        <v>127115744</v>
      </c>
      <c r="M382">
        <v>127177752</v>
      </c>
      <c r="N382">
        <v>62009</v>
      </c>
      <c r="O382">
        <v>2</v>
      </c>
      <c r="P382">
        <v>5695</v>
      </c>
      <c r="Q382" t="s">
        <v>1499</v>
      </c>
      <c r="R382" s="2" t="s">
        <v>1500</v>
      </c>
      <c r="S382">
        <v>28852</v>
      </c>
    </row>
    <row r="383" spans="1:19">
      <c r="A383" t="s">
        <v>43</v>
      </c>
      <c r="B383">
        <v>1867593</v>
      </c>
      <c r="C383">
        <v>1868327</v>
      </c>
      <c r="D383">
        <f t="shared" si="10"/>
        <v>735</v>
      </c>
      <c r="E383">
        <v>0.363</v>
      </c>
      <c r="F383">
        <v>0.509</v>
      </c>
      <c r="G383">
        <f t="shared" si="11"/>
        <v>-0.146</v>
      </c>
      <c r="H383" t="s">
        <v>511</v>
      </c>
      <c r="I383">
        <v>5</v>
      </c>
      <c r="J383" t="s">
        <v>92</v>
      </c>
      <c r="K383">
        <v>5</v>
      </c>
      <c r="L383">
        <v>1877541</v>
      </c>
      <c r="M383">
        <v>1882861</v>
      </c>
      <c r="N383">
        <v>5321</v>
      </c>
      <c r="O383">
        <v>2</v>
      </c>
      <c r="P383">
        <v>50805</v>
      </c>
      <c r="Q383" t="s">
        <v>1501</v>
      </c>
      <c r="R383" s="2" t="s">
        <v>1502</v>
      </c>
      <c r="S383">
        <v>14534</v>
      </c>
    </row>
    <row r="384" spans="1:19">
      <c r="A384" t="s">
        <v>65</v>
      </c>
      <c r="B384">
        <v>9733099</v>
      </c>
      <c r="C384">
        <v>9733262</v>
      </c>
      <c r="D384">
        <f t="shared" si="10"/>
        <v>164</v>
      </c>
      <c r="E384">
        <v>0.408</v>
      </c>
      <c r="F384">
        <v>0.553</v>
      </c>
      <c r="G384">
        <f t="shared" si="11"/>
        <v>-0.145</v>
      </c>
      <c r="H384" t="s">
        <v>20</v>
      </c>
      <c r="I384">
        <v>5</v>
      </c>
      <c r="J384" t="s">
        <v>21</v>
      </c>
      <c r="K384">
        <v>23</v>
      </c>
      <c r="L384">
        <v>9693453</v>
      </c>
      <c r="M384">
        <v>9734005</v>
      </c>
      <c r="N384">
        <v>40553</v>
      </c>
      <c r="O384">
        <v>2</v>
      </c>
      <c r="P384">
        <v>4935</v>
      </c>
      <c r="Q384" t="s">
        <v>1503</v>
      </c>
      <c r="R384" s="2" t="s">
        <v>1504</v>
      </c>
      <c r="S384">
        <v>743</v>
      </c>
    </row>
    <row r="385" spans="1:19">
      <c r="A385" t="s">
        <v>107</v>
      </c>
      <c r="B385">
        <v>39788149</v>
      </c>
      <c r="C385">
        <v>39789540</v>
      </c>
      <c r="D385">
        <f t="shared" si="10"/>
        <v>1392</v>
      </c>
      <c r="E385">
        <v>0.371</v>
      </c>
      <c r="F385">
        <v>0.514</v>
      </c>
      <c r="G385">
        <f t="shared" si="11"/>
        <v>-0.143</v>
      </c>
      <c r="H385" t="s">
        <v>238</v>
      </c>
      <c r="I385">
        <v>8</v>
      </c>
      <c r="J385" t="s">
        <v>1505</v>
      </c>
      <c r="K385">
        <v>21</v>
      </c>
      <c r="L385">
        <v>39764298</v>
      </c>
      <c r="M385">
        <v>39775631</v>
      </c>
      <c r="N385">
        <v>11334</v>
      </c>
      <c r="O385">
        <v>2</v>
      </c>
      <c r="P385">
        <v>2078</v>
      </c>
      <c r="Q385" t="s">
        <v>1506</v>
      </c>
      <c r="R385" s="2" t="s">
        <v>1507</v>
      </c>
      <c r="S385">
        <v>-12519</v>
      </c>
    </row>
    <row r="386" spans="1:19">
      <c r="A386" t="s">
        <v>28</v>
      </c>
      <c r="B386">
        <v>55086974</v>
      </c>
      <c r="C386">
        <v>55087038</v>
      </c>
      <c r="D386">
        <f t="shared" ref="D386:D398" si="12">C386-B386+1</f>
        <v>65</v>
      </c>
      <c r="E386">
        <v>0.339</v>
      </c>
      <c r="F386">
        <v>0.476</v>
      </c>
      <c r="G386">
        <f t="shared" ref="G386:G398" si="13">E386-F386</f>
        <v>-0.137</v>
      </c>
      <c r="H386" t="s">
        <v>25</v>
      </c>
      <c r="I386">
        <v>8</v>
      </c>
      <c r="J386" t="s">
        <v>21</v>
      </c>
      <c r="K386">
        <v>7</v>
      </c>
      <c r="L386">
        <v>55086725</v>
      </c>
      <c r="M386">
        <v>55275031</v>
      </c>
      <c r="N386">
        <v>188307</v>
      </c>
      <c r="O386">
        <v>1</v>
      </c>
      <c r="P386">
        <v>1956</v>
      </c>
      <c r="Q386" t="s">
        <v>231</v>
      </c>
      <c r="R386" s="2" t="s">
        <v>232</v>
      </c>
      <c r="S386">
        <v>250</v>
      </c>
    </row>
    <row r="387" spans="1:19">
      <c r="A387" t="s">
        <v>28</v>
      </c>
      <c r="B387">
        <v>100881750</v>
      </c>
      <c r="C387">
        <v>100882409</v>
      </c>
      <c r="D387">
        <f t="shared" si="12"/>
        <v>660</v>
      </c>
      <c r="E387">
        <v>0.423</v>
      </c>
      <c r="F387">
        <v>0.559</v>
      </c>
      <c r="G387">
        <f t="shared" si="13"/>
        <v>-0.136</v>
      </c>
      <c r="H387" t="s">
        <v>110</v>
      </c>
      <c r="I387">
        <v>5</v>
      </c>
      <c r="J387" t="s">
        <v>21</v>
      </c>
      <c r="K387">
        <v>7</v>
      </c>
      <c r="L387">
        <v>100875373</v>
      </c>
      <c r="M387">
        <v>100882101</v>
      </c>
      <c r="N387">
        <v>6729</v>
      </c>
      <c r="O387">
        <v>2</v>
      </c>
      <c r="P387">
        <v>24146</v>
      </c>
      <c r="Q387" t="s">
        <v>1508</v>
      </c>
      <c r="R387" s="2" t="s">
        <v>1509</v>
      </c>
      <c r="S387">
        <v>0</v>
      </c>
    </row>
    <row r="388" spans="1:19">
      <c r="A388" t="s">
        <v>182</v>
      </c>
      <c r="B388">
        <v>116721822</v>
      </c>
      <c r="C388">
        <v>116722450</v>
      </c>
      <c r="D388">
        <f t="shared" si="12"/>
        <v>629</v>
      </c>
      <c r="E388">
        <v>0.335</v>
      </c>
      <c r="F388">
        <v>0.47</v>
      </c>
      <c r="G388">
        <f t="shared" si="13"/>
        <v>-0.135</v>
      </c>
      <c r="H388" t="s">
        <v>113</v>
      </c>
      <c r="I388">
        <v>5</v>
      </c>
      <c r="J388" t="s">
        <v>92</v>
      </c>
      <c r="K388">
        <v>12</v>
      </c>
      <c r="L388">
        <v>116396381</v>
      </c>
      <c r="M388">
        <v>116714991</v>
      </c>
      <c r="N388">
        <v>318611</v>
      </c>
      <c r="O388">
        <v>2</v>
      </c>
      <c r="P388">
        <v>23389</v>
      </c>
      <c r="Q388" t="s">
        <v>1510</v>
      </c>
      <c r="R388" s="2" t="s">
        <v>1511</v>
      </c>
      <c r="S388">
        <v>-6832</v>
      </c>
    </row>
    <row r="389" spans="1:19">
      <c r="A389" t="s">
        <v>28</v>
      </c>
      <c r="B389">
        <v>56606401</v>
      </c>
      <c r="C389">
        <v>56606815</v>
      </c>
      <c r="D389">
        <f t="shared" si="12"/>
        <v>415</v>
      </c>
      <c r="E389">
        <v>0.394</v>
      </c>
      <c r="F389">
        <v>0.527</v>
      </c>
      <c r="G389">
        <f t="shared" si="13"/>
        <v>-0.133</v>
      </c>
      <c r="H389" t="s">
        <v>54</v>
      </c>
      <c r="I389">
        <v>5</v>
      </c>
      <c r="J389" t="s">
        <v>92</v>
      </c>
      <c r="K389">
        <v>7</v>
      </c>
      <c r="L389">
        <v>56563916</v>
      </c>
      <c r="M389">
        <v>56564977</v>
      </c>
      <c r="N389">
        <v>1062</v>
      </c>
      <c r="O389">
        <v>1</v>
      </c>
      <c r="P389">
        <v>222029</v>
      </c>
      <c r="Q389" t="s">
        <v>1512</v>
      </c>
      <c r="R389" s="2" t="s">
        <v>1513</v>
      </c>
      <c r="S389">
        <v>42486</v>
      </c>
    </row>
    <row r="390" spans="1:19">
      <c r="A390" t="s">
        <v>19</v>
      </c>
      <c r="B390">
        <v>144328208</v>
      </c>
      <c r="C390">
        <v>144329025</v>
      </c>
      <c r="D390">
        <f t="shared" si="12"/>
        <v>818</v>
      </c>
      <c r="E390">
        <v>0.432</v>
      </c>
      <c r="F390">
        <v>0.561</v>
      </c>
      <c r="G390">
        <f t="shared" si="13"/>
        <v>-0.129</v>
      </c>
      <c r="H390" t="s">
        <v>72</v>
      </c>
      <c r="I390">
        <v>5</v>
      </c>
      <c r="J390" t="s">
        <v>21</v>
      </c>
      <c r="K390">
        <v>6</v>
      </c>
      <c r="L390">
        <v>144261437</v>
      </c>
      <c r="M390">
        <v>144329541</v>
      </c>
      <c r="N390">
        <v>68105</v>
      </c>
      <c r="O390">
        <v>2</v>
      </c>
      <c r="P390">
        <v>5325</v>
      </c>
      <c r="Q390" t="s">
        <v>911</v>
      </c>
      <c r="R390" s="2" t="s">
        <v>912</v>
      </c>
      <c r="S390">
        <v>516</v>
      </c>
    </row>
    <row r="391" spans="1:19">
      <c r="A391" t="s">
        <v>32</v>
      </c>
      <c r="B391">
        <v>57352185</v>
      </c>
      <c r="C391">
        <v>57352949</v>
      </c>
      <c r="D391">
        <f t="shared" si="12"/>
        <v>765</v>
      </c>
      <c r="E391">
        <v>0.389</v>
      </c>
      <c r="F391">
        <v>0.515</v>
      </c>
      <c r="G391">
        <f t="shared" si="13"/>
        <v>-0.126</v>
      </c>
      <c r="H391" t="s">
        <v>311</v>
      </c>
      <c r="I391">
        <v>6</v>
      </c>
      <c r="J391" t="s">
        <v>21</v>
      </c>
      <c r="K391">
        <v>19</v>
      </c>
      <c r="L391">
        <v>57352270</v>
      </c>
      <c r="M391">
        <v>57359922</v>
      </c>
      <c r="N391">
        <v>7653</v>
      </c>
      <c r="O391">
        <v>1</v>
      </c>
      <c r="P391">
        <v>100073347</v>
      </c>
      <c r="Q391" t="s">
        <v>1514</v>
      </c>
      <c r="R391" s="2" t="s">
        <v>1515</v>
      </c>
      <c r="S391">
        <v>0</v>
      </c>
    </row>
    <row r="392" spans="1:19">
      <c r="A392" t="s">
        <v>91</v>
      </c>
      <c r="B392">
        <v>21987945</v>
      </c>
      <c r="C392">
        <v>21988200</v>
      </c>
      <c r="D392">
        <f t="shared" si="12"/>
        <v>256</v>
      </c>
      <c r="E392">
        <v>0.409</v>
      </c>
      <c r="F392">
        <v>0.534</v>
      </c>
      <c r="G392">
        <f t="shared" si="13"/>
        <v>-0.125</v>
      </c>
      <c r="H392" t="s">
        <v>196</v>
      </c>
      <c r="I392">
        <v>6</v>
      </c>
      <c r="J392" t="s">
        <v>92</v>
      </c>
      <c r="K392">
        <v>15</v>
      </c>
      <c r="L392">
        <v>22014420</v>
      </c>
      <c r="M392">
        <v>22016878</v>
      </c>
      <c r="N392">
        <v>2459</v>
      </c>
      <c r="O392">
        <v>2</v>
      </c>
      <c r="P392">
        <v>646243</v>
      </c>
      <c r="Q392" t="s">
        <v>1056</v>
      </c>
      <c r="R392" s="2" t="s">
        <v>1057</v>
      </c>
      <c r="S392">
        <v>28678</v>
      </c>
    </row>
    <row r="393" spans="1:19">
      <c r="A393" t="s">
        <v>191</v>
      </c>
      <c r="B393">
        <v>95491337</v>
      </c>
      <c r="C393">
        <v>95491542</v>
      </c>
      <c r="D393">
        <f t="shared" si="12"/>
        <v>206</v>
      </c>
      <c r="E393">
        <v>0.333</v>
      </c>
      <c r="F393">
        <v>0.452</v>
      </c>
      <c r="G393">
        <f t="shared" si="13"/>
        <v>-0.119</v>
      </c>
      <c r="H393" t="s">
        <v>113</v>
      </c>
      <c r="I393">
        <v>5</v>
      </c>
      <c r="J393" t="s">
        <v>1516</v>
      </c>
      <c r="K393">
        <v>9</v>
      </c>
      <c r="L393">
        <v>95473645</v>
      </c>
      <c r="M393">
        <v>95527083</v>
      </c>
      <c r="N393">
        <v>53439</v>
      </c>
      <c r="O393">
        <v>2</v>
      </c>
      <c r="P393">
        <v>23299</v>
      </c>
      <c r="Q393" t="s">
        <v>1517</v>
      </c>
      <c r="R393" s="2" t="s">
        <v>1518</v>
      </c>
      <c r="S393">
        <v>35541</v>
      </c>
    </row>
    <row r="394" spans="1:19">
      <c r="A394" t="s">
        <v>241</v>
      </c>
      <c r="B394">
        <v>17015348</v>
      </c>
      <c r="C394">
        <v>17016636</v>
      </c>
      <c r="D394">
        <f t="shared" si="12"/>
        <v>1289</v>
      </c>
      <c r="E394">
        <v>0.427</v>
      </c>
      <c r="F394">
        <v>0.545</v>
      </c>
      <c r="G394">
        <f t="shared" si="13"/>
        <v>-0.118</v>
      </c>
      <c r="H394" t="s">
        <v>44</v>
      </c>
      <c r="I394">
        <v>6</v>
      </c>
      <c r="J394" t="s">
        <v>83</v>
      </c>
      <c r="K394">
        <v>8</v>
      </c>
      <c r="L394">
        <v>17013836</v>
      </c>
      <c r="M394">
        <v>17080241</v>
      </c>
      <c r="N394">
        <v>66406</v>
      </c>
      <c r="O394">
        <v>1</v>
      </c>
      <c r="P394">
        <v>51201</v>
      </c>
      <c r="Q394" t="s">
        <v>1519</v>
      </c>
      <c r="R394" s="2" t="s">
        <v>1520</v>
      </c>
      <c r="S394">
        <v>1513</v>
      </c>
    </row>
    <row r="395" spans="1:19">
      <c r="A395" t="s">
        <v>65</v>
      </c>
      <c r="B395">
        <v>99662056</v>
      </c>
      <c r="C395">
        <v>99662448</v>
      </c>
      <c r="D395">
        <f t="shared" si="12"/>
        <v>393</v>
      </c>
      <c r="E395">
        <v>0.431</v>
      </c>
      <c r="F395">
        <v>0.549</v>
      </c>
      <c r="G395">
        <f t="shared" si="13"/>
        <v>-0.118</v>
      </c>
      <c r="H395" t="s">
        <v>311</v>
      </c>
      <c r="I395">
        <v>5</v>
      </c>
      <c r="J395" t="s">
        <v>268</v>
      </c>
      <c r="K395">
        <v>23</v>
      </c>
      <c r="L395">
        <v>99546642</v>
      </c>
      <c r="M395">
        <v>99665271</v>
      </c>
      <c r="N395">
        <v>118630</v>
      </c>
      <c r="O395">
        <v>2</v>
      </c>
      <c r="P395">
        <v>57526</v>
      </c>
      <c r="Q395" t="s">
        <v>1521</v>
      </c>
      <c r="R395" s="2" t="s">
        <v>1522</v>
      </c>
      <c r="S395">
        <v>2823</v>
      </c>
    </row>
    <row r="396" spans="1:19">
      <c r="A396" t="s">
        <v>49</v>
      </c>
      <c r="B396">
        <v>61130686</v>
      </c>
      <c r="C396">
        <v>61131233</v>
      </c>
      <c r="D396">
        <f t="shared" si="12"/>
        <v>548</v>
      </c>
      <c r="E396">
        <v>0.388</v>
      </c>
      <c r="F396">
        <v>0.486</v>
      </c>
      <c r="G396">
        <f t="shared" si="13"/>
        <v>-0.098</v>
      </c>
      <c r="H396" t="s">
        <v>25</v>
      </c>
      <c r="I396">
        <v>5</v>
      </c>
      <c r="J396" t="s">
        <v>21</v>
      </c>
      <c r="K396">
        <v>11</v>
      </c>
      <c r="L396">
        <v>61116220</v>
      </c>
      <c r="M396">
        <v>61129755</v>
      </c>
      <c r="N396">
        <v>13536</v>
      </c>
      <c r="O396">
        <v>2</v>
      </c>
      <c r="P396">
        <v>220002</v>
      </c>
      <c r="Q396" t="s">
        <v>1523</v>
      </c>
      <c r="R396" s="2" t="s">
        <v>1524</v>
      </c>
      <c r="S396">
        <v>-932</v>
      </c>
    </row>
    <row r="397" spans="1:19">
      <c r="A397" t="s">
        <v>28</v>
      </c>
      <c r="B397">
        <v>139783896</v>
      </c>
      <c r="C397">
        <v>139786380</v>
      </c>
      <c r="D397">
        <f t="shared" si="12"/>
        <v>2485</v>
      </c>
      <c r="E397">
        <v>0.383</v>
      </c>
      <c r="F397">
        <v>0.48</v>
      </c>
      <c r="G397">
        <f t="shared" si="13"/>
        <v>-0.097</v>
      </c>
      <c r="H397" t="s">
        <v>110</v>
      </c>
      <c r="I397">
        <v>5</v>
      </c>
      <c r="J397" t="s">
        <v>205</v>
      </c>
      <c r="K397">
        <v>7</v>
      </c>
      <c r="L397">
        <v>139723549</v>
      </c>
      <c r="M397">
        <v>139763521</v>
      </c>
      <c r="N397">
        <v>39973</v>
      </c>
      <c r="O397">
        <v>2</v>
      </c>
      <c r="P397">
        <v>64761</v>
      </c>
      <c r="Q397" t="s">
        <v>1525</v>
      </c>
      <c r="R397" s="2" t="s">
        <v>1526</v>
      </c>
      <c r="S397">
        <v>-20376</v>
      </c>
    </row>
    <row r="398" spans="1:19">
      <c r="A398" t="s">
        <v>289</v>
      </c>
      <c r="B398">
        <v>30129347</v>
      </c>
      <c r="C398">
        <v>30130187</v>
      </c>
      <c r="D398">
        <f t="shared" si="12"/>
        <v>841</v>
      </c>
      <c r="E398">
        <v>0.393</v>
      </c>
      <c r="F398">
        <v>0.465</v>
      </c>
      <c r="G398">
        <f t="shared" si="13"/>
        <v>-0.072</v>
      </c>
      <c r="H398" t="s">
        <v>238</v>
      </c>
      <c r="I398">
        <v>7</v>
      </c>
      <c r="J398" t="s">
        <v>1527</v>
      </c>
      <c r="K398">
        <v>22</v>
      </c>
      <c r="L398">
        <v>30116344</v>
      </c>
      <c r="M398">
        <v>30127820</v>
      </c>
      <c r="N398">
        <v>11477</v>
      </c>
      <c r="O398">
        <v>1</v>
      </c>
      <c r="P398">
        <v>164633</v>
      </c>
      <c r="Q398" t="s">
        <v>1528</v>
      </c>
      <c r="R398" s="2" t="s">
        <v>1529</v>
      </c>
      <c r="S398">
        <v>13004</v>
      </c>
    </row>
  </sheetData>
  <sortState ref="A2:S399">
    <sortCondition ref="G1"/>
  </sortState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3"/>
  <sheetViews>
    <sheetView tabSelected="1" workbookViewId="0">
      <selection activeCell="A1" sqref="A1"/>
    </sheetView>
  </sheetViews>
  <sheetFormatPr defaultColWidth="9" defaultRowHeight="13.5"/>
  <cols>
    <col min="2" max="3" width="10.375"/>
    <col min="5" max="5" width="18.25" customWidth="1"/>
    <col min="6" max="6" width="21.5" customWidth="1"/>
    <col min="7" max="7" width="14.125" customWidth="1"/>
    <col min="8" max="8" width="49" customWidth="1"/>
    <col min="10" max="10" width="11.5" customWidth="1"/>
    <col min="11" max="11" width="13.75" customWidth="1"/>
    <col min="12" max="12" width="11.5" customWidth="1"/>
    <col min="13" max="13" width="14.875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530</v>
      </c>
      <c r="H1" t="s">
        <v>9</v>
      </c>
      <c r="I1" s="2" t="s">
        <v>17</v>
      </c>
      <c r="J1" t="s">
        <v>1531</v>
      </c>
      <c r="K1" t="s">
        <v>1532</v>
      </c>
      <c r="L1" t="s">
        <v>1533</v>
      </c>
      <c r="M1" t="s">
        <v>1534</v>
      </c>
      <c r="N1" t="s">
        <v>1535</v>
      </c>
    </row>
    <row r="2" spans="1:14">
      <c r="A2" s="1" t="s">
        <v>131</v>
      </c>
      <c r="B2" s="1">
        <v>245851142</v>
      </c>
      <c r="C2" s="1">
        <v>245851300</v>
      </c>
      <c r="D2" s="1">
        <v>159</v>
      </c>
      <c r="E2" s="1">
        <v>0.387</v>
      </c>
      <c r="F2" s="1">
        <v>0.665</v>
      </c>
      <c r="G2" s="1" t="s">
        <v>1536</v>
      </c>
      <c r="H2" s="1" t="s">
        <v>527</v>
      </c>
      <c r="I2" s="1" t="s">
        <v>529</v>
      </c>
      <c r="J2" s="1" t="s">
        <v>131</v>
      </c>
      <c r="K2" s="1">
        <v>245851177</v>
      </c>
      <c r="L2" s="1">
        <v>245852514</v>
      </c>
      <c r="M2" s="1" t="s">
        <v>1537</v>
      </c>
      <c r="N2" s="1" t="s">
        <v>529</v>
      </c>
    </row>
    <row r="3" spans="1:14">
      <c r="A3" s="1" t="s">
        <v>24</v>
      </c>
      <c r="B3" s="1">
        <v>121578078</v>
      </c>
      <c r="C3" s="1">
        <v>121578243</v>
      </c>
      <c r="D3" s="1">
        <v>166</v>
      </c>
      <c r="E3" s="1">
        <v>0.416</v>
      </c>
      <c r="F3" s="1">
        <v>0.703</v>
      </c>
      <c r="G3" s="1" t="s">
        <v>1536</v>
      </c>
      <c r="H3" s="1" t="s">
        <v>21</v>
      </c>
      <c r="I3" s="1" t="s">
        <v>520</v>
      </c>
      <c r="J3" s="1" t="s">
        <v>24</v>
      </c>
      <c r="K3" s="1">
        <v>121577529</v>
      </c>
      <c r="L3" s="1">
        <v>121578385</v>
      </c>
      <c r="M3" s="1" t="s">
        <v>1537</v>
      </c>
      <c r="N3" s="1" t="s">
        <v>520</v>
      </c>
    </row>
    <row r="4" spans="1:14">
      <c r="A4" s="1" t="s">
        <v>95</v>
      </c>
      <c r="B4" s="1">
        <v>34269142</v>
      </c>
      <c r="C4" s="1">
        <v>34269370</v>
      </c>
      <c r="D4" s="1">
        <v>229</v>
      </c>
      <c r="E4" s="1">
        <v>0.329</v>
      </c>
      <c r="F4" s="1">
        <v>0.57</v>
      </c>
      <c r="G4" s="1" t="s">
        <v>1536</v>
      </c>
      <c r="H4" s="1" t="s">
        <v>449</v>
      </c>
      <c r="I4" s="1" t="s">
        <v>451</v>
      </c>
      <c r="J4" s="1" t="s">
        <v>95</v>
      </c>
      <c r="K4" s="1">
        <v>34268946</v>
      </c>
      <c r="L4" s="1">
        <v>34270438</v>
      </c>
      <c r="M4" s="1" t="s">
        <v>1537</v>
      </c>
      <c r="N4" s="1" t="s">
        <v>1538</v>
      </c>
    </row>
    <row r="5" spans="1:14">
      <c r="A5" s="1" t="s">
        <v>95</v>
      </c>
      <c r="B5" s="1">
        <v>34269925</v>
      </c>
      <c r="C5" s="1">
        <v>34270146</v>
      </c>
      <c r="D5" s="1">
        <v>222</v>
      </c>
      <c r="E5" s="1">
        <v>0.382</v>
      </c>
      <c r="F5" s="1">
        <v>0.703</v>
      </c>
      <c r="G5" s="1" t="s">
        <v>1536</v>
      </c>
      <c r="H5" s="1" t="s">
        <v>449</v>
      </c>
      <c r="I5" s="1" t="s">
        <v>451</v>
      </c>
      <c r="J5" s="1" t="s">
        <v>95</v>
      </c>
      <c r="K5" s="1">
        <v>34268946</v>
      </c>
      <c r="L5" s="1">
        <v>34270438</v>
      </c>
      <c r="M5" s="1" t="s">
        <v>1537</v>
      </c>
      <c r="N5" s="1" t="s">
        <v>1538</v>
      </c>
    </row>
    <row r="6" spans="1:14">
      <c r="A6" s="1" t="s">
        <v>91</v>
      </c>
      <c r="B6" s="1">
        <v>23932133</v>
      </c>
      <c r="C6" s="1">
        <v>23932304</v>
      </c>
      <c r="D6" s="1">
        <v>172</v>
      </c>
      <c r="E6" s="1">
        <v>0.249</v>
      </c>
      <c r="F6" s="1">
        <v>0.615</v>
      </c>
      <c r="G6" s="1" t="s">
        <v>1536</v>
      </c>
      <c r="H6" s="1" t="s">
        <v>21</v>
      </c>
      <c r="I6" s="1" t="s">
        <v>335</v>
      </c>
      <c r="J6" s="1" t="s">
        <v>91</v>
      </c>
      <c r="K6" s="1">
        <v>23931559</v>
      </c>
      <c r="L6" s="1">
        <v>23932547</v>
      </c>
      <c r="M6" s="1" t="s">
        <v>1539</v>
      </c>
      <c r="N6" s="1" t="s">
        <v>335</v>
      </c>
    </row>
    <row r="7" spans="1:14">
      <c r="A7" s="1" t="s">
        <v>220</v>
      </c>
      <c r="B7" s="1">
        <v>77376711</v>
      </c>
      <c r="C7" s="1">
        <v>77376870</v>
      </c>
      <c r="D7" s="1">
        <v>160</v>
      </c>
      <c r="E7" s="1">
        <v>0.395</v>
      </c>
      <c r="F7" s="1">
        <v>0.635</v>
      </c>
      <c r="G7" s="1" t="s">
        <v>1536</v>
      </c>
      <c r="H7" s="1" t="s">
        <v>92</v>
      </c>
      <c r="I7" s="1" t="s">
        <v>631</v>
      </c>
      <c r="J7" s="1" t="s">
        <v>220</v>
      </c>
      <c r="K7" s="1">
        <v>77376688</v>
      </c>
      <c r="L7" s="1">
        <v>77377995</v>
      </c>
      <c r="M7" s="1" t="s">
        <v>1539</v>
      </c>
      <c r="N7" s="1" t="s">
        <v>1540</v>
      </c>
    </row>
    <row r="8" spans="1:14">
      <c r="A8" s="1" t="s">
        <v>32</v>
      </c>
      <c r="B8" s="1">
        <v>57351845</v>
      </c>
      <c r="C8" s="1">
        <v>57352110</v>
      </c>
      <c r="D8" s="1">
        <v>266</v>
      </c>
      <c r="E8" s="1">
        <v>0.371</v>
      </c>
      <c r="F8" s="1">
        <v>0.625</v>
      </c>
      <c r="G8" s="1" t="s">
        <v>1536</v>
      </c>
      <c r="H8" s="1" t="s">
        <v>21</v>
      </c>
      <c r="I8" s="1" t="s">
        <v>592</v>
      </c>
      <c r="J8" s="1" t="s">
        <v>32</v>
      </c>
      <c r="K8" s="1">
        <v>57351283</v>
      </c>
      <c r="L8" s="1">
        <v>57351995</v>
      </c>
      <c r="M8" s="1" t="s">
        <v>1537</v>
      </c>
      <c r="N8" s="1" t="s">
        <v>1541</v>
      </c>
    </row>
    <row r="9" spans="1:14">
      <c r="A9" s="1" t="s">
        <v>32</v>
      </c>
      <c r="B9" s="1">
        <v>57351845</v>
      </c>
      <c r="C9" s="1">
        <v>57352110</v>
      </c>
      <c r="D9" s="1">
        <v>266</v>
      </c>
      <c r="E9" s="1">
        <v>0.371</v>
      </c>
      <c r="F9" s="1">
        <v>0.625</v>
      </c>
      <c r="G9" s="1" t="s">
        <v>1536</v>
      </c>
      <c r="H9" s="1" t="s">
        <v>21</v>
      </c>
      <c r="I9" s="1" t="s">
        <v>592</v>
      </c>
      <c r="J9" s="1" t="s">
        <v>32</v>
      </c>
      <c r="K9" s="1">
        <v>57352050</v>
      </c>
      <c r="L9" s="1">
        <v>57352284</v>
      </c>
      <c r="M9" s="1" t="s">
        <v>1537</v>
      </c>
      <c r="N9" s="1" t="s">
        <v>1541</v>
      </c>
    </row>
    <row r="10" spans="1:14">
      <c r="A10" s="1" t="s">
        <v>142</v>
      </c>
      <c r="B10" s="1">
        <v>232348762</v>
      </c>
      <c r="C10" s="1">
        <v>232348866</v>
      </c>
      <c r="D10" s="1">
        <v>105</v>
      </c>
      <c r="E10" s="1">
        <v>0.208</v>
      </c>
      <c r="F10" s="1">
        <v>0.727</v>
      </c>
      <c r="G10" s="1" t="s">
        <v>1536</v>
      </c>
      <c r="H10" s="1" t="s">
        <v>92</v>
      </c>
      <c r="I10" s="1" t="s">
        <v>177</v>
      </c>
      <c r="J10" s="1" t="s">
        <v>142</v>
      </c>
      <c r="K10" s="1">
        <v>232348216</v>
      </c>
      <c r="L10" s="1">
        <v>232348866</v>
      </c>
      <c r="M10" s="1" t="s">
        <v>1539</v>
      </c>
      <c r="N10" s="1" t="s">
        <v>1542</v>
      </c>
    </row>
    <row r="11" spans="1:14">
      <c r="A11" s="1" t="s">
        <v>53</v>
      </c>
      <c r="B11" s="1">
        <v>3732290</v>
      </c>
      <c r="C11" s="1">
        <v>3732489</v>
      </c>
      <c r="D11" s="1">
        <v>200</v>
      </c>
      <c r="E11" s="1">
        <v>0.311</v>
      </c>
      <c r="F11" s="1">
        <v>0.57</v>
      </c>
      <c r="G11" s="1" t="s">
        <v>1536</v>
      </c>
      <c r="H11" s="1" t="s">
        <v>584</v>
      </c>
      <c r="I11" s="1" t="s">
        <v>586</v>
      </c>
      <c r="J11" s="1" t="s">
        <v>53</v>
      </c>
      <c r="K11" s="1">
        <v>3732061</v>
      </c>
      <c r="L11" s="1">
        <v>3732944</v>
      </c>
      <c r="M11" s="1" t="s">
        <v>1537</v>
      </c>
      <c r="N11" s="1" t="s">
        <v>1543</v>
      </c>
    </row>
    <row r="12" spans="1:14">
      <c r="A12" s="1" t="s">
        <v>107</v>
      </c>
      <c r="B12" s="1">
        <v>40757693</v>
      </c>
      <c r="C12" s="1">
        <v>40757932</v>
      </c>
      <c r="D12" s="1">
        <v>240</v>
      </c>
      <c r="E12" s="1">
        <v>0.429</v>
      </c>
      <c r="F12" s="1">
        <v>0.595</v>
      </c>
      <c r="G12" s="1" t="s">
        <v>1536</v>
      </c>
      <c r="H12" s="1" t="s">
        <v>83</v>
      </c>
      <c r="I12" s="1" t="s">
        <v>711</v>
      </c>
      <c r="J12" s="1" t="s">
        <v>107</v>
      </c>
      <c r="K12" s="1">
        <v>40757602</v>
      </c>
      <c r="L12" s="1">
        <v>40757900</v>
      </c>
      <c r="M12" s="1" t="s">
        <v>1539</v>
      </c>
      <c r="N12" s="1" t="s">
        <v>711</v>
      </c>
    </row>
    <row r="13" spans="1:14">
      <c r="A13" s="1" t="s">
        <v>107</v>
      </c>
      <c r="B13" s="1">
        <v>48081349</v>
      </c>
      <c r="C13" s="1">
        <v>48081477</v>
      </c>
      <c r="D13" s="1">
        <v>129</v>
      </c>
      <c r="E13" s="1">
        <v>0.22</v>
      </c>
      <c r="F13" s="1">
        <v>0.531</v>
      </c>
      <c r="G13" s="1" t="s">
        <v>1536</v>
      </c>
      <c r="H13" s="1" t="s">
        <v>205</v>
      </c>
      <c r="I13" s="1" t="s">
        <v>469</v>
      </c>
      <c r="J13" s="1" t="s">
        <v>107</v>
      </c>
      <c r="K13" s="1">
        <v>48081241</v>
      </c>
      <c r="L13" s="1">
        <v>48081849</v>
      </c>
      <c r="M13" s="1" t="s">
        <v>1539</v>
      </c>
      <c r="N13" s="1" t="s">
        <v>469</v>
      </c>
    </row>
    <row r="14" spans="1:14">
      <c r="A14" s="1" t="s">
        <v>289</v>
      </c>
      <c r="B14" s="1">
        <v>22472361</v>
      </c>
      <c r="C14" s="1">
        <v>22472744</v>
      </c>
      <c r="D14" s="1">
        <v>384</v>
      </c>
      <c r="E14" s="1">
        <v>0.227</v>
      </c>
      <c r="F14" s="1">
        <v>0.629</v>
      </c>
      <c r="G14" s="1" t="s">
        <v>1536</v>
      </c>
      <c r="H14" s="1" t="s">
        <v>291</v>
      </c>
      <c r="I14" s="1" t="s">
        <v>293</v>
      </c>
      <c r="J14" s="1" t="s">
        <v>289</v>
      </c>
      <c r="K14" s="1">
        <v>22471899</v>
      </c>
      <c r="L14" s="1">
        <v>22472744</v>
      </c>
      <c r="M14" s="1" t="s">
        <v>1539</v>
      </c>
      <c r="N14" s="1" t="s">
        <v>1544</v>
      </c>
    </row>
    <row r="15" spans="1:14">
      <c r="A15" s="1" t="s">
        <v>146</v>
      </c>
      <c r="B15" s="1">
        <v>138763508</v>
      </c>
      <c r="C15" s="1">
        <v>138763577</v>
      </c>
      <c r="D15" s="1">
        <v>70</v>
      </c>
      <c r="E15" s="1">
        <v>0.374</v>
      </c>
      <c r="F15" s="1">
        <v>0.782</v>
      </c>
      <c r="G15" s="1" t="s">
        <v>1536</v>
      </c>
      <c r="H15" s="1" t="s">
        <v>21</v>
      </c>
      <c r="I15" s="1" t="s">
        <v>285</v>
      </c>
      <c r="J15" s="1" t="s">
        <v>146</v>
      </c>
      <c r="K15" s="1">
        <v>138762689</v>
      </c>
      <c r="L15" s="1">
        <v>138764113</v>
      </c>
      <c r="M15" s="1" t="s">
        <v>1539</v>
      </c>
      <c r="N15" s="1" t="s">
        <v>285</v>
      </c>
    </row>
    <row r="16" spans="1:14">
      <c r="A16" s="1" t="s">
        <v>131</v>
      </c>
      <c r="B16" s="1">
        <v>68516419</v>
      </c>
      <c r="C16" s="1">
        <v>68517474</v>
      </c>
      <c r="D16" s="1">
        <v>1056</v>
      </c>
      <c r="E16" s="1">
        <v>0.595</v>
      </c>
      <c r="F16" s="1">
        <v>0.412</v>
      </c>
      <c r="G16" s="1" t="s">
        <v>1545</v>
      </c>
      <c r="H16" s="1" t="s">
        <v>21</v>
      </c>
      <c r="I16" s="1" t="s">
        <v>1425</v>
      </c>
      <c r="J16" s="1" t="s">
        <v>131</v>
      </c>
      <c r="K16" s="1">
        <v>68516236</v>
      </c>
      <c r="L16" s="1">
        <v>68516473</v>
      </c>
      <c r="M16" s="1" t="s">
        <v>1537</v>
      </c>
      <c r="N16" s="1" t="s">
        <v>1425</v>
      </c>
    </row>
    <row r="17" spans="1:14">
      <c r="A17" s="1" t="s">
        <v>131</v>
      </c>
      <c r="B17" s="1">
        <v>68516419</v>
      </c>
      <c r="C17" s="1">
        <v>68517474</v>
      </c>
      <c r="D17" s="1">
        <v>1056</v>
      </c>
      <c r="E17" s="1">
        <v>0.595</v>
      </c>
      <c r="F17" s="1">
        <v>0.412</v>
      </c>
      <c r="G17" s="1" t="s">
        <v>1545</v>
      </c>
      <c r="H17" s="1" t="s">
        <v>21</v>
      </c>
      <c r="I17" s="1" t="s">
        <v>1425</v>
      </c>
      <c r="J17" s="1" t="s">
        <v>131</v>
      </c>
      <c r="K17" s="1">
        <v>68517254</v>
      </c>
      <c r="L17" s="1">
        <v>68517474</v>
      </c>
      <c r="M17" s="1" t="s">
        <v>1537</v>
      </c>
      <c r="N17" s="1" t="s">
        <v>1425</v>
      </c>
    </row>
    <row r="18" spans="1:14">
      <c r="A18" s="1" t="s">
        <v>24</v>
      </c>
      <c r="B18" s="1">
        <v>2543574</v>
      </c>
      <c r="C18" s="1">
        <v>2543829</v>
      </c>
      <c r="D18" s="1">
        <v>256</v>
      </c>
      <c r="E18" s="1">
        <v>0.692</v>
      </c>
      <c r="F18" s="1">
        <v>0.415</v>
      </c>
      <c r="G18" s="1" t="s">
        <v>1545</v>
      </c>
      <c r="H18" s="1" t="s">
        <v>92</v>
      </c>
      <c r="I18" s="1" t="s">
        <v>1127</v>
      </c>
      <c r="J18" s="1" t="s">
        <v>24</v>
      </c>
      <c r="K18" s="1">
        <v>2543463</v>
      </c>
      <c r="L18" s="1">
        <v>2544121</v>
      </c>
      <c r="M18" s="1" t="s">
        <v>1539</v>
      </c>
      <c r="N18" s="1" t="s">
        <v>1546</v>
      </c>
    </row>
    <row r="19" spans="1:14">
      <c r="A19" s="1" t="s">
        <v>49</v>
      </c>
      <c r="B19" s="1">
        <v>396593</v>
      </c>
      <c r="C19" s="1">
        <v>396984</v>
      </c>
      <c r="D19" s="1">
        <v>392</v>
      </c>
      <c r="E19" s="1">
        <v>0.631</v>
      </c>
      <c r="F19" s="1">
        <v>0.399</v>
      </c>
      <c r="G19" s="1" t="s">
        <v>1545</v>
      </c>
      <c r="H19" s="1" t="s">
        <v>268</v>
      </c>
      <c r="I19" s="1" t="s">
        <v>885</v>
      </c>
      <c r="J19" s="1" t="s">
        <v>49</v>
      </c>
      <c r="K19" s="1">
        <v>396685</v>
      </c>
      <c r="L19" s="1">
        <v>397462</v>
      </c>
      <c r="M19" s="1" t="s">
        <v>1547</v>
      </c>
      <c r="N19" s="1" t="s">
        <v>885</v>
      </c>
    </row>
    <row r="20" spans="1:14">
      <c r="A20" s="1" t="s">
        <v>49</v>
      </c>
      <c r="B20" s="1">
        <v>397232</v>
      </c>
      <c r="C20" s="1">
        <v>397487</v>
      </c>
      <c r="D20" s="1">
        <v>256</v>
      </c>
      <c r="E20" s="1">
        <v>0.573</v>
      </c>
      <c r="F20" s="1">
        <v>0.181</v>
      </c>
      <c r="G20" s="1" t="s">
        <v>1545</v>
      </c>
      <c r="H20" s="1" t="s">
        <v>883</v>
      </c>
      <c r="I20" s="1" t="s">
        <v>885</v>
      </c>
      <c r="J20" s="1" t="s">
        <v>49</v>
      </c>
      <c r="K20" s="1">
        <v>396685</v>
      </c>
      <c r="L20" s="1">
        <v>397462</v>
      </c>
      <c r="M20" s="1" t="s">
        <v>1547</v>
      </c>
      <c r="N20" s="1" t="s">
        <v>885</v>
      </c>
    </row>
    <row r="21" spans="1:14">
      <c r="A21" s="1" t="s">
        <v>49</v>
      </c>
      <c r="B21" s="1">
        <v>2720650</v>
      </c>
      <c r="C21" s="1">
        <v>2720877</v>
      </c>
      <c r="D21" s="1">
        <v>228</v>
      </c>
      <c r="E21" s="1">
        <v>0.642</v>
      </c>
      <c r="F21" s="1">
        <v>0.125</v>
      </c>
      <c r="G21" s="1" t="s">
        <v>1545</v>
      </c>
      <c r="H21" s="1" t="s">
        <v>21</v>
      </c>
      <c r="I21" s="1" t="s">
        <v>789</v>
      </c>
      <c r="J21" s="1" t="s">
        <v>49</v>
      </c>
      <c r="K21" s="1">
        <v>2720410</v>
      </c>
      <c r="L21" s="1">
        <v>2722087</v>
      </c>
      <c r="M21" s="1" t="s">
        <v>1537</v>
      </c>
      <c r="N21" s="1" t="s">
        <v>1548</v>
      </c>
    </row>
    <row r="22" spans="1:14">
      <c r="A22" s="1" t="s">
        <v>49</v>
      </c>
      <c r="B22" s="1">
        <v>2720966</v>
      </c>
      <c r="C22" s="1">
        <v>2721111</v>
      </c>
      <c r="D22" s="1">
        <v>146</v>
      </c>
      <c r="E22" s="1">
        <v>0.513</v>
      </c>
      <c r="F22" s="1">
        <v>0.073</v>
      </c>
      <c r="G22" s="1" t="s">
        <v>1545</v>
      </c>
      <c r="H22" s="1" t="s">
        <v>21</v>
      </c>
      <c r="I22" s="1" t="s">
        <v>789</v>
      </c>
      <c r="J22" s="1" t="s">
        <v>49</v>
      </c>
      <c r="K22" s="1">
        <v>2720410</v>
      </c>
      <c r="L22" s="1">
        <v>2722087</v>
      </c>
      <c r="M22" s="1" t="s">
        <v>1537</v>
      </c>
      <c r="N22" s="1" t="s">
        <v>1548</v>
      </c>
    </row>
    <row r="23" spans="1:14">
      <c r="A23" s="1" t="s">
        <v>49</v>
      </c>
      <c r="B23" s="1">
        <v>2721470</v>
      </c>
      <c r="C23" s="1">
        <v>2721637</v>
      </c>
      <c r="D23" s="1">
        <v>168</v>
      </c>
      <c r="E23" s="1">
        <v>0.623</v>
      </c>
      <c r="F23" s="1">
        <v>0.319</v>
      </c>
      <c r="G23" s="1" t="s">
        <v>1545</v>
      </c>
      <c r="H23" s="1" t="s">
        <v>21</v>
      </c>
      <c r="I23" s="1" t="s">
        <v>789</v>
      </c>
      <c r="J23" s="1" t="s">
        <v>49</v>
      </c>
      <c r="K23" s="1">
        <v>2720410</v>
      </c>
      <c r="L23" s="1">
        <v>2722087</v>
      </c>
      <c r="M23" s="1" t="s">
        <v>1537</v>
      </c>
      <c r="N23" s="1" t="s">
        <v>1548</v>
      </c>
    </row>
    <row r="24" spans="1:14">
      <c r="A24" s="1" t="s">
        <v>95</v>
      </c>
      <c r="B24" s="1">
        <v>34269751</v>
      </c>
      <c r="C24" s="1">
        <v>34269838</v>
      </c>
      <c r="D24" s="1">
        <v>88</v>
      </c>
      <c r="E24" s="1">
        <v>0.744</v>
      </c>
      <c r="F24" s="1">
        <v>0.031</v>
      </c>
      <c r="G24" s="1" t="s">
        <v>1545</v>
      </c>
      <c r="H24" s="1" t="s">
        <v>449</v>
      </c>
      <c r="I24" s="1" t="s">
        <v>451</v>
      </c>
      <c r="J24" s="1" t="s">
        <v>95</v>
      </c>
      <c r="K24" s="1">
        <v>34268946</v>
      </c>
      <c r="L24" s="1">
        <v>34270438</v>
      </c>
      <c r="M24" s="1" t="s">
        <v>1537</v>
      </c>
      <c r="N24" s="1" t="s">
        <v>1538</v>
      </c>
    </row>
    <row r="25" spans="1:14">
      <c r="A25" s="1" t="s">
        <v>91</v>
      </c>
      <c r="B25" s="1">
        <v>23931680</v>
      </c>
      <c r="C25" s="1">
        <v>23931868</v>
      </c>
      <c r="D25" s="1">
        <v>189</v>
      </c>
      <c r="E25" s="1">
        <v>0.598</v>
      </c>
      <c r="F25" s="1">
        <v>0.353</v>
      </c>
      <c r="G25" s="1" t="s">
        <v>1545</v>
      </c>
      <c r="H25" s="1" t="s">
        <v>21</v>
      </c>
      <c r="I25" s="1" t="s">
        <v>335</v>
      </c>
      <c r="J25" s="1" t="s">
        <v>91</v>
      </c>
      <c r="K25" s="1">
        <v>23931559</v>
      </c>
      <c r="L25" s="1">
        <v>23932547</v>
      </c>
      <c r="M25" s="1" t="s">
        <v>1539</v>
      </c>
      <c r="N25" s="1" t="s">
        <v>335</v>
      </c>
    </row>
    <row r="26" spans="1:14">
      <c r="A26" s="1" t="s">
        <v>69</v>
      </c>
      <c r="B26" s="1">
        <v>867585</v>
      </c>
      <c r="C26" s="1">
        <v>867729</v>
      </c>
      <c r="D26" s="1">
        <v>145</v>
      </c>
      <c r="E26" s="1">
        <v>0.614</v>
      </c>
      <c r="F26" s="1">
        <v>0.331</v>
      </c>
      <c r="G26" s="1" t="s">
        <v>1545</v>
      </c>
      <c r="H26" s="1" t="s">
        <v>92</v>
      </c>
      <c r="I26" s="1" t="s">
        <v>1108</v>
      </c>
      <c r="J26" s="1" t="s">
        <v>69</v>
      </c>
      <c r="K26" s="1">
        <v>867032</v>
      </c>
      <c r="L26" s="1">
        <v>867833</v>
      </c>
      <c r="M26" s="1" t="s">
        <v>1537</v>
      </c>
      <c r="N26" s="1" t="s">
        <v>1549</v>
      </c>
    </row>
    <row r="27" spans="1:14">
      <c r="A27" s="1" t="s">
        <v>32</v>
      </c>
      <c r="B27" s="1">
        <v>54040726</v>
      </c>
      <c r="C27" s="1">
        <v>54040949</v>
      </c>
      <c r="D27" s="1">
        <v>224</v>
      </c>
      <c r="E27" s="1">
        <v>0.595</v>
      </c>
      <c r="F27" s="1">
        <v>0.225</v>
      </c>
      <c r="G27" s="1" t="s">
        <v>1545</v>
      </c>
      <c r="H27" s="1" t="s">
        <v>21</v>
      </c>
      <c r="I27" s="1" t="s">
        <v>919</v>
      </c>
      <c r="J27" s="1" t="s">
        <v>32</v>
      </c>
      <c r="K27" s="1">
        <v>54040812</v>
      </c>
      <c r="L27" s="1">
        <v>54041857</v>
      </c>
      <c r="M27" s="1" t="s">
        <v>1537</v>
      </c>
      <c r="N27" s="1" t="s">
        <v>919</v>
      </c>
    </row>
    <row r="28" spans="1:14">
      <c r="A28" s="1" t="s">
        <v>32</v>
      </c>
      <c r="B28" s="1">
        <v>57350431</v>
      </c>
      <c r="C28" s="1">
        <v>57351259</v>
      </c>
      <c r="D28" s="1">
        <v>829</v>
      </c>
      <c r="E28" s="1">
        <v>0.617</v>
      </c>
      <c r="F28" s="1">
        <v>0.412</v>
      </c>
      <c r="G28" s="1" t="s">
        <v>1545</v>
      </c>
      <c r="H28" s="1" t="s">
        <v>21</v>
      </c>
      <c r="I28" s="1" t="s">
        <v>592</v>
      </c>
      <c r="J28" s="1" t="s">
        <v>32</v>
      </c>
      <c r="K28" s="1">
        <v>57349997</v>
      </c>
      <c r="L28" s="1">
        <v>57350470</v>
      </c>
      <c r="M28" s="1" t="s">
        <v>1537</v>
      </c>
      <c r="N28" s="1" t="s">
        <v>1541</v>
      </c>
    </row>
    <row r="29" spans="1:14">
      <c r="A29" s="1" t="s">
        <v>32</v>
      </c>
      <c r="B29" s="1">
        <v>57352185</v>
      </c>
      <c r="C29" s="1">
        <v>57352949</v>
      </c>
      <c r="D29" s="1">
        <v>765</v>
      </c>
      <c r="E29" s="1">
        <v>0.515</v>
      </c>
      <c r="F29" s="1">
        <v>0.389</v>
      </c>
      <c r="G29" s="1" t="s">
        <v>1545</v>
      </c>
      <c r="H29" s="1" t="s">
        <v>21</v>
      </c>
      <c r="I29" s="1" t="s">
        <v>1515</v>
      </c>
      <c r="J29" s="1" t="s">
        <v>32</v>
      </c>
      <c r="K29" s="1">
        <v>57352050</v>
      </c>
      <c r="L29" s="1">
        <v>57352284</v>
      </c>
      <c r="M29" s="1" t="s">
        <v>1537</v>
      </c>
      <c r="N29" s="1" t="s">
        <v>1541</v>
      </c>
    </row>
    <row r="30" spans="1:14">
      <c r="A30" s="1" t="s">
        <v>142</v>
      </c>
      <c r="B30" s="1">
        <v>130794616</v>
      </c>
      <c r="C30" s="1">
        <v>130795069</v>
      </c>
      <c r="D30" s="1">
        <v>454</v>
      </c>
      <c r="E30" s="1">
        <v>0.767</v>
      </c>
      <c r="F30" s="1">
        <v>0.403</v>
      </c>
      <c r="G30" s="1" t="s">
        <v>1545</v>
      </c>
      <c r="H30" s="1" t="s">
        <v>929</v>
      </c>
      <c r="I30" s="1" t="s">
        <v>931</v>
      </c>
      <c r="J30" s="1" t="s">
        <v>142</v>
      </c>
      <c r="K30" s="1">
        <v>130794460</v>
      </c>
      <c r="L30" s="1">
        <v>130794815</v>
      </c>
      <c r="M30" s="1" t="s">
        <v>1539</v>
      </c>
      <c r="N30" s="1" t="s">
        <v>931</v>
      </c>
    </row>
    <row r="31" spans="1:14">
      <c r="A31" s="1" t="s">
        <v>53</v>
      </c>
      <c r="B31" s="1">
        <v>57426369</v>
      </c>
      <c r="C31" s="1">
        <v>57426789</v>
      </c>
      <c r="D31" s="1">
        <v>421</v>
      </c>
      <c r="E31" s="1">
        <v>0.574</v>
      </c>
      <c r="F31" s="1">
        <v>0.333</v>
      </c>
      <c r="G31" s="1" t="s">
        <v>1545</v>
      </c>
      <c r="H31" s="1" t="s">
        <v>21</v>
      </c>
      <c r="I31" s="1" t="s">
        <v>1226</v>
      </c>
      <c r="J31" s="1" t="s">
        <v>53</v>
      </c>
      <c r="K31" s="1">
        <v>57426729</v>
      </c>
      <c r="L31" s="1">
        <v>57427047</v>
      </c>
      <c r="M31" s="1" t="s">
        <v>1537</v>
      </c>
      <c r="N31" s="1" t="s">
        <v>56</v>
      </c>
    </row>
    <row r="32" spans="1:14">
      <c r="A32" s="1" t="s">
        <v>289</v>
      </c>
      <c r="B32" s="1">
        <v>42077940</v>
      </c>
      <c r="C32" s="1">
        <v>42078842</v>
      </c>
      <c r="D32" s="1">
        <v>903</v>
      </c>
      <c r="E32" s="1">
        <v>0.568</v>
      </c>
      <c r="F32" s="1">
        <v>0.336</v>
      </c>
      <c r="G32" s="1" t="s">
        <v>1545</v>
      </c>
      <c r="H32" s="1" t="s">
        <v>654</v>
      </c>
      <c r="I32" s="1" t="s">
        <v>1273</v>
      </c>
      <c r="J32" s="1" t="s">
        <v>289</v>
      </c>
      <c r="K32" s="1">
        <v>42078060</v>
      </c>
      <c r="L32" s="1">
        <v>42078549</v>
      </c>
      <c r="M32" s="1" t="s">
        <v>1537</v>
      </c>
      <c r="N32" s="1" t="s">
        <v>1550</v>
      </c>
    </row>
    <row r="33" spans="1:14">
      <c r="A33" s="1" t="s">
        <v>289</v>
      </c>
      <c r="B33" s="1">
        <v>49447760</v>
      </c>
      <c r="C33" s="1">
        <v>49448455</v>
      </c>
      <c r="D33" s="1">
        <v>696</v>
      </c>
      <c r="E33" s="1">
        <v>0.566</v>
      </c>
      <c r="F33" s="1">
        <v>0.339</v>
      </c>
      <c r="G33" s="1" t="s">
        <v>1545</v>
      </c>
      <c r="H33" s="1" t="s">
        <v>92</v>
      </c>
      <c r="I33" s="1" t="s">
        <v>1292</v>
      </c>
      <c r="J33" s="1" t="s">
        <v>289</v>
      </c>
      <c r="K33" s="1">
        <v>49447339</v>
      </c>
      <c r="L33" s="1">
        <v>49448283</v>
      </c>
      <c r="M33" s="1" t="s">
        <v>1539</v>
      </c>
      <c r="N33" s="1" t="s">
        <v>155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yper DMR</vt:lpstr>
      <vt:lpstr>hypo DMR</vt:lpstr>
      <vt:lpstr>iDMRs overlapped with DM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王心宇</cp:lastModifiedBy>
  <dcterms:created xsi:type="dcterms:W3CDTF">2015-06-05T18:19:00Z</dcterms:created>
  <dcterms:modified xsi:type="dcterms:W3CDTF">2019-11-03T09:0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